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Explanation" sheetId="2" state="visible" r:id="rId3"/>
    <sheet name="Scratchpa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52" uniqueCount="1344">
  <si>
    <t xml:space="preserve">Respondent_ID</t>
  </si>
  <si>
    <t xml:space="preserve">Start_Date</t>
  </si>
  <si>
    <t xml:space="preserve">End_Date</t>
  </si>
  <si>
    <t xml:space="preserve">Custom_Data_1</t>
  </si>
  <si>
    <t xml:space="preserve">collector_type_source</t>
  </si>
  <si>
    <t xml:space="preserve">Have you received at least one dose of the COVID-19 vaccine, from any maker?</t>
  </si>
  <si>
    <t xml:space="preserve">Q1_What is your age in years?</t>
  </si>
  <si>
    <t xml:space="preserve">Q2_What gender do you identify as?</t>
  </si>
  <si>
    <t xml:space="preserve">Q2_open_ended$</t>
  </si>
  <si>
    <t xml:space="preserve">Q3_I or my family is ethnically from one or more of the following countries</t>
  </si>
  <si>
    <t xml:space="preserve">Q4_What is your yearly income for your household?</t>
  </si>
  <si>
    <t xml:space="preserve">Q5_What is the highest level of education you have completed?  </t>
  </si>
  <si>
    <t xml:space="preserve">Q6_What is your political affiliation?</t>
  </si>
  <si>
    <t xml:space="preserve">Q6_other_open_ended$</t>
  </si>
  <si>
    <t xml:space="preserve">Q7A_What are your top 3 reasons for not receiving the COVID-19 vaccine?</t>
  </si>
  <si>
    <t xml:space="preserve">Q7B_Top_reseasons</t>
  </si>
  <si>
    <t xml:space="preserve">Q7C_Top_Reasons</t>
  </si>
  <si>
    <t xml:space="preserve">Q7D_Top_Reasons</t>
  </si>
  <si>
    <t xml:space="preserve">Q7E_Top_Reasons</t>
  </si>
  <si>
    <t xml:space="preserve">Q7F_Top_Reasons</t>
  </si>
  <si>
    <t xml:space="preserve">Q7G_Top_Reasons</t>
  </si>
  <si>
    <t xml:space="preserve">Q7H_Top_Reasons</t>
  </si>
  <si>
    <t xml:space="preserve">Q7I_Top_Reasons</t>
  </si>
  <si>
    <t xml:space="preserve">Q7J_Reasons</t>
  </si>
  <si>
    <t xml:space="preserve">Q7K_Top_Reasons</t>
  </si>
  <si>
    <t xml:space="preserve">Q7L_Top_Reasons</t>
  </si>
  <si>
    <t xml:space="preserve">Q7M_Top_Reasons</t>
  </si>
  <si>
    <t xml:space="preserve">Q7N_Top_Reasons_Open_ended</t>
  </si>
  <si>
    <t xml:space="preserve">Q8_How likely would you be to take the COVID vaccine if it were a pill?</t>
  </si>
  <si>
    <t xml:space="preserve">Q9_How many of the 30 people you interact with (non-virtually) the most each week (your bubble) have received the COVID vaccine?</t>
  </si>
  <si>
    <t xml:space="preserve">Q10_How likely would you be to receive the vaccine if the majority of your bubble received the vaccine?</t>
  </si>
  <si>
    <t xml:space="preserve">Q11_Within the past month, how often have you attended in person or virtual religious services?</t>
  </si>
  <si>
    <t xml:space="preserve">Q12_The COVID-19 vaccine will make me infertile.</t>
  </si>
  <si>
    <t xml:space="preserve">Q13_The developers of the COVID-19 vaccine rushed the development and cut corners.</t>
  </si>
  <si>
    <t xml:space="preserve">Q14_The COVID-19 vaccine is just the virus and will infect you with the disease.</t>
  </si>
  <si>
    <t xml:space="preserve">Q15_If I’ve already had COVID-19, I don’t need the vaccine.</t>
  </si>
  <si>
    <t xml:space="preserve">Q16_The COVID-19 vaccine does not work.</t>
  </si>
  <si>
    <t xml:space="preserve">Q17_COVID-19 is a myth.</t>
  </si>
  <si>
    <t xml:space="preserve">Q18_The vaccine isn’t necessary because COVID-19 has a low mortality rate.</t>
  </si>
  <si>
    <t xml:space="preserve">Q19_I don’t need the vaccine because everyone else around me has already received it.</t>
  </si>
  <si>
    <t xml:space="preserve">Q20_I only need the vaccine if I want to travel out of the country</t>
  </si>
  <si>
    <t xml:space="preserve">Q21_The COVID-19 vaccine will change parts of my DNA.</t>
  </si>
  <si>
    <t xml:space="preserve">Q22A_For what ages and groups do the COVID-19 vaccine benefits exceed the risks or side effects? Check all that apply_65+</t>
  </si>
  <si>
    <t xml:space="preserve">Q22B_Age50to64</t>
  </si>
  <si>
    <t xml:space="preserve">Q22C_age30to49</t>
  </si>
  <si>
    <t xml:space="preserve">Q22D_Age18to29</t>
  </si>
  <si>
    <t xml:space="preserve">Q22E_Age12to17</t>
  </si>
  <si>
    <t xml:space="preserve">Q22F_Age5to11</t>
  </si>
  <si>
    <t xml:space="preserve">Q22G_Age1to4</t>
  </si>
  <si>
    <t xml:space="preserve">Q22H_Newborn</t>
  </si>
  <si>
    <t xml:space="preserve">Q22I_Pref</t>
  </si>
  <si>
    <t xml:space="preserve">Q22J_Other$</t>
  </si>
  <si>
    <t xml:space="preserve">Q23A_Which of the following are your top 3 primary sources of news?_Fox_News</t>
  </si>
  <si>
    <t xml:space="preserve">Q23B_CNN</t>
  </si>
  <si>
    <t xml:space="preserve">Q23C_CNN_en_espanol</t>
  </si>
  <si>
    <t xml:space="preserve">Q23D_MSNBC</t>
  </si>
  <si>
    <t xml:space="preserve">Q23E_NPR</t>
  </si>
  <si>
    <t xml:space="preserve">Q23F_BBC</t>
  </si>
  <si>
    <t xml:space="preserve">Q23G_Telemundo</t>
  </si>
  <si>
    <t xml:space="preserve">Q23H_Univision</t>
  </si>
  <si>
    <t xml:space="preserve">Q23I_ABC</t>
  </si>
  <si>
    <t xml:space="preserve">Q23J_CBC</t>
  </si>
  <si>
    <t xml:space="preserve">Q23K_NBC</t>
  </si>
  <si>
    <t xml:space="preserve">Q23L_Social_Media</t>
  </si>
  <si>
    <t xml:space="preserve">Q23M_Newspaper</t>
  </si>
  <si>
    <t xml:space="preserve">Q23N_Prefer_not_to_say</t>
  </si>
  <si>
    <t xml:space="preserve">Q24_If the election were held today, how likely would you be to vote for Donald Trump or Joe Biden?</t>
  </si>
  <si>
    <t xml:space="preserve">SM1_Device Type</t>
  </si>
  <si>
    <t xml:space="preserve">SM2_Age</t>
  </si>
  <si>
    <t xml:space="preserve">SM3_Region</t>
  </si>
  <si>
    <t xml:space="preserve">SM4_Gender</t>
  </si>
  <si>
    <t xml:space="preserve">SM5_Household Income</t>
  </si>
  <si>
    <t xml:space="preserve">9c4dcae21a878ca6bb231db3c4</t>
  </si>
  <si>
    <t xml:space="preserve">smc</t>
  </si>
  <si>
    <t xml:space="preserve">Yes</t>
  </si>
  <si>
    <t xml:space="preserve">Windows Desktop / Laptop</t>
  </si>
  <si>
    <t xml:space="preserve">&gt; 60</t>
  </si>
  <si>
    <t xml:space="preserve">Pacific</t>
  </si>
  <si>
    <t xml:space="preserve">Male</t>
  </si>
  <si>
    <t xml:space="preserve">$10,000-$24,999</t>
  </si>
  <si>
    <t xml:space="preserve">11d0f95844c3f7d3a7b4f85d57</t>
  </si>
  <si>
    <t xml:space="preserve">No</t>
  </si>
  <si>
    <t xml:space="preserve">Puerto Rico</t>
  </si>
  <si>
    <t xml:space="preserve">$80,000</t>
  </si>
  <si>
    <t xml:space="preserve">High school</t>
  </si>
  <si>
    <t xml:space="preserve">Prefer not to say</t>
  </si>
  <si>
    <t xml:space="preserve">Safety concerns regarding the vaccine contents</t>
  </si>
  <si>
    <t xml:space="preserve">Concerned about the side effects</t>
  </si>
  <si>
    <t xml:space="preserve">Don’t believe it will protect me from COVID-19</t>
  </si>
  <si>
    <t xml:space="preserve">Age 50 - 64</t>
  </si>
  <si>
    <t xml:space="preserve">Fox News</t>
  </si>
  <si>
    <t xml:space="preserve">CNN</t>
  </si>
  <si>
    <t xml:space="preserve">NBC</t>
  </si>
  <si>
    <t xml:space="preserve">iOS Phone / Tablet</t>
  </si>
  <si>
    <t xml:space="preserve">45-60</t>
  </si>
  <si>
    <t xml:space="preserve">Middle Atlantic</t>
  </si>
  <si>
    <t xml:space="preserve">$50,000-$74,999</t>
  </si>
  <si>
    <t xml:space="preserve">2b2a0cee865d16440a01d4afd2</t>
  </si>
  <si>
    <t xml:space="preserve">$125,000-$149,999</t>
  </si>
  <si>
    <t xml:space="preserve">74e51873196cc3b00dbb03f75c</t>
  </si>
  <si>
    <t xml:space="preserve">Android Phone / Tablet</t>
  </si>
  <si>
    <t xml:space="preserve">1b152c1a52d1368c92c0d145fe</t>
  </si>
  <si>
    <t xml:space="preserve">West South Central</t>
  </si>
  <si>
    <t xml:space="preserve">$75,000-$99,999</t>
  </si>
  <si>
    <t xml:space="preserve">747dd506b4a94a8e04632adaa1</t>
  </si>
  <si>
    <t xml:space="preserve">South Atlantic</t>
  </si>
  <si>
    <t xml:space="preserve">$25,000-$49,999</t>
  </si>
  <si>
    <t xml:space="preserve">7a6987dc17806f6f1a7ce21ad6</t>
  </si>
  <si>
    <t xml:space="preserve">1b771bcc48a7b7ffb2d96af8bd</t>
  </si>
  <si>
    <t xml:space="preserve">$200,000+</t>
  </si>
  <si>
    <t xml:space="preserve">4f425288016af1494177740601</t>
  </si>
  <si>
    <t xml:space="preserve">7dc5fae11d38e73e5074efc091</t>
  </si>
  <si>
    <t xml:space="preserve">3dd959b1a476619b633ea331a1</t>
  </si>
  <si>
    <t xml:space="preserve">Mexico</t>
  </si>
  <si>
    <t xml:space="preserve">$70,000</t>
  </si>
  <si>
    <t xml:space="preserve">Independent</t>
  </si>
  <si>
    <t xml:space="preserve">already had it</t>
  </si>
  <si>
    <t xml:space="preserve">Does not apply to me</t>
  </si>
  <si>
    <t xml:space="preserve">Age 18 - 29</t>
  </si>
  <si>
    <t xml:space="preserve">NPR</t>
  </si>
  <si>
    <t xml:space="preserve">ABC news</t>
  </si>
  <si>
    <t xml:space="preserve">2fc43dda24b9836dd1192e8c49</t>
  </si>
  <si>
    <t xml:space="preserve">e45a692d18be181f57f1f44719</t>
  </si>
  <si>
    <t xml:space="preserve">El Salvador</t>
  </si>
  <si>
    <t xml:space="preserve">$145,000</t>
  </si>
  <si>
    <t xml:space="preserve">Graduate school (Master’s Degree, MBA, JD, PhD, MD, DO, DDS, etc.)</t>
  </si>
  <si>
    <t xml:space="preserve">Republican</t>
  </si>
  <si>
    <t xml:space="preserve">Don’t believe it is necessary (previously diagnosed with COVID-19 by a healthcare provider)</t>
  </si>
  <si>
    <t xml:space="preserve">Age 65+</t>
  </si>
  <si>
    <t xml:space="preserve">Age 1 - 4</t>
  </si>
  <si>
    <t xml:space="preserve">Newborn - 11 months</t>
  </si>
  <si>
    <t xml:space="preserve">Pregnant women</t>
  </si>
  <si>
    <t xml:space="preserve">MSNBC</t>
  </si>
  <si>
    <t xml:space="preserve">Social media (Facebook, Twitter, Instagram, etc.)</t>
  </si>
  <si>
    <t xml:space="preserve">East North Central</t>
  </si>
  <si>
    <t xml:space="preserve">4305f997fae7ebc790dfc51348</t>
  </si>
  <si>
    <t xml:space="preserve">0ca821e89693d42b9f62213419</t>
  </si>
  <si>
    <t xml:space="preserve">e2d313ff1bbeb786b38a61950c</t>
  </si>
  <si>
    <t xml:space="preserve">596b9d08bacadaf28382b67582</t>
  </si>
  <si>
    <t xml:space="preserve">Guatemala</t>
  </si>
  <si>
    <t xml:space="preserve">$15,000</t>
  </si>
  <si>
    <t xml:space="preserve">Did not attend school</t>
  </si>
  <si>
    <t xml:space="preserve">Difficulty getting time off from work</t>
  </si>
  <si>
    <t xml:space="preserve">10 times</t>
  </si>
  <si>
    <t xml:space="preserve">8d9cdc0fc8627e10968a1a094f</t>
  </si>
  <si>
    <t xml:space="preserve">36dc2a26812abb68b097af1195</t>
  </si>
  <si>
    <t xml:space="preserve">$150,000-$174,999</t>
  </si>
  <si>
    <t xml:space="preserve">b156ef564a368de6d45894cfc0</t>
  </si>
  <si>
    <t xml:space="preserve">a467bc1c931327d9651779d4eb</t>
  </si>
  <si>
    <t xml:space="preserve">a7250990dbcd47eb21de5741b6</t>
  </si>
  <si>
    <t xml:space="preserve">3e38ee76a7a5e62a3a0d7efe8b</t>
  </si>
  <si>
    <t xml:space="preserve">0a9be7f9c34e0a0b3f3ed4f8ba</t>
  </si>
  <si>
    <t xml:space="preserve">4c669fa1c8711d9237e0bcc709</t>
  </si>
  <si>
    <t xml:space="preserve">$100,000-$124,999</t>
  </si>
  <si>
    <t xml:space="preserve">2d58eb241ef7a29f84e9cfb5a3</t>
  </si>
  <si>
    <t xml:space="preserve">7c7ef1ceba506e9cc6c168ae03</t>
  </si>
  <si>
    <t xml:space="preserve">Colombia</t>
  </si>
  <si>
    <t xml:space="preserve">$30,000</t>
  </si>
  <si>
    <t xml:space="preserve">Bachelor’s degree</t>
  </si>
  <si>
    <t xml:space="preserve">Democrat</t>
  </si>
  <si>
    <t xml:space="preserve">Most everyone else around me already received the vaccine</t>
  </si>
  <si>
    <t xml:space="preserve">Lack of transportation to vaccination site</t>
  </si>
  <si>
    <t xml:space="preserve">Age 30 - 49</t>
  </si>
  <si>
    <t xml:space="preserve">Age 12 - 17</t>
  </si>
  <si>
    <t xml:space="preserve">CNN en español</t>
  </si>
  <si>
    <t xml:space="preserve">e7589b39f6c907453e7f7286e5</t>
  </si>
  <si>
    <t xml:space="preserve">ae7ca4ab30f1cffd2ee16d3dd5</t>
  </si>
  <si>
    <t xml:space="preserve">4f1a5c40349e75a9e4818c22b6</t>
  </si>
  <si>
    <t xml:space="preserve">West North Central</t>
  </si>
  <si>
    <t xml:space="preserve">44a5f8ea999d3a452d91f5a274</t>
  </si>
  <si>
    <t xml:space="preserve">311f5003fd751e41838ea378ba</t>
  </si>
  <si>
    <t xml:space="preserve">1c0051c831b016f57b1ba2f211</t>
  </si>
  <si>
    <t xml:space="preserve">cc504935eea4a63126692e5702</t>
  </si>
  <si>
    <t xml:space="preserve">$0-$9,999</t>
  </si>
  <si>
    <t xml:space="preserve">0c705c1d421af0b5238af617d0</t>
  </si>
  <si>
    <t xml:space="preserve">9ebf33439ad3241bed6a9288c8</t>
  </si>
  <si>
    <t xml:space="preserve">Venezuela</t>
  </si>
  <si>
    <t xml:space="preserve">$250,000</t>
  </si>
  <si>
    <t xml:space="preserve">Religious beliefs</t>
  </si>
  <si>
    <t xml:space="preserve">15 times</t>
  </si>
  <si>
    <t xml:space="preserve">None</t>
  </si>
  <si>
    <t xml:space="preserve">Newspaper of local area</t>
  </si>
  <si>
    <t xml:space="preserve">East South Central</t>
  </si>
  <si>
    <t xml:space="preserve">b7725312bf6b6fc6e50972708b</t>
  </si>
  <si>
    <t xml:space="preserve">050ac5a43c86116f4ce782914b</t>
  </si>
  <si>
    <t xml:space="preserve">35f7d5ca6772299c62e3d209df</t>
  </si>
  <si>
    <t xml:space="preserve">f74571b638d7f7a2a601a07a66</t>
  </si>
  <si>
    <t xml:space="preserve">8fea5741d8a15763661683376d</t>
  </si>
  <si>
    <t xml:space="preserve">Cuba</t>
  </si>
  <si>
    <t xml:space="preserve">$20,000</t>
  </si>
  <si>
    <t xml:space="preserve">Medical exemption</t>
  </si>
  <si>
    <t xml:space="preserve">Allergy</t>
  </si>
  <si>
    <t xml:space="preserve">Telemundo</t>
  </si>
  <si>
    <t xml:space="preserve">Univision</t>
  </si>
  <si>
    <t xml:space="preserve">48314852ba9ef3f7b2e7da3a7d</t>
  </si>
  <si>
    <t xml:space="preserve">c32d404716449579c41c1fabdb</t>
  </si>
  <si>
    <t xml:space="preserve">89bf987d61f4bd80fc01fc1b51</t>
  </si>
  <si>
    <t xml:space="preserve">066368328c3bf45b8d839d6b4d</t>
  </si>
  <si>
    <t xml:space="preserve">f1a7c5e24974481f286fb8e9de</t>
  </si>
  <si>
    <t xml:space="preserve">8dac11ca1a410f51a73cedb145</t>
  </si>
  <si>
    <t xml:space="preserve">a2e1789b6748e346f4a7fc198d</t>
  </si>
  <si>
    <t xml:space="preserve">Mountain</t>
  </si>
  <si>
    <t xml:space="preserve">e0f52140656c7fba28cbf97fa7</t>
  </si>
  <si>
    <t xml:space="preserve">Prefer not to answer</t>
  </si>
  <si>
    <t xml:space="preserve">5217494bc458f1f0eadf6f262f</t>
  </si>
  <si>
    <t xml:space="preserve">$175,000-$199,999</t>
  </si>
  <si>
    <t xml:space="preserve">63c85bb1b27fa4f813be1610d8</t>
  </si>
  <si>
    <t xml:space="preserve">37958cc0a6ad8e70cf9e3b3c2f</t>
  </si>
  <si>
    <t xml:space="preserve">8ea41ac5cc91d00cf199e7dbaa</t>
  </si>
  <si>
    <t xml:space="preserve">60d9b854a7f166ddaebcc97b3c</t>
  </si>
  <si>
    <t xml:space="preserve">afa39d083df46dbdf2198804d9</t>
  </si>
  <si>
    <t xml:space="preserve">4f2075bca083fe88332ea6c3e0</t>
  </si>
  <si>
    <t xml:space="preserve">$40,000</t>
  </si>
  <si>
    <t xml:space="preserve">Associates degree</t>
  </si>
  <si>
    <t xml:space="preserve">6 times</t>
  </si>
  <si>
    <t xml:space="preserve">f31407c54da48aa5a3d19e60af</t>
  </si>
  <si>
    <t xml:space="preserve">0dbf3b296a6dcbac84dd9b02e8</t>
  </si>
  <si>
    <t xml:space="preserve">3dbfbcc803848308973685e825</t>
  </si>
  <si>
    <t xml:space="preserve">4 times</t>
  </si>
  <si>
    <t xml:space="preserve">Age 5 - 11</t>
  </si>
  <si>
    <t xml:space="preserve">CBC</t>
  </si>
  <si>
    <t xml:space="preserve">745d54b709d1d01367bd396159</t>
  </si>
  <si>
    <t xml:space="preserve">067c69c18a9b4fdc6ba6707e70</t>
  </si>
  <si>
    <t xml:space="preserve">232799e058bf2a0a4b6e611ad5</t>
  </si>
  <si>
    <t xml:space="preserve">4349601f58350386d05b7bf2dc</t>
  </si>
  <si>
    <t xml:space="preserve">fc0cdf3db6bd5f4ad7463a76c4</t>
  </si>
  <si>
    <t xml:space="preserve">53b7c04d3190de3a2865ce3de0</t>
  </si>
  <si>
    <t xml:space="preserve">dff03cf0824c97a684a59c5f73</t>
  </si>
  <si>
    <t xml:space="preserve">f4a02b9678d7e6bed2d8c0f1fa</t>
  </si>
  <si>
    <t xml:space="preserve">$55,000</t>
  </si>
  <si>
    <t xml:space="preserve">9ab62cafe6092945dd1040e177</t>
  </si>
  <si>
    <t xml:space="preserve">c666bc8a617b80dc1f64f550ef</t>
  </si>
  <si>
    <t xml:space="preserve">Under $15,000</t>
  </si>
  <si>
    <t xml:space="preserve">Once</t>
  </si>
  <si>
    <t xml:space="preserve">e7645291ff1539534c7e82c4b9</t>
  </si>
  <si>
    <t xml:space="preserve">87aec7fae0b7eb7d08338ef933</t>
  </si>
  <si>
    <t xml:space="preserve">77edcd4ceef7ccec71fabdef7d</t>
  </si>
  <si>
    <t xml:space="preserve">7280e1afc7f695dceb8eb599f1</t>
  </si>
  <si>
    <t xml:space="preserve">47cd0f19e51972e5943e3009b0</t>
  </si>
  <si>
    <t xml:space="preserve">$65,000</t>
  </si>
  <si>
    <t xml:space="preserve">52b5b118780e56550f77518598</t>
  </si>
  <si>
    <t xml:space="preserve">0239493d383ca229d4a49cc107</t>
  </si>
  <si>
    <t xml:space="preserve">63b6289d68ea0c20b04a2e84ea</t>
  </si>
  <si>
    <t xml:space="preserve">Female</t>
  </si>
  <si>
    <t xml:space="preserve">Brazil</t>
  </si>
  <si>
    <t xml:space="preserve">Don’t believe it is necessary (suspect I previously had COVID-19)</t>
  </si>
  <si>
    <t xml:space="preserve">BBC</t>
  </si>
  <si>
    <t xml:space="preserve">f19de2ea31008503f6ac585d8b</t>
  </si>
  <si>
    <t xml:space="preserve">d2da6021fe5f8ab6d08c3d4573</t>
  </si>
  <si>
    <t xml:space="preserve">e87054699d5456fb9c01c78d41</t>
  </si>
  <si>
    <t xml:space="preserve">ffdb8af5f3c6b2f9c0620d928e</t>
  </si>
  <si>
    <t xml:space="preserve">fc7ac925db67a24208d751964e</t>
  </si>
  <si>
    <t xml:space="preserve">dfbaa71cad6c3f8e29ca3641c8</t>
  </si>
  <si>
    <t xml:space="preserve">e9ecd208d6b78ce3a1f6c910b3</t>
  </si>
  <si>
    <t xml:space="preserve">5b7d383c3ad285a5c4aa01fbb2</t>
  </si>
  <si>
    <t xml:space="preserve">5ccdf5ae65faa8a1611cc160d2</t>
  </si>
  <si>
    <t xml:space="preserve">043f22c32f6c0c082450bbebc3</t>
  </si>
  <si>
    <t xml:space="preserve">6756810f75a75c98410a82f378</t>
  </si>
  <si>
    <t xml:space="preserve">$85,000</t>
  </si>
  <si>
    <t xml:space="preserve">cf876fe35cd0d854c5d656c6c8</t>
  </si>
  <si>
    <t xml:space="preserve">1c5e7cb504fbe0eb620e912342</t>
  </si>
  <si>
    <t xml:space="preserve">be177dd51a29df27a446a704b5</t>
  </si>
  <si>
    <t xml:space="preserve">b3f0d4bc6740fd033491f49946</t>
  </si>
  <si>
    <t xml:space="preserve">MacOS Desktop / Laptop</t>
  </si>
  <si>
    <t xml:space="preserve">d03b8f38d6071bee3aed0584d1</t>
  </si>
  <si>
    <t xml:space="preserve">Other</t>
  </si>
  <si>
    <t xml:space="preserve">58875254086659222f59d75baa</t>
  </si>
  <si>
    <t xml:space="preserve">47cfaafa3137e43513328eee33</t>
  </si>
  <si>
    <t xml:space="preserve">c87722c5fdaebfb29fcbc64597</t>
  </si>
  <si>
    <t xml:space="preserve">722b57a233049750e13e4b835b</t>
  </si>
  <si>
    <t xml:space="preserve">eecd3396c8fc3a28c217a53f71</t>
  </si>
  <si>
    <t xml:space="preserve">5d3e0e8ad6952153fd2a8a45ae</t>
  </si>
  <si>
    <t xml:space="preserve">2a877b68b7558cd1d2aa45b684</t>
  </si>
  <si>
    <t xml:space="preserve">4488d52394e1634b4d3016767f</t>
  </si>
  <si>
    <t xml:space="preserve">3599daf71b9880bd671bba6368</t>
  </si>
  <si>
    <t xml:space="preserve">61a47a673b45d8aa5f2d9fc6df</t>
  </si>
  <si>
    <t xml:space="preserve">516f143ec729b39fa0e7555e9d</t>
  </si>
  <si>
    <t xml:space="preserve">$35,000</t>
  </si>
  <si>
    <t xml:space="preserve">b8f04fe8129f170fb6b9ae807e</t>
  </si>
  <si>
    <t xml:space="preserve">a533b29d6bb21d1ab75b196a62</t>
  </si>
  <si>
    <t xml:space="preserve">a199d90037eadf8d5abe52d92c</t>
  </si>
  <si>
    <t xml:space="preserve">Nonbinary</t>
  </si>
  <si>
    <t xml:space="preserve">Cost</t>
  </si>
  <si>
    <t xml:space="preserve">Don’t know how to sign up for a vaccination</t>
  </si>
  <si>
    <t xml:space="preserve">47c6c8201c8e6b0141b7a39836</t>
  </si>
  <si>
    <t xml:space="preserve">Believe it's a placebo</t>
  </si>
  <si>
    <t xml:space="preserve">N/a</t>
  </si>
  <si>
    <t xml:space="preserve">2bb859eee98b10284aadc53dc6</t>
  </si>
  <si>
    <t xml:space="preserve">$25,000</t>
  </si>
  <si>
    <t xml:space="preserve">Y</t>
  </si>
  <si>
    <t xml:space="preserve">1dd605b1664ace1b29efc4c2d1</t>
  </si>
  <si>
    <t xml:space="preserve">4580f04b188a01110b0ccf2d58</t>
  </si>
  <si>
    <t xml:space="preserve">New England</t>
  </si>
  <si>
    <t xml:space="preserve">13e54c9d1feba53f33a7c9bf76</t>
  </si>
  <si>
    <t xml:space="preserve">$45,000</t>
  </si>
  <si>
    <t xml:space="preserve">Other: explain</t>
  </si>
  <si>
    <t xml:space="preserve">I don't look at parties, I listen to the plan</t>
  </si>
  <si>
    <t xml:space="preserve">b0666038bebee07dd73bde8d2e</t>
  </si>
  <si>
    <t xml:space="preserve">0f655d0d37c45a7ab2d262015b</t>
  </si>
  <si>
    <t xml:space="preserve">Honduras</t>
  </si>
  <si>
    <t xml:space="preserve">c7d7979c02e76f0ceac65ba548</t>
  </si>
  <si>
    <t xml:space="preserve">$75,000</t>
  </si>
  <si>
    <t xml:space="preserve">ok </t>
  </si>
  <si>
    <t xml:space="preserve">69efc0992c87c1435c5dd01698</t>
  </si>
  <si>
    <t xml:space="preserve">9016b28b3ff77799849c1a5dc6</t>
  </si>
  <si>
    <t xml:space="preserve">b9fe1221151b52cb1c4aefc096</t>
  </si>
  <si>
    <t xml:space="preserve">7 times</t>
  </si>
  <si>
    <t xml:space="preserve">1a770b2d8a1b648f9ad8f76a00</t>
  </si>
  <si>
    <t xml:space="preserve">92586c04db6a286ee0a54e29ad</t>
  </si>
  <si>
    <t xml:space="preserve">27de33fbcca9a93a29331fb261</t>
  </si>
  <si>
    <t xml:space="preserve">1d23e2ca9ccd7c4ebdeb2104b9</t>
  </si>
  <si>
    <t xml:space="preserve">a3db0c7eb7200f5ef0bcd6278e</t>
  </si>
  <si>
    <t xml:space="preserve">2b3bbf1ec9714059e089e68dcf</t>
  </si>
  <si>
    <t xml:space="preserve">9ceb129b2654487e6fb54e3ec7</t>
  </si>
  <si>
    <t xml:space="preserve">4c2bcb4227b0a2a65842e14e85</t>
  </si>
  <si>
    <t xml:space="preserve">$180,000</t>
  </si>
  <si>
    <t xml:space="preserve">207d8c9f13a534e939986db8c9</t>
  </si>
  <si>
    <t xml:space="preserve">ae969752dd9534c21dff223fb7</t>
  </si>
  <si>
    <t xml:space="preserve">37b57162354d26d7c28f643047</t>
  </si>
  <si>
    <t xml:space="preserve">9988458d964e464b03b6590033</t>
  </si>
  <si>
    <t xml:space="preserve">e38a9e39ca5e0f1751f9118824</t>
  </si>
  <si>
    <t xml:space="preserve">a254bd90862efa0b0009b6c0b4</t>
  </si>
  <si>
    <t xml:space="preserve">bfa6993c84857f8a287875ff8e</t>
  </si>
  <si>
    <t xml:space="preserve">4b0469461a6f1a897041b20c77</t>
  </si>
  <si>
    <t xml:space="preserve">3598bae8b326d7b72b2878031a</t>
  </si>
  <si>
    <t xml:space="preserve">a11807cc5ad250a87f8b03aefb</t>
  </si>
  <si>
    <t xml:space="preserve">0efba76c390c4b8fa8f7142bca</t>
  </si>
  <si>
    <t xml:space="preserve">af888978b60cef61018799ccd1</t>
  </si>
  <si>
    <t xml:space="preserve">5ab6086d8e7c2c81b8e560ec0e</t>
  </si>
  <si>
    <t xml:space="preserve">6ce681bb581c409975a4aa4f12</t>
  </si>
  <si>
    <t xml:space="preserve">94af4aaa01439c654e567ef323</t>
  </si>
  <si>
    <t xml:space="preserve">cf36f77bf29920aa41f3063a2f</t>
  </si>
  <si>
    <t xml:space="preserve">86079b18e311a8dbeb1a307e7d</t>
  </si>
  <si>
    <t xml:space="preserve">034745c23f98c12121ab9c697a</t>
  </si>
  <si>
    <t xml:space="preserve">f7a092654e33f9a65db67644ab</t>
  </si>
  <si>
    <t xml:space="preserve">4f71cb56f6bed20b7e7ffb7b8f</t>
  </si>
  <si>
    <t xml:space="preserve">006b2ef85f914cb954b3e0e5da</t>
  </si>
  <si>
    <t xml:space="preserve">0cacd62928e8e92defb57d36b8</t>
  </si>
  <si>
    <t xml:space="preserve">$60,000</t>
  </si>
  <si>
    <t xml:space="preserve">e5ca1dc291f5e073037332853b</t>
  </si>
  <si>
    <t xml:space="preserve">adfa7369841a89848af149aed0</t>
  </si>
  <si>
    <t xml:space="preserve">39eade5fe9798f329a7101e6f4</t>
  </si>
  <si>
    <t xml:space="preserve">515cb45698f5a60d009da716fd</t>
  </si>
  <si>
    <t xml:space="preserve">230c3a3eb802a349631cb08874</t>
  </si>
  <si>
    <t xml:space="preserve">456ee6f8ecb13456bcd230594e</t>
  </si>
  <si>
    <t xml:space="preserve">90b016d5e079058bf245a2d78f</t>
  </si>
  <si>
    <t xml:space="preserve">75bc9ed975a2d862a293fb9d59</t>
  </si>
  <si>
    <t xml:space="preserve">704550d0ad0618153321f34ec3</t>
  </si>
  <si>
    <t xml:space="preserve">19a6d15ae86ed7652374d81fea</t>
  </si>
  <si>
    <t xml:space="preserve">ee3291621cf5408edd24b38744</t>
  </si>
  <si>
    <t xml:space="preserve">74554fdeca41f9cd74d31f336d</t>
  </si>
  <si>
    <t xml:space="preserve">f74f9b8fb565af60c442d7aaf0</t>
  </si>
  <si>
    <t xml:space="preserve">55f4b4bc84f778f851eada28d4</t>
  </si>
  <si>
    <t xml:space="preserve">03b8e4c4621f0d5845bb2e6ccf</t>
  </si>
  <si>
    <t xml:space="preserve">8477f5512ddea99c4b065e875a</t>
  </si>
  <si>
    <t xml:space="preserve">870833303115a62ab46e61ac48</t>
  </si>
  <si>
    <t xml:space="preserve">Over $300,000</t>
  </si>
  <si>
    <t xml:space="preserve">22 times</t>
  </si>
  <si>
    <t xml:space="preserve">Never</t>
  </si>
  <si>
    <t xml:space="preserve">8d20317bda9219a601f53ddf5b</t>
  </si>
  <si>
    <t xml:space="preserve">0c5b850478735060cd6142301b</t>
  </si>
  <si>
    <t xml:space="preserve">89fbdb5ed16353169ea7c3932e</t>
  </si>
  <si>
    <t xml:space="preserve">dbc9e9d1595d68086f7d336c07</t>
  </si>
  <si>
    <t xml:space="preserve">882ad92d97219259c9d6c03176</t>
  </si>
  <si>
    <t xml:space="preserve">8562488fce9de09e4fccdb3c8c</t>
  </si>
  <si>
    <t xml:space="preserve">e349911899b11722bd0c213fc4</t>
  </si>
  <si>
    <t xml:space="preserve">454d2daf58d8d105cede25960d</t>
  </si>
  <si>
    <t xml:space="preserve">d071000454d842d563cd9cd94b</t>
  </si>
  <si>
    <t xml:space="preserve">0fd64369c3bcbbf26b557a5021</t>
  </si>
  <si>
    <t xml:space="preserve">fa2ee726d5022f540a1d653339</t>
  </si>
  <si>
    <t xml:space="preserve">28b2733a3b738dbe930dd3efad</t>
  </si>
  <si>
    <t xml:space="preserve">b0b8ee619d130c7a46ca86a447</t>
  </si>
  <si>
    <t xml:space="preserve">dc18628af06627f233339ee62a</t>
  </si>
  <si>
    <t xml:space="preserve">bd0b0bec07b3cae18e5d940ae2</t>
  </si>
  <si>
    <t xml:space="preserve">bb665862de2af6fdba34bc6c19</t>
  </si>
  <si>
    <t xml:space="preserve">d5d4370e3bee5c5e9e658b6eb0</t>
  </si>
  <si>
    <t xml:space="preserve">f2c671736c9028dde2b991ff43</t>
  </si>
  <si>
    <t xml:space="preserve">1b50e9528eff401caf4b72d714</t>
  </si>
  <si>
    <t xml:space="preserve">a702f7535076ed477fd39c68e7</t>
  </si>
  <si>
    <t xml:space="preserve">4b527c895b20120743ac02fda7</t>
  </si>
  <si>
    <t xml:space="preserve">0c743c161af3f1de14dfedf9d2</t>
  </si>
  <si>
    <t xml:space="preserve">a41d5e33cce9c2adc97361b59f</t>
  </si>
  <si>
    <t xml:space="preserve">7fa96b03e79088054ae18c860f</t>
  </si>
  <si>
    <t xml:space="preserve">5566052a223feb8b9494dc45e2</t>
  </si>
  <si>
    <t xml:space="preserve">eee8dbbdb2d8774d3e7b4c3ff2</t>
  </si>
  <si>
    <t xml:space="preserve">f992c7c38e954070088db4eb56</t>
  </si>
  <si>
    <t xml:space="preserve">dd1a2e9375e5ffd55863f83956</t>
  </si>
  <si>
    <t xml:space="preserve">4acabbdde400b069c40c667a1a</t>
  </si>
  <si>
    <t xml:space="preserve">c2c44b2458fd7fd2e7b4dd7bf7</t>
  </si>
  <si>
    <t xml:space="preserve">5cf65633328e0f909a2d6c866d</t>
  </si>
  <si>
    <t xml:space="preserve">2d94b8564228516ad9e032ac98</t>
  </si>
  <si>
    <t xml:space="preserve">4c666a6e4a8b6e7c4518844f37</t>
  </si>
  <si>
    <t xml:space="preserve">bcbb634e24c95d92479a088b70</t>
  </si>
  <si>
    <t xml:space="preserve">2aebb9b055f913218bb9b4f9ea</t>
  </si>
  <si>
    <t xml:space="preserve">a601fb79a6d2e88f57184ff108</t>
  </si>
  <si>
    <t xml:space="preserve">$115,000</t>
  </si>
  <si>
    <t xml:space="preserve">e141d88555ca65f68e8efa5ef7</t>
  </si>
  <si>
    <t xml:space="preserve">eb09727e6136c5123979b4edf6</t>
  </si>
  <si>
    <t xml:space="preserve">1a5107b0f8daf4e6bcd42d124d</t>
  </si>
  <si>
    <t xml:space="preserve">c86c874b974034876df0472007</t>
  </si>
  <si>
    <t xml:space="preserve">dfa5b7bc2b22d5bd1f3a3b8306</t>
  </si>
  <si>
    <t xml:space="preserve">a4d6af706dd584d0b8bc9b1511</t>
  </si>
  <si>
    <t xml:space="preserve">850e4490bdf843c4b30102530a</t>
  </si>
  <si>
    <t xml:space="preserve">37dde3954fd5276e0e50fdf9c9</t>
  </si>
  <si>
    <t xml:space="preserve">The Dominican Republic</t>
  </si>
  <si>
    <t xml:space="preserve">41a8160b230f8d4a8f8c904fcb</t>
  </si>
  <si>
    <t xml:space="preserve">2237021c0f1cc4ea9dc172c796</t>
  </si>
  <si>
    <t xml:space="preserve">defe4a2615288534ad898d033e</t>
  </si>
  <si>
    <t xml:space="preserve">97ef1fe308b01dc033ca4d3a71</t>
  </si>
  <si>
    <t xml:space="preserve">933e3a8be2d18bb1fc968b34ee</t>
  </si>
  <si>
    <t xml:space="preserve">450a4d8316c3e3fb5c994d89b0</t>
  </si>
  <si>
    <t xml:space="preserve">8bedbfeb0f31c4ecf57bbdb3b9</t>
  </si>
  <si>
    <t xml:space="preserve">c8c45236263d69c599b37f55d1</t>
  </si>
  <si>
    <t xml:space="preserve">$50,000</t>
  </si>
  <si>
    <t xml:space="preserve">9763e64f42d3340b27474ec16f</t>
  </si>
  <si>
    <t xml:space="preserve">3bd316d5961a28821c61cbe1b1</t>
  </si>
  <si>
    <t xml:space="preserve">d98be07246de430391f063a307</t>
  </si>
  <si>
    <t xml:space="preserve">bf45204488b59886cb70bced32</t>
  </si>
  <si>
    <t xml:space="preserve">a13869a845c610ade472c5ccc9</t>
  </si>
  <si>
    <t xml:space="preserve">5eb8cc41982a7157342cbfe830</t>
  </si>
  <si>
    <t xml:space="preserve">e267dda38c86792363fc56b60e</t>
  </si>
  <si>
    <t xml:space="preserve">6f84eccd1a9210a14b82f99d08</t>
  </si>
  <si>
    <t xml:space="preserve">9ff20b8bf4586ee4cb9853d63f</t>
  </si>
  <si>
    <t xml:space="preserve">230747e05dccb2cfe63ef02a31</t>
  </si>
  <si>
    <t xml:space="preserve">4a4a226219b4783d55b40c245a</t>
  </si>
  <si>
    <t xml:space="preserve">c40dfb1d92a68fba1d4756e526</t>
  </si>
  <si>
    <t xml:space="preserve">a206e8867cc2909fa92d972d59</t>
  </si>
  <si>
    <t xml:space="preserve">60e5d2aba23be4f64bca0b6505</t>
  </si>
  <si>
    <t xml:space="preserve">94690e108b635f02f7dd568a80</t>
  </si>
  <si>
    <t xml:space="preserve">b4a14f3e45f8c290084e01b8db</t>
  </si>
  <si>
    <t xml:space="preserve">361be14bdc9e5c26f7856c4997</t>
  </si>
  <si>
    <t xml:space="preserve">c4dc2076ab2e8d309d3147910e</t>
  </si>
  <si>
    <t xml:space="preserve">47c2712f4e6ccd67069abc05ad</t>
  </si>
  <si>
    <t xml:space="preserve">a56fc7587d34ea0dbeefe89478</t>
  </si>
  <si>
    <t xml:space="preserve">0a7f6f06c03b127d3118a023fa</t>
  </si>
  <si>
    <t xml:space="preserve">c588bfdaea80eacbdb74dac7d1</t>
  </si>
  <si>
    <t xml:space="preserve">6b02ff5f83897716e9a3b0f42a</t>
  </si>
  <si>
    <t xml:space="preserve">fed898fe19fe31d79738a05b9d</t>
  </si>
  <si>
    <t xml:space="preserve">fb15a96519a79189c42364d4d3</t>
  </si>
  <si>
    <t xml:space="preserve">dd8b8d7ee5094e404befc04de5</t>
  </si>
  <si>
    <t xml:space="preserve">340026a5ff447062024a76a72b</t>
  </si>
  <si>
    <t xml:space="preserve">99ec88637348b8b97c949b6ef0</t>
  </si>
  <si>
    <t xml:space="preserve">544c7cd6ddabbc511c5dfe9a3e</t>
  </si>
  <si>
    <t xml:space="preserve">Chile</t>
  </si>
  <si>
    <t xml:space="preserve">3d3bab1f06033539d61420a57a</t>
  </si>
  <si>
    <t xml:space="preserve">ea4f87a51cb1607e474f79218f</t>
  </si>
  <si>
    <t xml:space="preserve">6ab430d0e5fca21f1dbcca220f</t>
  </si>
  <si>
    <t xml:space="preserve">7c180550a2fdc7c8bc8189a658</t>
  </si>
  <si>
    <t xml:space="preserve">f397943f02ddafcd05b9ef547a</t>
  </si>
  <si>
    <t xml:space="preserve">d1ffe5f89737559d896ed6cd16</t>
  </si>
  <si>
    <t xml:space="preserve">b0f7190e5a2c824ce019e0a3ad</t>
  </si>
  <si>
    <t xml:space="preserve">12f3d3be18ece206e3f54d26e3</t>
  </si>
  <si>
    <t xml:space="preserve">8af47e05893d3ff3dc590c6641</t>
  </si>
  <si>
    <t xml:space="preserve">ee84ef207a97d7a151a4b3375a</t>
  </si>
  <si>
    <t xml:space="preserve">dc1d2da28b35366f4a86929f79</t>
  </si>
  <si>
    <t xml:space="preserve">227672c6ac05eb868b1363f6c6</t>
  </si>
  <si>
    <t xml:space="preserve">4cdfcd66daaa86a838561571ba</t>
  </si>
  <si>
    <t xml:space="preserve">101c8c03b616db0ab0a77a4e58</t>
  </si>
  <si>
    <t xml:space="preserve">7a3bb076fcefbe891d048c3ab8</t>
  </si>
  <si>
    <t xml:space="preserve">ace51e8754c9dc8b2f411f102b</t>
  </si>
  <si>
    <t xml:space="preserve">51cc19181976151c8f4f55a586</t>
  </si>
  <si>
    <t xml:space="preserve">ebc56480d0fa801348667f3f29</t>
  </si>
  <si>
    <t xml:space="preserve">e64c4cceb4b49ddc12e42b260e</t>
  </si>
  <si>
    <t xml:space="preserve">15128bc073564794fc0792b92d</t>
  </si>
  <si>
    <t xml:space="preserve">cca53e4e3d8f3d2ac2d282eb3d</t>
  </si>
  <si>
    <t xml:space="preserve">30-44</t>
  </si>
  <si>
    <t xml:space="preserve">8f243c7785449ee9cbc0f5d9e9</t>
  </si>
  <si>
    <t xml:space="preserve">18-29</t>
  </si>
  <si>
    <t xml:space="preserve">3cded2ab99bb344ebfae0e25e8</t>
  </si>
  <si>
    <t xml:space="preserve">8ccecba4f4ef88badc669c6210</t>
  </si>
  <si>
    <t xml:space="preserve">7fcdf2e957e3d68cb67a9febf4</t>
  </si>
  <si>
    <t xml:space="preserve">733e470d50a3cdf29106e76d8f</t>
  </si>
  <si>
    <t xml:space="preserve">ff87d47c7932376f107969ac4c</t>
  </si>
  <si>
    <t xml:space="preserve">f8ef3c48a3c3144377c3d6af1c</t>
  </si>
  <si>
    <t xml:space="preserve">6ec03d292793d1845780248aa4</t>
  </si>
  <si>
    <t xml:space="preserve">I choose whoever I feel is the best candidate</t>
  </si>
  <si>
    <t xml:space="preserve">haven't had a reason to get it!</t>
  </si>
  <si>
    <t xml:space="preserve">950df78f49e7f516c0c54a1e2d</t>
  </si>
  <si>
    <t xml:space="preserve">I don’t like needles</t>
  </si>
  <si>
    <t xml:space="preserve">b94585e67dbb65b294d8ff0fda</t>
  </si>
  <si>
    <t xml:space="preserve">8307ddfd19bcdd22ca17986070</t>
  </si>
  <si>
    <t xml:space="preserve">$100,000</t>
  </si>
  <si>
    <t xml:space="preserve">2c0e9850a0e97233650e08726e</t>
  </si>
  <si>
    <t xml:space="preserve">Pregnant</t>
  </si>
  <si>
    <t xml:space="preserve">3 times</t>
  </si>
  <si>
    <t xml:space="preserve">047972a8f873986b56fd5b5ce5</t>
  </si>
  <si>
    <t xml:space="preserve">5646b0e42fe61e93ee8a7184a9</t>
  </si>
  <si>
    <t xml:space="preserve">4f89949f17809220c7ec4c2281</t>
  </si>
  <si>
    <t xml:space="preserve">bacd1db6d328dc83e31dfd3034</t>
  </si>
  <si>
    <t xml:space="preserve">dfd666e76a28982b4af6d1de53</t>
  </si>
  <si>
    <t xml:space="preserve">f7ef42933719ace510111c4674</t>
  </si>
  <si>
    <t xml:space="preserve">$90,000</t>
  </si>
  <si>
    <t xml:space="preserve">9afa77e98631e90822301c8a08</t>
  </si>
  <si>
    <t xml:space="preserve">003d231310883be5e987495aa8</t>
  </si>
  <si>
    <t xml:space="preserve">b0ad609e8bc3352161bf15ca15</t>
  </si>
  <si>
    <t xml:space="preserve">It doesn’t work , bot FDA approved</t>
  </si>
  <si>
    <t xml:space="preserve">No age is worth the Risk</t>
  </si>
  <si>
    <t xml:space="preserve">97d30499d8eb7c3a0408250011</t>
  </si>
  <si>
    <t xml:space="preserve">bd803837540056826dc520b423</t>
  </si>
  <si>
    <t xml:space="preserve">d1c6ec1281f267fe4ac5e72a9c</t>
  </si>
  <si>
    <t xml:space="preserve">da00afc8fc0c19493881cc20bf</t>
  </si>
  <si>
    <t xml:space="preserve">Argentina</t>
  </si>
  <si>
    <t xml:space="preserve">83b726e45dc6689de6e7f5da18</t>
  </si>
  <si>
    <t xml:space="preserve">b4b2ca3516fd13147be6b84e1a</t>
  </si>
  <si>
    <t xml:space="preserve">317317741dd50dcd8ac293a082</t>
  </si>
  <si>
    <t xml:space="preserve">11c82003ef8e886a7bec8f6a20</t>
  </si>
  <si>
    <t xml:space="preserve">6443b6bd1327f3c056ac790968</t>
  </si>
  <si>
    <t xml:space="preserve">7c464b6a344a1fa4fdb02c9210</t>
  </si>
  <si>
    <t xml:space="preserve">19ea8b359980396ffe3ea956c6</t>
  </si>
  <si>
    <t xml:space="preserve">111c3ede4b21b260799d0043a7</t>
  </si>
  <si>
    <t xml:space="preserve">9c591b190af52359962ee110f0</t>
  </si>
  <si>
    <t xml:space="preserve">22706c5c2f7bc2b40379cd98a0</t>
  </si>
  <si>
    <t xml:space="preserve">86c9688972dfde3960d17c3845</t>
  </si>
  <si>
    <t xml:space="preserve">908125a2388084c341676d673c</t>
  </si>
  <si>
    <t xml:space="preserve">525e11fe5da2af09cc75b02ea6</t>
  </si>
  <si>
    <t xml:space="preserve">6f040d5fabe68301b5a2415c9b</t>
  </si>
  <si>
    <t xml:space="preserve">none</t>
  </si>
  <si>
    <t xml:space="preserve">unknown at this point</t>
  </si>
  <si>
    <t xml:space="preserve">a2e2bb9a6f4cebd4d949d20610</t>
  </si>
  <si>
    <t xml:space="preserve">60422d824447302da01da9e6e3</t>
  </si>
  <si>
    <t xml:space="preserve">23c90909950a72b599208063ff</t>
  </si>
  <si>
    <t xml:space="preserve">3792df3276df27565be0e1ed92</t>
  </si>
  <si>
    <t xml:space="preserve">0011a67305d4f8187f7f49b2d6</t>
  </si>
  <si>
    <t xml:space="preserve">6f5a9001951cb6a2124587a2bd</t>
  </si>
  <si>
    <t xml:space="preserve">eae8697dfb19ca548789223ef1</t>
  </si>
  <si>
    <t xml:space="preserve">53bfcb3c1504c68d63d88b790f</t>
  </si>
  <si>
    <t xml:space="preserve">cc69de2fee8e9c44bf37c25830</t>
  </si>
  <si>
    <t xml:space="preserve">e19e01f2bc060be9dc26d74260</t>
  </si>
  <si>
    <t xml:space="preserve">28cf9fd2abdcc96e3ce480fe43</t>
  </si>
  <si>
    <t xml:space="preserve">4902ee7f25048eed3c162338b3</t>
  </si>
  <si>
    <t xml:space="preserve">GED</t>
  </si>
  <si>
    <t xml:space="preserve">don't know</t>
  </si>
  <si>
    <t xml:space="preserve">8f6d57e20db4efd5d024b1de4a</t>
  </si>
  <si>
    <t xml:space="preserve">430f6f5cfbe24442bdaa3cf073</t>
  </si>
  <si>
    <t xml:space="preserve">1a683cc21fc5e384c11a0e7353</t>
  </si>
  <si>
    <t xml:space="preserve">b2395ae818a0988f15206cf15a</t>
  </si>
  <si>
    <t xml:space="preserve">0546eff745b4b3153149e11371</t>
  </si>
  <si>
    <t xml:space="preserve">b55570486703845f21ae6a3850</t>
  </si>
  <si>
    <t xml:space="preserve">bece9bf7acb919aea92699b6fc</t>
  </si>
  <si>
    <t xml:space="preserve">6da0171831fc7dfa218f8ca5dd</t>
  </si>
  <si>
    <t xml:space="preserve">463d97ba04ebeb73e824300d7f</t>
  </si>
  <si>
    <t xml:space="preserve">0e9b716603cbead7c5719ad9b1</t>
  </si>
  <si>
    <t xml:space="preserve">2e218e04bf36904c0e81790b19</t>
  </si>
  <si>
    <t xml:space="preserve">b3bee317db3bb17b720407b06b</t>
  </si>
  <si>
    <t xml:space="preserve">I don't do politics</t>
  </si>
  <si>
    <t xml:space="preserve">16f639f949f1ec8ed1f3994958</t>
  </si>
  <si>
    <t xml:space="preserve">00374f19c13203e080de7b67b4</t>
  </si>
  <si>
    <t xml:space="preserve">4a7b65797ee305a7110b61ba13</t>
  </si>
  <si>
    <t xml:space="preserve">fd855fe9a708364494eba22cf3</t>
  </si>
  <si>
    <t xml:space="preserve">9f87d979f362e03f099a7aba74</t>
  </si>
  <si>
    <t xml:space="preserve">5d5a6ea76cf71a0398acbe9d21</t>
  </si>
  <si>
    <t xml:space="preserve">55df32c5b28b52669bc0a138d3</t>
  </si>
  <si>
    <t xml:space="preserve">Twice</t>
  </si>
  <si>
    <t xml:space="preserve">e76edb1c68b0be3ac541e03480</t>
  </si>
  <si>
    <t xml:space="preserve">fb4a651cea83aa1f6a8490ab3a</t>
  </si>
  <si>
    <t xml:space="preserve">$155,000</t>
  </si>
  <si>
    <t xml:space="preserve">Undeclared</t>
  </si>
  <si>
    <t xml:space="preserve">5 times</t>
  </si>
  <si>
    <t xml:space="preserve">e6a65a62644d277586f3ca037b</t>
  </si>
  <si>
    <t xml:space="preserve">47bac350e1abc105c00c32034b</t>
  </si>
  <si>
    <t xml:space="preserve">0f1bd8a3a3a0cd730f43225fdc</t>
  </si>
  <si>
    <t xml:space="preserve">87002c0c098a41e079abd16759</t>
  </si>
  <si>
    <t xml:space="preserve">3fadd56792864a237ef9d5e402</t>
  </si>
  <si>
    <t xml:space="preserve">22ebd998701eb7eee0c096e2e9</t>
  </si>
  <si>
    <t xml:space="preserve">123e4c4b9838f85a1903e1890f</t>
  </si>
  <si>
    <t xml:space="preserve">3e4e77fb7f9c3ff95f2635230c</t>
  </si>
  <si>
    <t xml:space="preserve">03d2e8787058a02a29f02ec2ee</t>
  </si>
  <si>
    <t xml:space="preserve">ab6066176e41b9d61d68f2b611</t>
  </si>
  <si>
    <t xml:space="preserve">eb5ecc3937748fddceabadc884</t>
  </si>
  <si>
    <t xml:space="preserve">c12fb2a0ecd9dc4c2ff28b9343</t>
  </si>
  <si>
    <t xml:space="preserve">7563c7bafbbe4732bb742c6259</t>
  </si>
  <si>
    <t xml:space="preserve">e6d7cf427001c051334fcb13db</t>
  </si>
  <si>
    <t xml:space="preserve">633db1527d5e96471c9e3e1bd6</t>
  </si>
  <si>
    <t xml:space="preserve">4e5b9b955bbf445bf16a4e2cb2</t>
  </si>
  <si>
    <t xml:space="preserve">d6628f400b3af4511d3c004e9d</t>
  </si>
  <si>
    <t xml:space="preserve">72e048132a7a45368c7b1d4520</t>
  </si>
  <si>
    <t xml:space="preserve">f09aeebc45d13ed729b04afc91</t>
  </si>
  <si>
    <t xml:space="preserve">bbe93e7183e272614353db9161</t>
  </si>
  <si>
    <t xml:space="preserve">3974ba4ba5f27d8711a4d5fcb6</t>
  </si>
  <si>
    <t xml:space="preserve">8b7c4f3f1a051d4f98b35c1991</t>
  </si>
  <si>
    <t xml:space="preserve">3ff3fac9f38a8d672e9252786a</t>
  </si>
  <si>
    <t xml:space="preserve">786bb58f0b68f6580e4676ab58</t>
  </si>
  <si>
    <t xml:space="preserve">b67e174082308dc9c1af8b51e9</t>
  </si>
  <si>
    <t xml:space="preserve">1ad5a6ecdd4681301108ca5141</t>
  </si>
  <si>
    <t xml:space="preserve">734bd87de48638e765776aced3</t>
  </si>
  <si>
    <t xml:space="preserve">08c20da6d1ed57fba712a01554</t>
  </si>
  <si>
    <t xml:space="preserve">$95,000</t>
  </si>
  <si>
    <t xml:space="preserve">23dee7db7af8f012428d109ca1</t>
  </si>
  <si>
    <t xml:space="preserve">2b6c5a43c587af10f88c124ded</t>
  </si>
  <si>
    <t xml:space="preserve">c9f3fd900046db7a3f781df688</t>
  </si>
  <si>
    <t xml:space="preserve">c60fd9354e4b0f0649f4cb8903</t>
  </si>
  <si>
    <t xml:space="preserve">6bb5cf4d155d975eb41c574e19</t>
  </si>
  <si>
    <t xml:space="preserve">06cc09b990a1fde8f1371b1fea</t>
  </si>
  <si>
    <t xml:space="preserve">e662a0265b0d52cc49ff09ee5e</t>
  </si>
  <si>
    <t xml:space="preserve">No age</t>
  </si>
  <si>
    <t xml:space="preserve">62f43cd5d7abb1314fcb9b5c45</t>
  </si>
  <si>
    <t xml:space="preserve">31 times</t>
  </si>
  <si>
    <t xml:space="preserve">360849559d9151dbd7d175276b</t>
  </si>
  <si>
    <t xml:space="preserve">c904a47f8ebbe63bb71b1d84f7</t>
  </si>
  <si>
    <t xml:space="preserve">f0484bacbf0729fb7fa140332f</t>
  </si>
  <si>
    <t xml:space="preserve">93412c8a4b5eb98d854fe1c907</t>
  </si>
  <si>
    <t xml:space="preserve">50cc6b340388d49b432c019c78</t>
  </si>
  <si>
    <t xml:space="preserve">I don't know</t>
  </si>
  <si>
    <t xml:space="preserve">10d317d2571f327551a417b688</t>
  </si>
  <si>
    <t xml:space="preserve">e2131de92220d228ebc6822daf</t>
  </si>
  <si>
    <t xml:space="preserve">030c5f3614f4fb975fc22b49e4</t>
  </si>
  <si>
    <t xml:space="preserve">5b131989c3d531ca1534afcfca</t>
  </si>
  <si>
    <t xml:space="preserve">78cd55b158a15f8c3db1fdc50d</t>
  </si>
  <si>
    <t xml:space="preserve">b25ce9874c6b6343899ee8cd94</t>
  </si>
  <si>
    <t xml:space="preserve">da230f09ef4b0f5b3f624c48c1</t>
  </si>
  <si>
    <t xml:space="preserve">940bdb3be4259aac40acfaf4ca</t>
  </si>
  <si>
    <t xml:space="preserve">a1850b423c962624ec90831bbb</t>
  </si>
  <si>
    <t xml:space="preserve">I don’t know</t>
  </si>
  <si>
    <t xml:space="preserve">4bcc3497cb1f34d83aa320446c</t>
  </si>
  <si>
    <t xml:space="preserve">46d8ac77a7a625e1bbd215ecfa</t>
  </si>
  <si>
    <t xml:space="preserve">f36cfb7362018a7241584cb112</t>
  </si>
  <si>
    <t xml:space="preserve">a3afd29c7c2df1c32acbcaafc6</t>
  </si>
  <si>
    <t xml:space="preserve">febd7d2ea704516d78a9235a3f</t>
  </si>
  <si>
    <t xml:space="preserve">4643a1ef0f7eb18e8823077c04</t>
  </si>
  <si>
    <t xml:space="preserve">b25f67b2d7f2f029873ce0aa01</t>
  </si>
  <si>
    <t xml:space="preserve">a0f592146e8dd31a41c9a75867</t>
  </si>
  <si>
    <t xml:space="preserve">ef3ffabb8a1011ff4bc7156e11</t>
  </si>
  <si>
    <t xml:space="preserve">eede74c1d7d0d159ac3d7c3822</t>
  </si>
  <si>
    <t xml:space="preserve">a695af32d5f7a7a90f8a803d00</t>
  </si>
  <si>
    <t xml:space="preserve">10a7543289c86b5a5641911b80</t>
  </si>
  <si>
    <t xml:space="preserve">5536a42c898a9a82dc0dbff1ef</t>
  </si>
  <si>
    <t xml:space="preserve">387e3aeddc1eede098595fa762</t>
  </si>
  <si>
    <t xml:space="preserve">hdorru8eur</t>
  </si>
  <si>
    <t xml:space="preserve">Elementary School</t>
  </si>
  <si>
    <t xml:space="preserve">Green party</t>
  </si>
  <si>
    <t xml:space="preserve">heueurie</t>
  </si>
  <si>
    <t xml:space="preserve">7057c9bf0c4219c92f6cf93eb8</t>
  </si>
  <si>
    <t xml:space="preserve">552cfba0772247c1f396f27244</t>
  </si>
  <si>
    <t xml:space="preserve">16d12eeab009a7092ac806b4ef</t>
  </si>
  <si>
    <t xml:space="preserve">f9d87563f117bd8022f03d6ac1</t>
  </si>
  <si>
    <t xml:space="preserve">2439b848d558065bdc8aa4fd22</t>
  </si>
  <si>
    <t xml:space="preserve">27dc34f11ff65221ea87e63375</t>
  </si>
  <si>
    <t xml:space="preserve">e2f27e70142f39f00e3e349e9a</t>
  </si>
  <si>
    <t xml:space="preserve">5e5d4e1aaf948f14c69fc9b55f</t>
  </si>
  <si>
    <t xml:space="preserve">92fa7ee3b1f17b00d5677d4e61</t>
  </si>
  <si>
    <t xml:space="preserve">58f1d88b93d16778085d157d66</t>
  </si>
  <si>
    <t xml:space="preserve">aa74cde7c07cc94a63e3be5ddc</t>
  </si>
  <si>
    <t xml:space="preserve">b9373f5ee9d21f97a3969caf4d</t>
  </si>
  <si>
    <t xml:space="preserve">0b56fffbd8b2865c9b0739032a</t>
  </si>
  <si>
    <t xml:space="preserve">3f8c154330449eddcdd320ebf9</t>
  </si>
  <si>
    <t xml:space="preserve">1c53989f2e7bbb4441df0c152f</t>
  </si>
  <si>
    <t xml:space="preserve">6269602510575695350b7f43e3</t>
  </si>
  <si>
    <t xml:space="preserve">abb71286bada83d3e760247b4e</t>
  </si>
  <si>
    <t xml:space="preserve">i have healthy body</t>
  </si>
  <si>
    <t xml:space="preserve">e329a28a4c3ade9f79ef6b3334</t>
  </si>
  <si>
    <t xml:space="preserve">e794ad3aff921710cc9c28dced</t>
  </si>
  <si>
    <t xml:space="preserve">fa01bc1c25aa1d4f7f8aa7e977</t>
  </si>
  <si>
    <t xml:space="preserve">556364f8ac838872455a253e0f</t>
  </si>
  <si>
    <t xml:space="preserve">a48dd5ffc724a0ecbcf848c056</t>
  </si>
  <si>
    <t xml:space="preserve">7dbe858ce7b4f22f0949f96cec</t>
  </si>
  <si>
    <t xml:space="preserve">f7b0e940962b86e79b1978693a</t>
  </si>
  <si>
    <t xml:space="preserve">30676062d31d8e817b5ae5eec7</t>
  </si>
  <si>
    <t xml:space="preserve">d9a0e0435a271d78ed4aa34920</t>
  </si>
  <si>
    <t xml:space="preserve">1857689bac91ccce9f0eee93dc</t>
  </si>
  <si>
    <t xml:space="preserve">b28784b657021af97f8b5acf30</t>
  </si>
  <si>
    <t xml:space="preserve">24a26b5825b9d990bb9acd738f</t>
  </si>
  <si>
    <t xml:space="preserve">32c8bcc227f88e2d01fe23040c</t>
  </si>
  <si>
    <t xml:space="preserve">d996b6a307e7677264b0785197</t>
  </si>
  <si>
    <t xml:space="preserve">e340ff0b1a59434f6f0e31441a</t>
  </si>
  <si>
    <t xml:space="preserve">b63c832928c5977dfba410aa9c</t>
  </si>
  <si>
    <t xml:space="preserve">1dea11973dee4c2e10d127cb70</t>
  </si>
  <si>
    <t xml:space="preserve">aa6cbbaa0ba6a566ca1668d6b1</t>
  </si>
  <si>
    <t xml:space="preserve">a85c04b929b6605c73c99cc499</t>
  </si>
  <si>
    <t xml:space="preserve">fdc51fba675c356774bfba6fc6</t>
  </si>
  <si>
    <t xml:space="preserve">J</t>
  </si>
  <si>
    <t xml:space="preserve">699fb717a646169a25ce8b157c</t>
  </si>
  <si>
    <t xml:space="preserve">1baf9d83b359ee5cca49e5925b</t>
  </si>
  <si>
    <t xml:space="preserve">70a53ee629edc4cabb219503af</t>
  </si>
  <si>
    <t xml:space="preserve">28bc3de710d107e6999085ecf4</t>
  </si>
  <si>
    <t xml:space="preserve">d6ce6f2cbc52962c27f605c9c1</t>
  </si>
  <si>
    <t xml:space="preserve">257d5cb7e706d3c4e8269e62c1</t>
  </si>
  <si>
    <t xml:space="preserve">bb07c17c97a6d3c6a00373d7df</t>
  </si>
  <si>
    <t xml:space="preserve">65a3752ffa7ace38438ee14ad5</t>
  </si>
  <si>
    <t xml:space="preserve">female</t>
  </si>
  <si>
    <t xml:space="preserve">0235fdfd72c51137886964d9d5</t>
  </si>
  <si>
    <t xml:space="preserve">b226b043c6d698edafb84e87f8</t>
  </si>
  <si>
    <t xml:space="preserve">7cbd60ff685fb7de88a3340c37</t>
  </si>
  <si>
    <t xml:space="preserve">66390adf36f99ab6ff19caf507</t>
  </si>
  <si>
    <t xml:space="preserve">cc9ee033e9a4982bdaac8aab4d</t>
  </si>
  <si>
    <t xml:space="preserve">I wonder how they came up with a vaccine so soon</t>
  </si>
  <si>
    <t xml:space="preserve">no idea</t>
  </si>
  <si>
    <t xml:space="preserve">6adc48fdb360b422dc64e02939</t>
  </si>
  <si>
    <t xml:space="preserve">7df017bb1cb0556dd0fbfbbf1b</t>
  </si>
  <si>
    <t xml:space="preserve">c25eba96b9032a48bb0bf12523</t>
  </si>
  <si>
    <t xml:space="preserve">f70632fb42e08e2e46c998cd5c</t>
  </si>
  <si>
    <t xml:space="preserve">8a3ef990cb13ef8ca89643050d</t>
  </si>
  <si>
    <t xml:space="preserve">38380484fc993c72e99d093e75</t>
  </si>
  <si>
    <t xml:space="preserve">cefa4513dd381d9849fdc25f83</t>
  </si>
  <si>
    <t xml:space="preserve">5d33e781b364db2d80cf250f1d</t>
  </si>
  <si>
    <t xml:space="preserve">83ed1b7e146a01c8c1e5aa078b</t>
  </si>
  <si>
    <t xml:space="preserve">Waiting to recover from covid and plan to get vaccinated.</t>
  </si>
  <si>
    <t xml:space="preserve">All.</t>
  </si>
  <si>
    <t xml:space="preserve">7c4df65a9edc6d214c8d72d352</t>
  </si>
  <si>
    <t xml:space="preserve">allergic reaction</t>
  </si>
  <si>
    <t xml:space="preserve">everyone is different</t>
  </si>
  <si>
    <t xml:space="preserve">e2a76c50c15782cdc687bd1173</t>
  </si>
  <si>
    <t xml:space="preserve">68432aee47477606e92482bc77</t>
  </si>
  <si>
    <t xml:space="preserve">6af9affb255cc56d4175bca4ce</t>
  </si>
  <si>
    <t xml:space="preserve">f0e9240c3f4d597643389c71b5</t>
  </si>
  <si>
    <t xml:space="preserve">d8fd6322ca454a537b7619b32d</t>
  </si>
  <si>
    <t xml:space="preserve">e9a9235de0548ab8a2ec328ae3</t>
  </si>
  <si>
    <t xml:space="preserve">de022f989b8e4c59e148738eff</t>
  </si>
  <si>
    <t xml:space="preserve">87a766a6946beb62d1aeabe3f2</t>
  </si>
  <si>
    <t xml:space="preserve">6a180b54521ae49a8fcf715f14</t>
  </si>
  <si>
    <t xml:space="preserve">4d21adb0d3ef384dacbcf97acf</t>
  </si>
  <si>
    <t xml:space="preserve">433cc61c8b30fb8b0eccca3f9f</t>
  </si>
  <si>
    <t xml:space="preserve">837154a575099db16e2b8adad4</t>
  </si>
  <si>
    <t xml:space="preserve">61d99b2514cd6f4105c2c80174</t>
  </si>
  <si>
    <t xml:space="preserve">long term effects</t>
  </si>
  <si>
    <t xml:space="preserve">bdc3a784c11779f4b0ccc19c02</t>
  </si>
  <si>
    <t xml:space="preserve">c4184ebc6d468a251c7abdb856</t>
  </si>
  <si>
    <t xml:space="preserve">b5454bd186fe410fb427b20c53</t>
  </si>
  <si>
    <t xml:space="preserve">f0aa83689e4d0cdabe2c897655</t>
  </si>
  <si>
    <t xml:space="preserve">14db262cbb8e98630e627ae112</t>
  </si>
  <si>
    <t xml:space="preserve">70c7b156dc08d4f951b3120c18</t>
  </si>
  <si>
    <t xml:space="preserve">5da8ac93eadb2827ddf0d4c082</t>
  </si>
  <si>
    <t xml:space="preserve">6f0818d3b1d347fb1a39692a7f</t>
  </si>
  <si>
    <t xml:space="preserve">3b2f54444b13044a8ec43012d4</t>
  </si>
  <si>
    <t xml:space="preserve">3a10a58d0d669cb980bb512259</t>
  </si>
  <si>
    <t xml:space="preserve">ec93babc720863dc6a77c6718a</t>
  </si>
  <si>
    <t xml:space="preserve">7c6b00a2d0ad434a14d00abea9</t>
  </si>
  <si>
    <t xml:space="preserve">936e260dc2196860f55904b1dd</t>
  </si>
  <si>
    <t xml:space="preserve">e5b4b0db8403caa92c6a221b68</t>
  </si>
  <si>
    <t xml:space="preserve">4c6d7be1ed6b237f3071060b09</t>
  </si>
  <si>
    <t xml:space="preserve">67082b430817494ffb97eacf79</t>
  </si>
  <si>
    <t xml:space="preserve">7f21965bfbb09708189154d837</t>
  </si>
  <si>
    <t xml:space="preserve">935bcc4a042a80277c79f648ea</t>
  </si>
  <si>
    <t xml:space="preserve">b629bdf8e764f359dc01bb2db6</t>
  </si>
  <si>
    <t xml:space="preserve">a434bb556a5d73d91b6e4d1e27</t>
  </si>
  <si>
    <t xml:space="preserve">3ef11e81837666ceda71870dc0</t>
  </si>
  <si>
    <t xml:space="preserve">I have an autoimmune disease and I don't want to get sick from the vaccine</t>
  </si>
  <si>
    <t xml:space="preserve">0d22a3a00092b03a0552e465dc</t>
  </si>
  <si>
    <t xml:space="preserve">2956ac717f7a978d4d785e899c</t>
  </si>
  <si>
    <t xml:space="preserve">Middle School</t>
  </si>
  <si>
    <t xml:space="preserve">3ebda0d06aa29afa4079e8cccb</t>
  </si>
  <si>
    <t xml:space="preserve">797cfb40344215bb88fbc02de0</t>
  </si>
  <si>
    <t xml:space="preserve">c96bb6b1ae0f6fca867955334e</t>
  </si>
  <si>
    <t xml:space="preserve">d2434c4d0ee9c9dfe68cdd820c</t>
  </si>
  <si>
    <t xml:space="preserve">9ba4552519342987eab781356b</t>
  </si>
  <si>
    <t xml:space="preserve">4696e3b8ba9c54fa257f265ed4</t>
  </si>
  <si>
    <t xml:space="preserve">4d0abcac88e42c176b5e0e6f8c</t>
  </si>
  <si>
    <t xml:space="preserve">dcdac766ae9382315830e37977</t>
  </si>
  <si>
    <t xml:space="preserve">84994cf9498dfaad3e4d386be1</t>
  </si>
  <si>
    <t xml:space="preserve">f283747138116bdd399adaec1a</t>
  </si>
  <si>
    <t xml:space="preserve">3db236fefa3078b9a5babdb323</t>
  </si>
  <si>
    <t xml:space="preserve">31d3a2966eeffdc823b3c7f362</t>
  </si>
  <si>
    <t xml:space="preserve">1c9abd8b11877002ea4fde8374</t>
  </si>
  <si>
    <t xml:space="preserve">9c937f6af438ef5bbe4115051a</t>
  </si>
  <si>
    <t xml:space="preserve">6f71d282957a7146527b29dd3a</t>
  </si>
  <si>
    <t xml:space="preserve">8234a026dba0c49af29760ba98</t>
  </si>
  <si>
    <t xml:space="preserve">27bf73a22cb278b8017c81aa63</t>
  </si>
  <si>
    <t xml:space="preserve">120f5075af518edbd447214bf4</t>
  </si>
  <si>
    <t xml:space="preserve">54b934858f39999af8c73193cb</t>
  </si>
  <si>
    <t xml:space="preserve">df85684773a3c2fbd456115fa1</t>
  </si>
  <si>
    <t xml:space="preserve">49a68c19aa2ce96606739e2b15</t>
  </si>
  <si>
    <t xml:space="preserve">aaf40abd47e77da3247c5c4524</t>
  </si>
  <si>
    <t xml:space="preserve">5ec2c480ca5202fb7e2269b52f</t>
  </si>
  <si>
    <t xml:space="preserve">1e8f5f98d33bc49e15647d41cb</t>
  </si>
  <si>
    <t xml:space="preserve">e653fc3e6cb4771f143bc5528e</t>
  </si>
  <si>
    <t xml:space="preserve">fc6bb7c36d1d992e12906cf573</t>
  </si>
  <si>
    <t xml:space="preserve">b3a6c70c3fbddde5bbd9a3b81d</t>
  </si>
  <si>
    <t xml:space="preserve">a3991e25e02e47f0ceb818c304</t>
  </si>
  <si>
    <t xml:space="preserve">c87798a09dd59634f259b27989</t>
  </si>
  <si>
    <t xml:space="preserve">ebe27c263fdd4854855858c103</t>
  </si>
  <si>
    <t xml:space="preserve">50389fca9eb36cc1bb62f634a9</t>
  </si>
  <si>
    <t xml:space="preserve">97efe10c39d27df1ca051d5066</t>
  </si>
  <si>
    <t xml:space="preserve">9a7d2009d484508bdd6e42c8a5</t>
  </si>
  <si>
    <t xml:space="preserve">a293fb0e622bef7586accfeef7</t>
  </si>
  <si>
    <t xml:space="preserve">b0e7f585407494375cbd20fb15</t>
  </si>
  <si>
    <t xml:space="preserve">12b50f7bc58b60dcecb437f20e</t>
  </si>
  <si>
    <t xml:space="preserve">0e9eb75bb96f58bfec4e441b90</t>
  </si>
  <si>
    <t xml:space="preserve">183163d7fd697403cb651bfa6d</t>
  </si>
  <si>
    <t xml:space="preserve">a38886622a39bae9330f26a54b</t>
  </si>
  <si>
    <t xml:space="preserve">29bc56225d2bb1458b3da1f817</t>
  </si>
  <si>
    <t xml:space="preserve">b17435903c54569b383c968785</t>
  </si>
  <si>
    <t xml:space="preserve">256837827f45a7325b2edd61ac</t>
  </si>
  <si>
    <t xml:space="preserve">76a9b5ee05edc2924ca67aff96</t>
  </si>
  <si>
    <t xml:space="preserve">df224da4a061b8935a689e24c9</t>
  </si>
  <si>
    <t xml:space="preserve">ef9d92aebfd5b809f966d6cef0</t>
  </si>
  <si>
    <t xml:space="preserve">5487e9fb497a022b60c2c5108a</t>
  </si>
  <si>
    <t xml:space="preserve">77517991234d63025007edec48</t>
  </si>
  <si>
    <t xml:space="preserve">Na</t>
  </si>
  <si>
    <t xml:space="preserve">NA</t>
  </si>
  <si>
    <t xml:space="preserve">All</t>
  </si>
  <si>
    <t xml:space="preserve">aaef4da955d5f7f77c75446753</t>
  </si>
  <si>
    <t xml:space="preserve">Neutral</t>
  </si>
  <si>
    <t xml:space="preserve">b9928e2426ad79bf46015467f9</t>
  </si>
  <si>
    <t xml:space="preserve">f6b53a05695ab13544e84f1e83</t>
  </si>
  <si>
    <t xml:space="preserve">2f4d789ba10cd67c506f89bb04</t>
  </si>
  <si>
    <t xml:space="preserve">ca7f930cb5ebd51a60bd63671f</t>
  </si>
  <si>
    <t xml:space="preserve">f63e897a9d590e8d66841213e6</t>
  </si>
  <si>
    <t xml:space="preserve">fb3499f8baa4f8f8fa982e7e25</t>
  </si>
  <si>
    <t xml:space="preserve">ae83197854d89636375fb27c47</t>
  </si>
  <si>
    <t xml:space="preserve">2a37fcfaec32ae79f69ea85cbc</t>
  </si>
  <si>
    <t xml:space="preserve">503040431eef3726ddf66be503</t>
  </si>
  <si>
    <t xml:space="preserve">61a165e7f7d67e87704d0281d9</t>
  </si>
  <si>
    <t xml:space="preserve">11e68c38562bb759f9dd22a504</t>
  </si>
  <si>
    <t xml:space="preserve">0eb657cff679adcdf322252043</t>
  </si>
  <si>
    <t xml:space="preserve">09d46bf5a2115b3ead41cb4559</t>
  </si>
  <si>
    <t xml:space="preserve">3d3aa40fcd3e2c3db0dbd66f6c</t>
  </si>
  <si>
    <t xml:space="preserve">$135,000</t>
  </si>
  <si>
    <t xml:space="preserve">4574540564b88a0e2a3680c6eb</t>
  </si>
  <si>
    <t xml:space="preserve">4afd32041ea4274814dced163f</t>
  </si>
  <si>
    <t xml:space="preserve">9ec512ce03db574da2941c3a38</t>
  </si>
  <si>
    <t xml:space="preserve">6ac98825048a29dd20d4e078f7</t>
  </si>
  <si>
    <t xml:space="preserve">bc4d4995076ffd56be64493f83</t>
  </si>
  <si>
    <t xml:space="preserve">eb3ebe26c9fb81c902538d4423</t>
  </si>
  <si>
    <t xml:space="preserve">71dd5649b8de0584ee03c463d4</t>
  </si>
  <si>
    <t xml:space="preserve">11a79c6e94a6ea409082422055</t>
  </si>
  <si>
    <t xml:space="preserve">e75dc4e0534498322857d8d24d</t>
  </si>
  <si>
    <t xml:space="preserve">e45f2699fb3386929a2b2903e0</t>
  </si>
  <si>
    <t xml:space="preserve">4565653e83b21961d042cc0aa7</t>
  </si>
  <si>
    <t xml:space="preserve">b9e94c54cfb14a6802ad5e29c7</t>
  </si>
  <si>
    <t xml:space="preserve">6f4693d0f6f87dbc1faa5e12e7</t>
  </si>
  <si>
    <t xml:space="preserve">a64d9bbbd4da0ea6ec1ac4698d</t>
  </si>
  <si>
    <t xml:space="preserve">5314a933a1f3fafa852b32fbc5</t>
  </si>
  <si>
    <t xml:space="preserve">0b2e28275326f9352bda677823</t>
  </si>
  <si>
    <t xml:space="preserve">ca37f2c50c6bb2af3ea72d6fa4</t>
  </si>
  <si>
    <t xml:space="preserve">2434e7c060b3a2b2dd9124da98</t>
  </si>
  <si>
    <t xml:space="preserve">edbbca86a2b2c77624bf5762ce</t>
  </si>
  <si>
    <t xml:space="preserve">605be58bbe4064e74929986379</t>
  </si>
  <si>
    <t xml:space="preserve">d6f75398e621da47919e93c4dd</t>
  </si>
  <si>
    <t xml:space="preserve">f44ec4cc33bcda4170392deb02</t>
  </si>
  <si>
    <t xml:space="preserve">85050319b044fe77af86e9be30</t>
  </si>
  <si>
    <t xml:space="preserve">09b5f2582dd09878a0db5fac83</t>
  </si>
  <si>
    <t xml:space="preserve">e009ab10dfa97408e9f84453a4</t>
  </si>
  <si>
    <t xml:space="preserve">3b091525982dcd18f9ec3b5be1</t>
  </si>
  <si>
    <t xml:space="preserve">4b3dd482415fa16ca900cd23ee</t>
  </si>
  <si>
    <t xml:space="preserve">8e8a8643b4b91ac4723b52ca3f</t>
  </si>
  <si>
    <t xml:space="preserve">403e3e91894669d397e61ecb32</t>
  </si>
  <si>
    <t xml:space="preserve">cff181d37441c5fd3818ff0704</t>
  </si>
  <si>
    <t xml:space="preserve">73eb393a34d6877df1de1b2ce2</t>
  </si>
  <si>
    <t xml:space="preserve">578f00dc18159a6d10143acc16</t>
  </si>
  <si>
    <t xml:space="preserve">016dca86aad4c1bd3223b1a05e</t>
  </si>
  <si>
    <t xml:space="preserve">312c302ffb43988b2f48395646</t>
  </si>
  <si>
    <t xml:space="preserve">089324509148a5022767af4210</t>
  </si>
  <si>
    <t xml:space="preserve">$110,000</t>
  </si>
  <si>
    <t xml:space="preserve">not sure</t>
  </si>
  <si>
    <t xml:space="preserve">96159cc9211ac6df84a3b714cf</t>
  </si>
  <si>
    <t xml:space="preserve">62186180c38d55e68bcbebac38</t>
  </si>
  <si>
    <t xml:space="preserve">1d00420b840c654f3918bf790b</t>
  </si>
  <si>
    <t xml:space="preserve">b00e3904cb0b05da1b45ac39c4</t>
  </si>
  <si>
    <t xml:space="preserve">45b7fa66ca9ffb5f3c8d48a474</t>
  </si>
  <si>
    <t xml:space="preserve">3defa8e713d4686dd8cd184d8f</t>
  </si>
  <si>
    <t xml:space="preserve">9df6cd47cd7bddf4ce636f6f0b</t>
  </si>
  <si>
    <t xml:space="preserve">2e5237ec30329f9c965fafa8e7</t>
  </si>
  <si>
    <t xml:space="preserve">cd80ad2b1110d29031b01addb2</t>
  </si>
  <si>
    <t xml:space="preserve">11559c1dfa5369abe40be5ad8e</t>
  </si>
  <si>
    <t xml:space="preserve">17f764f1e639160ad2f1a40675</t>
  </si>
  <si>
    <t xml:space="preserve">df82cb509f7c87ea4ec5dfdacf</t>
  </si>
  <si>
    <t xml:space="preserve">5aa0275deb1c471bc0be45b1da</t>
  </si>
  <si>
    <t xml:space="preserve">3e2a198ccb942c238687344979</t>
  </si>
  <si>
    <t xml:space="preserve">91647bbcdba9392f746e4dfed5</t>
  </si>
  <si>
    <t xml:space="preserve">fd315d2d3a76676707feb30faf</t>
  </si>
  <si>
    <t xml:space="preserve">0303251291cc9ebca285004df6</t>
  </si>
  <si>
    <t xml:space="preserve">501f926d174fee16a73b53f244</t>
  </si>
  <si>
    <t xml:space="preserve">e29ed973802d350fe6b464946e</t>
  </si>
  <si>
    <t xml:space="preserve">0426fcc9ad61cb87b124bda118</t>
  </si>
  <si>
    <t xml:space="preserve">7ffb5814f3d94010bf38e8bdad</t>
  </si>
  <si>
    <t xml:space="preserve">Peru</t>
  </si>
  <si>
    <t xml:space="preserve">I'm not sure. What about the way the vaccine reacts with those who consume nicotine products?</t>
  </si>
  <si>
    <t xml:space="preserve">2c6c2b24c826e49c6fbb216579</t>
  </si>
  <si>
    <t xml:space="preserve">ae4add2ed2574a60b42b013016</t>
  </si>
  <si>
    <t xml:space="preserve">94850245656b6d1e2fc151a63e</t>
  </si>
  <si>
    <t xml:space="preserve">3410cb0afdfc46f44b47a5a3e6</t>
  </si>
  <si>
    <t xml:space="preserve">10471f013ad494ab905c16870b</t>
  </si>
  <si>
    <t xml:space="preserve">88c861e2a80a59bf5036d65874</t>
  </si>
  <si>
    <t xml:space="preserve">01f7430e81d3587ed4a2bf2857</t>
  </si>
  <si>
    <t xml:space="preserve">80b8cd6b4c39328e2cc8e5512b</t>
  </si>
  <si>
    <t xml:space="preserve">242cc5421d3225aacaf411b086</t>
  </si>
  <si>
    <t xml:space="preserve">382d794b05552f2938e75b0689</t>
  </si>
  <si>
    <t xml:space="preserve">b88aaf49bf47cfcd06a749b1e2</t>
  </si>
  <si>
    <t xml:space="preserve">nobody</t>
  </si>
  <si>
    <t xml:space="preserve">4bbbca605c206f4270b6be7e71</t>
  </si>
  <si>
    <t xml:space="preserve">2108bda1e6b30974380d5bea3e</t>
  </si>
  <si>
    <t xml:space="preserve">011add9ef167455313ff2f1cc7</t>
  </si>
  <si>
    <t xml:space="preserve">75271c621b1efc6425f02bc44e</t>
  </si>
  <si>
    <t xml:space="preserve">f9278457bcd8cf16b214fe8ba0</t>
  </si>
  <si>
    <t xml:space="preserve">5b15a282cfe5e70f0455e3e23d</t>
  </si>
  <si>
    <t xml:space="preserve">ca488acf1c02f997224231a6fb</t>
  </si>
  <si>
    <t xml:space="preserve">129bda058c7a7c6244d7e972f1</t>
  </si>
  <si>
    <t xml:space="preserve">fa2c7e6c2f4701d31a3d61ba10</t>
  </si>
  <si>
    <t xml:space="preserve">32d705193274d45b9ae599dd68</t>
  </si>
  <si>
    <t xml:space="preserve">baa05d5b3240d52a5cb3c5e287</t>
  </si>
  <si>
    <t xml:space="preserve">64620a1b6718b4a195d3acfef1</t>
  </si>
  <si>
    <t xml:space="preserve">fda59b53344a2e6c6c9aab72be</t>
  </si>
  <si>
    <t xml:space="preserve">a30e89493f732a2bab46b05bfb</t>
  </si>
  <si>
    <t xml:space="preserve">5ea317b8df27db9862b3dc8d03</t>
  </si>
  <si>
    <t xml:space="preserve">1ee6f0bc9c17c18895717bc57d</t>
  </si>
  <si>
    <t xml:space="preserve">eb5acf3a989f57dbaa2b0affad</t>
  </si>
  <si>
    <t xml:space="preserve">d514df49359ee03abca197bde4</t>
  </si>
  <si>
    <t xml:space="preserve">c223ea040faad873eed4642702</t>
  </si>
  <si>
    <t xml:space="preserve">d3864c74bb1fb06c5861b9a9f8</t>
  </si>
  <si>
    <t xml:space="preserve">55f3146a18bfc10315f6aa2ec6</t>
  </si>
  <si>
    <t xml:space="preserve">e68df2e9281161fe0125b404c6</t>
  </si>
  <si>
    <t xml:space="preserve">a807f357fcace84d704c1ff53a</t>
  </si>
  <si>
    <t xml:space="preserve">aac945af0e01736e2fb3cfb449</t>
  </si>
  <si>
    <t xml:space="preserve">a790151570068a7d71dd6a0050</t>
  </si>
  <si>
    <t xml:space="preserve">34b980c968342552df1259c5bd</t>
  </si>
  <si>
    <t xml:space="preserve">5437bc2c240451b8ce50cd774c</t>
  </si>
  <si>
    <t xml:space="preserve">79d8b57e3746f09cc1cac3110f</t>
  </si>
  <si>
    <t xml:space="preserve">12a007c28e488e52daed3ede11</t>
  </si>
  <si>
    <t xml:space="preserve">0bdd564e8fe679ec83f476bcf4</t>
  </si>
  <si>
    <t xml:space="preserve">05b4ec446aff0e493753dba91b</t>
  </si>
  <si>
    <t xml:space="preserve">6d2ef566f7c2667cefca916b99</t>
  </si>
  <si>
    <t xml:space="preserve">bf806950067f55befa8be5b30a</t>
  </si>
  <si>
    <t xml:space="preserve">c474f29a95e5383a96a51b4ec6</t>
  </si>
  <si>
    <t xml:space="preserve">a9583daa491436e42cd600e755</t>
  </si>
  <si>
    <t xml:space="preserve">5eff93052ffaee21c92a9d4918</t>
  </si>
  <si>
    <t xml:space="preserve">f2f91794323bbe97a76f381282</t>
  </si>
  <si>
    <t xml:space="preserve">2e2953719e1b4121289b10934e</t>
  </si>
  <si>
    <t xml:space="preserve">7be827ea5a548c9858ad7b643b</t>
  </si>
  <si>
    <t xml:space="preserve">7b9096c9552f24367559adaa7f</t>
  </si>
  <si>
    <t xml:space="preserve">a82e123abb9eb22c5aad650ee9</t>
  </si>
  <si>
    <t xml:space="preserve">444fefd1426cecaa4c27ecef07</t>
  </si>
  <si>
    <t xml:space="preserve">f437e370dae96cf640858d3966</t>
  </si>
  <si>
    <t xml:space="preserve">8f35b209f1e44d19b8ef13a11e</t>
  </si>
  <si>
    <t xml:space="preserve">4c5ccc220465284daeee3e11b5</t>
  </si>
  <si>
    <t xml:space="preserve">5c8dbf85d5c53e2f044fe3d594</t>
  </si>
  <si>
    <t xml:space="preserve">Don't know</t>
  </si>
  <si>
    <t xml:space="preserve">52e010df8a291d1f33d872a769</t>
  </si>
  <si>
    <t xml:space="preserve">f135a1bbd268d1d03ef851d848</t>
  </si>
  <si>
    <t xml:space="preserve">c075621e1f35cb3cefe9b3cbaf</t>
  </si>
  <si>
    <t xml:space="preserve">a6d032403abe83de1e38208bef</t>
  </si>
  <si>
    <t xml:space="preserve">3d873a1471f658c0daa5e56831</t>
  </si>
  <si>
    <t xml:space="preserve">3c8ec5fbcd5559208b776a080e</t>
  </si>
  <si>
    <t xml:space="preserve">51046d8ecbac31085d6ed1dd33</t>
  </si>
  <si>
    <t xml:space="preserve">5fc3a4ef53791902d6ed68e59a</t>
  </si>
  <si>
    <t xml:space="preserve">76679c262f0873262c22dae843</t>
  </si>
  <si>
    <t xml:space="preserve">56d0a0fb2b4fb14f2fd50b561b</t>
  </si>
  <si>
    <t xml:space="preserve">d2c0c67912d945e356180328b1</t>
  </si>
  <si>
    <t xml:space="preserve">Hshbnrkkkie</t>
  </si>
  <si>
    <t xml:space="preserve">Wolf wolf yiiioo lol lol ok </t>
  </si>
  <si>
    <t xml:space="preserve">Wolf is coming </t>
  </si>
  <si>
    <t xml:space="preserve">d553e7ebf49d84f56dc7a23655</t>
  </si>
  <si>
    <t xml:space="preserve">fa313180eca3bb8ab56ae9a25a</t>
  </si>
  <si>
    <t xml:space="preserve">51cf476e659c46c871d6385f2d</t>
  </si>
  <si>
    <t xml:space="preserve">068303ef6c603080a8b7441c49</t>
  </si>
  <si>
    <t xml:space="preserve">208de8e7d68bb06e963dd744c6</t>
  </si>
  <si>
    <t xml:space="preserve">d04f73a3690ff9fadb02faf63b</t>
  </si>
  <si>
    <t xml:space="preserve">9 times</t>
  </si>
  <si>
    <t xml:space="preserve">a99a1897cd36a52b4162af25b6</t>
  </si>
  <si>
    <t xml:space="preserve">1b9703a43802ac5140d4dd0cdf</t>
  </si>
  <si>
    <t xml:space="preserve">4eb724ee4aaf4f402002ea0f12</t>
  </si>
  <si>
    <t xml:space="preserve">b8c7e50d55e9097e2c9a144859</t>
  </si>
  <si>
    <t xml:space="preserve">5630cc4488a23a4ac40132e61b</t>
  </si>
  <si>
    <t xml:space="preserve">d7da2c54b9123c9556f7876784</t>
  </si>
  <si>
    <t xml:space="preserve">17ac596cbd781a22f1970c9898</t>
  </si>
  <si>
    <t xml:space="preserve">9490cde1253621f8b036c2ceb2</t>
  </si>
  <si>
    <t xml:space="preserve">34a358a404042ca9b0c716d522</t>
  </si>
  <si>
    <t xml:space="preserve">4ec4fbbb2ba5112b3d73181a0e</t>
  </si>
  <si>
    <t xml:space="preserve">2b6c6b8f8b19600273a9cc7748</t>
  </si>
  <si>
    <t xml:space="preserve">64253b9add95aed36a7f85e4d3</t>
  </si>
  <si>
    <t xml:space="preserve">b31b8c34f4de08c9a0f9a39814</t>
  </si>
  <si>
    <t xml:space="preserve">cbbd1ef80ce44ee7bb83520836</t>
  </si>
  <si>
    <t xml:space="preserve">a55dd4719649b2327800056489</t>
  </si>
  <si>
    <t xml:space="preserve">e6b368a82048d17d6af1b574d5</t>
  </si>
  <si>
    <t xml:space="preserve">46d79e6cb917d383030c0437b5</t>
  </si>
  <si>
    <t xml:space="preserve">08b3cd5f62c3799f479fac8959</t>
  </si>
  <si>
    <t xml:space="preserve">a08596c3a2b36498467f9008a0</t>
  </si>
  <si>
    <t xml:space="preserve">$120,000</t>
  </si>
  <si>
    <t xml:space="preserve">Doesn’t benefit anyone</t>
  </si>
  <si>
    <t xml:space="preserve">d17b5f42167d7747ce49dfb3f0</t>
  </si>
  <si>
    <t xml:space="preserve">7cfcf96cb1da441971b57938bf</t>
  </si>
  <si>
    <t xml:space="preserve">1ad334004bf98f3d701e3dbeaf</t>
  </si>
  <si>
    <t xml:space="preserve">ab5a7e88a9900a6da39e47351a</t>
  </si>
  <si>
    <t xml:space="preserve">9e2dfb43d172ff8c5c9f53b5ae</t>
  </si>
  <si>
    <t xml:space="preserve">df3879a09776aedf4937556995</t>
  </si>
  <si>
    <t xml:space="preserve">06f7b2374fec952bf8ed898e73</t>
  </si>
  <si>
    <t xml:space="preserve">4f1139ef1a1929123eae6af936</t>
  </si>
  <si>
    <t xml:space="preserve">8f0d8b971f7c4fb23210a295a8</t>
  </si>
  <si>
    <t xml:space="preserve">b99fab951fe5c4e48733352868</t>
  </si>
  <si>
    <t xml:space="preserve">6e39f7145249a291a43137fe75</t>
  </si>
  <si>
    <t xml:space="preserve">a0fdb19aa40b6fef04f19e79cd</t>
  </si>
  <si>
    <t xml:space="preserve">db3715f61b9d7d0326d97d1632</t>
  </si>
  <si>
    <t xml:space="preserve">960914e769f74e1c85c66efcfd</t>
  </si>
  <si>
    <t xml:space="preserve">55cf7790c694a882b1b84fffb0</t>
  </si>
  <si>
    <t xml:space="preserve">ab9708ea2e20b2bb48e34abcc2</t>
  </si>
  <si>
    <t xml:space="preserve">f65c9988eb63722459cb10ec7d</t>
  </si>
  <si>
    <t xml:space="preserve">16 times</t>
  </si>
  <si>
    <t xml:space="preserve">2a262d392025fd4bb4901b1483</t>
  </si>
  <si>
    <t xml:space="preserve">320ea0b81e06d1f58833dca59a</t>
  </si>
  <si>
    <t xml:space="preserve">c902a0c405a0ad2b215fe117e0</t>
  </si>
  <si>
    <t xml:space="preserve">0e633562a2fecd7de24a1037f6</t>
  </si>
  <si>
    <t xml:space="preserve">69569539eecb634b48a918b124</t>
  </si>
  <si>
    <t xml:space="preserve">089b503d04a494236d0d87ddb1</t>
  </si>
  <si>
    <t xml:space="preserve">Panama</t>
  </si>
  <si>
    <t xml:space="preserve">b03abee276af087d9fa7f65e35</t>
  </si>
  <si>
    <t xml:space="preserve">ec1deba0145b8f2c3b9e238b82</t>
  </si>
  <si>
    <t xml:space="preserve">3a9a444130390bcabca84222b3</t>
  </si>
  <si>
    <t xml:space="preserve">c2152f02503cee93650b5d8c8b</t>
  </si>
  <si>
    <t xml:space="preserve">2111a6ce1b86637f9eb6fdbae5</t>
  </si>
  <si>
    <t xml:space="preserve">38dd9325c67093466c46745dac</t>
  </si>
  <si>
    <t xml:space="preserve">f5cada7bfcc2847aacc6614261</t>
  </si>
  <si>
    <t xml:space="preserve">40939b0edb02a5c6e41b486b47</t>
  </si>
  <si>
    <t xml:space="preserve">1e2b46f59ab8da93d90161a8b9</t>
  </si>
  <si>
    <t xml:space="preserve">b6f8ad0284cfd1cf5c610099dd</t>
  </si>
  <si>
    <t xml:space="preserve">1b70750c0e17789786c99f94ae</t>
  </si>
  <si>
    <t xml:space="preserve">43c6ba72d145c34a552fd83f4b</t>
  </si>
  <si>
    <t xml:space="preserve">11e9d4f10448ea11496b602e7c</t>
  </si>
  <si>
    <t xml:space="preserve">d9433fede1ed8cde3424699e1a</t>
  </si>
  <si>
    <t xml:space="preserve">0cb64d733110eaee40a81590fc</t>
  </si>
  <si>
    <t xml:space="preserve">fc5ab212a039fe613f08c1235b</t>
  </si>
  <si>
    <t xml:space="preserve">dfa7aa7e091ffa9488a90cd26d</t>
  </si>
  <si>
    <t xml:space="preserve">3212b23097a61840060f78aa77</t>
  </si>
  <si>
    <t xml:space="preserve">40ba19ee6d4ab5eee151dd8961</t>
  </si>
  <si>
    <t xml:space="preserve">3deb14da05fadef2d19e4d3e12</t>
  </si>
  <si>
    <t xml:space="preserve">9cbd45884d770ba9797851ede1</t>
  </si>
  <si>
    <t xml:space="preserve">7aba1239f37db1b63e42518f06</t>
  </si>
  <si>
    <t xml:space="preserve">43ab969ac6902e7e0d8b922ed9</t>
  </si>
  <si>
    <t xml:space="preserve">3b1e6c12b06b479ef804a4feaa</t>
  </si>
  <si>
    <t xml:space="preserve">$265,000</t>
  </si>
  <si>
    <t xml:space="preserve">520e0cda9bbea65cb0d4322348</t>
  </si>
  <si>
    <t xml:space="preserve">024de582b5ae49a41024dd6312</t>
  </si>
  <si>
    <t xml:space="preserve">93ae06bd5cc3ab00a8266ebd5e</t>
  </si>
  <si>
    <t xml:space="preserve">1b130766c5cd0c5a716768064f</t>
  </si>
  <si>
    <t xml:space="preserve">0f86ccde89453e9a508b667507</t>
  </si>
  <si>
    <t xml:space="preserve">13be73f798892826906016d543</t>
  </si>
  <si>
    <t xml:space="preserve">407c44b54ed7fb34c5b012c846</t>
  </si>
  <si>
    <t xml:space="preserve">cc41acec229774119bf4183a7c</t>
  </si>
  <si>
    <t xml:space="preserve">accfc100fe088290b602c14796</t>
  </si>
  <si>
    <t xml:space="preserve">It doesnt</t>
  </si>
  <si>
    <t xml:space="preserve">282e689b212e04b6526136b486</t>
  </si>
  <si>
    <t xml:space="preserve">bc8a880051953859648dcc9e20</t>
  </si>
  <si>
    <t xml:space="preserve">c3762dd4567faf892d44253010</t>
  </si>
  <si>
    <t xml:space="preserve">46237e4f121831c8e4f1fede5b</t>
  </si>
  <si>
    <t xml:space="preserve">ca0535a2d54545ed2d8fb4e5d3</t>
  </si>
  <si>
    <t xml:space="preserve">8db80918b63a38beb55807bd2b</t>
  </si>
  <si>
    <t xml:space="preserve">d360a8ef534d59a1273ff8ad03</t>
  </si>
  <si>
    <t xml:space="preserve">8d1359a4de996cf0082b72ce37</t>
  </si>
  <si>
    <t xml:space="preserve">6b3a72c65406f0595ca8499046</t>
  </si>
  <si>
    <t xml:space="preserve">d06c6b613df79eb8d2f482742f</t>
  </si>
  <si>
    <t xml:space="preserve">04df5e1afa2ecab6207f3cfd23</t>
  </si>
  <si>
    <t xml:space="preserve">82769ebdecb4ed5afa79a1e45b</t>
  </si>
  <si>
    <t xml:space="preserve">58268785d7bbb69b3c7b914862</t>
  </si>
  <si>
    <t xml:space="preserve">55ac23719eda1d4845fc55e7aa</t>
  </si>
  <si>
    <t xml:space="preserve">76010e47fecffe19ee06cff46b</t>
  </si>
  <si>
    <t xml:space="preserve">6937dca1744c2cf316407779fb</t>
  </si>
  <si>
    <t xml:space="preserve">d411a26eda37dadf3826895334</t>
  </si>
  <si>
    <t xml:space="preserve">90fb87d946faccf138b028a4cb</t>
  </si>
  <si>
    <t xml:space="preserve">e73be0b12111682f0b01724e07</t>
  </si>
  <si>
    <t xml:space="preserve">0c2945c520c23a163d4862574c</t>
  </si>
  <si>
    <t xml:space="preserve">c7ccd55536fdc2723ae02cabd4</t>
  </si>
  <si>
    <t xml:space="preserve">f3ba7fde131f65ebf1e9a5ac1d</t>
  </si>
  <si>
    <t xml:space="preserve">b8d097cb6a8a5d3aa7319d09fd</t>
  </si>
  <si>
    <t xml:space="preserve">594c1f867de941ae21c8b22001</t>
  </si>
  <si>
    <t xml:space="preserve">b9975bfbe231b6e21510f8a92c</t>
  </si>
  <si>
    <t xml:space="preserve">9e85f6a809a63ac711c6099fe7</t>
  </si>
  <si>
    <t xml:space="preserve">32dc6336c17ca3b9c5d98af494</t>
  </si>
  <si>
    <t xml:space="preserve">b05842a9ff01bc5bc4a8162d5e</t>
  </si>
  <si>
    <t xml:space="preserve">445ad4daf6ca5421bb94775c82</t>
  </si>
  <si>
    <t xml:space="preserve">e01cbeeddc08e172eb238eff78</t>
  </si>
  <si>
    <t xml:space="preserve">098b4671a7c31b672a60549b0e</t>
  </si>
  <si>
    <t xml:space="preserve">89951bdf875927434be54f99fc</t>
  </si>
  <si>
    <t xml:space="preserve">Transgender Female</t>
  </si>
  <si>
    <t xml:space="preserve">0b66150030b076088130fd5068</t>
  </si>
  <si>
    <t xml:space="preserve">56696069bf0a4e44bacc47a5a1</t>
  </si>
  <si>
    <t xml:space="preserve">e0eadab9a4921568fb9a46c42c</t>
  </si>
  <si>
    <t xml:space="preserve">c2b017ded61e6ece6e61068db6</t>
  </si>
  <si>
    <t xml:space="preserve">56c8875dd61f0b3cb8aca4af11</t>
  </si>
  <si>
    <t xml:space="preserve">f44a2c56f5b20c3d7eb126b8fa</t>
  </si>
  <si>
    <t xml:space="preserve">$150,000</t>
  </si>
  <si>
    <t xml:space="preserve">5c0b3a32751163ceae936a241b</t>
  </si>
  <si>
    <t xml:space="preserve">8e84b54601ac08a8323310dbad</t>
  </si>
  <si>
    <t xml:space="preserve">ea36a554535c73977d308c465c</t>
  </si>
  <si>
    <t xml:space="preserve">ea39d45ba727384a18edb7a3e4</t>
  </si>
  <si>
    <t xml:space="preserve">5e72c7313ef94b444970036985</t>
  </si>
  <si>
    <t xml:space="preserve">d210ab88ebc4dcbf0f791b1dc9</t>
  </si>
  <si>
    <t xml:space="preserve">f41ad5708028536dce1de2de4b</t>
  </si>
  <si>
    <t xml:space="preserve">62bab5638869217629dbc49094</t>
  </si>
  <si>
    <t xml:space="preserve">f4b6c19aed13bbd355089cc121</t>
  </si>
  <si>
    <t xml:space="preserve">85ce3d4e150440547723c2a623</t>
  </si>
  <si>
    <t xml:space="preserve">0867ab338f5934665dc0c3479b</t>
  </si>
  <si>
    <t xml:space="preserve">a185943c4768cbc706b329090f</t>
  </si>
  <si>
    <t xml:space="preserve">972ff994fece89992bd757bf17</t>
  </si>
  <si>
    <t xml:space="preserve">d76635293aaccb4de5245c1428</t>
  </si>
  <si>
    <t xml:space="preserve">59e1fdab3ab895e07523e3ee90</t>
  </si>
  <si>
    <t xml:space="preserve">e7f3d2b58d3909e3e75876bf90</t>
  </si>
  <si>
    <t xml:space="preserve">$185,000</t>
  </si>
  <si>
    <t xml:space="preserve">df8d5cfca6577110ba36974cd2</t>
  </si>
  <si>
    <t xml:space="preserve">330d850a29854726b9e301dfa7</t>
  </si>
  <si>
    <t xml:space="preserve">Don’t know</t>
  </si>
  <si>
    <t xml:space="preserve">74f9e4c85cc35bd0bf5649363c</t>
  </si>
  <si>
    <t xml:space="preserve">cf64dbbe9c108183ff2fdba9f1</t>
  </si>
  <si>
    <t xml:space="preserve">f20de6dcf60f0378e8571f5eec</t>
  </si>
  <si>
    <t xml:space="preserve">56937350b01c6d65e853d612e0</t>
  </si>
  <si>
    <t xml:space="preserve">7a62c806fe3b7bb3c8bc497f37</t>
  </si>
  <si>
    <t xml:space="preserve">Nothing </t>
  </si>
  <si>
    <t xml:space="preserve">2c470222bbad3a971713fcec21</t>
  </si>
  <si>
    <t xml:space="preserve">e887d1f3ef02d86b4d6cfc82c5</t>
  </si>
  <si>
    <t xml:space="preserve">712ca70d61d499bae7989c369b</t>
  </si>
  <si>
    <t xml:space="preserve">993cc4b3e91852b5a0c1b78d36</t>
  </si>
  <si>
    <t xml:space="preserve">f055c747bfa69212ed7411e5cd</t>
  </si>
  <si>
    <t xml:space="preserve">8b8b445a79002876d0b7222c92</t>
  </si>
  <si>
    <t xml:space="preserve">fd1c7cf99fce44a91f26175b1c</t>
  </si>
  <si>
    <t xml:space="preserve">d9b43b7e37f5c51219d3edebe2</t>
  </si>
  <si>
    <t xml:space="preserve">29870ba3d7cab832acc3ff5199</t>
  </si>
  <si>
    <t xml:space="preserve">7aeac282803c63621e85962db2</t>
  </si>
  <si>
    <t xml:space="preserve">ef0ab565669a0023f6583b2197</t>
  </si>
  <si>
    <t xml:space="preserve">456f99a217dc7e0a9ef8f2498d</t>
  </si>
  <si>
    <t xml:space="preserve">d6151ee176f7b5b57d3e93fddc</t>
  </si>
  <si>
    <t xml:space="preserve">932917134ba8e1befdd24f2cc4</t>
  </si>
  <si>
    <t xml:space="preserve">db4c5f103eae3921ddd025eb33</t>
  </si>
  <si>
    <t xml:space="preserve">bbae6715a6e7daba4980c7f3c5</t>
  </si>
  <si>
    <t xml:space="preserve">$140,000</t>
  </si>
  <si>
    <t xml:space="preserve">14f38375a8e78d1965070ef5f6</t>
  </si>
  <si>
    <t xml:space="preserve">8c334a31787cdba504b39c291b</t>
  </si>
  <si>
    <t xml:space="preserve">30a2735f425fd9652ff36ded0f</t>
  </si>
  <si>
    <t xml:space="preserve">1fe7f959a63278a4a24b6fa8f7</t>
  </si>
  <si>
    <t xml:space="preserve">e4b16a5dc571d412b2409c98b8</t>
  </si>
  <si>
    <t xml:space="preserve">f1dd75d90ddd6b1a0a68bfdcc4</t>
  </si>
  <si>
    <t xml:space="preserve">70c009b996e53c2be0f26c50c8</t>
  </si>
  <si>
    <t xml:space="preserve">db3fdb3113706235a52af868f5</t>
  </si>
  <si>
    <t xml:space="preserve">d5388722fa556c45887375cf71</t>
  </si>
  <si>
    <t xml:space="preserve">7173fb881b7d49003b4f2c4bd1</t>
  </si>
  <si>
    <t xml:space="preserve">2f49681bec332d5a13c920ccb7</t>
  </si>
  <si>
    <t xml:space="preserve">ac3d1e9e1faa8cbcbae0516cbe</t>
  </si>
  <si>
    <t xml:space="preserve">08ba89e8239dcc9a1a7ec05d4d</t>
  </si>
  <si>
    <t xml:space="preserve">066b0894229d24e905d1a35b30</t>
  </si>
  <si>
    <t xml:space="preserve">I just don't want it.</t>
  </si>
  <si>
    <t xml:space="preserve">69f12c4894a832658f3e38ccc2</t>
  </si>
  <si>
    <t xml:space="preserve">1e5323eced7443e7778828c16b</t>
  </si>
  <si>
    <t xml:space="preserve">c1e70f2b428e268d3894064711</t>
  </si>
  <si>
    <t xml:space="preserve">c4f106c016310ba8c577529f0c</t>
  </si>
  <si>
    <t xml:space="preserve">ac3671d431e7f0420ec3160c6e</t>
  </si>
  <si>
    <t xml:space="preserve">8f8efdc6c63cfbbdd84b2190b9</t>
  </si>
  <si>
    <t xml:space="preserve">bfa09dbacda7f4ce58c0368bce</t>
  </si>
  <si>
    <t xml:space="preserve">03411a4e67edac2b7485684495</t>
  </si>
  <si>
    <t xml:space="preserve">eecfcc5d5fe4cf0acf36261110</t>
  </si>
  <si>
    <t xml:space="preserve">b4eec6def00c3cf384fb73a3f8</t>
  </si>
  <si>
    <t xml:space="preserve">d7a7dda9bfdb4648320497b460</t>
  </si>
  <si>
    <t xml:space="preserve">db48ba97987feb83ca3ebb211f</t>
  </si>
  <si>
    <t xml:space="preserve">c6dc231bd5600cce15441e792b</t>
  </si>
  <si>
    <t xml:space="preserve">445840be9f8c5f5ec69eb3ea6d</t>
  </si>
  <si>
    <t xml:space="preserve">1d5baebd10def2f25badd41049</t>
  </si>
  <si>
    <t xml:space="preserve">28f454e64381a41416f2f86a95</t>
  </si>
  <si>
    <t xml:space="preserve">231fe15930dda59cffda35470b</t>
  </si>
  <si>
    <t xml:space="preserve">b125c92084cdd5ac7bffbfcee8</t>
  </si>
  <si>
    <t xml:space="preserve">66816af7d2bec75b25fdda28fb</t>
  </si>
  <si>
    <t xml:space="preserve">57ea381f40aab3a0af25c45b01</t>
  </si>
  <si>
    <t xml:space="preserve">1ac5cf734eb8a544c303fbb5b0</t>
  </si>
  <si>
    <t xml:space="preserve">91e386f17dce85d7a8caf7e8b5</t>
  </si>
  <si>
    <t xml:space="preserve">50df07e0e8d45f0a27b57a25a0</t>
  </si>
  <si>
    <t xml:space="preserve">271bf4dc9d81397089696b7b62</t>
  </si>
  <si>
    <t xml:space="preserve">Bolivia</t>
  </si>
  <si>
    <t xml:space="preserve">1a97e600cb95825f2e948f0bd2</t>
  </si>
  <si>
    <t xml:space="preserve">12a8461bb7f7c72747b9a00af1</t>
  </si>
  <si>
    <t xml:space="preserve">f2d88853b18761465e2c772062</t>
  </si>
  <si>
    <t xml:space="preserve">524ffadbf13e0ea15a60c9a08e</t>
  </si>
  <si>
    <t xml:space="preserve">a8582b80620bb657f9a4234ad4</t>
  </si>
  <si>
    <t xml:space="preserve">5a5bc9da047322c8277458c3e1</t>
  </si>
  <si>
    <t xml:space="preserve">d1b745524fa254155691c2242d</t>
  </si>
  <si>
    <t xml:space="preserve">180efe5607e455b9b855edd891</t>
  </si>
  <si>
    <t xml:space="preserve">e29a3ceb07abc6242c66fcd3f4</t>
  </si>
  <si>
    <t xml:space="preserve">15eccc6ce4210859cde5d48ec6</t>
  </si>
  <si>
    <t xml:space="preserve">7161fb5f580387074cc8b6a1a6</t>
  </si>
  <si>
    <t xml:space="preserve">c894a4b248e3b7ab6619cca53a</t>
  </si>
  <si>
    <t xml:space="preserve">9b0d6e766c4cf5ecd13800140a</t>
  </si>
  <si>
    <t xml:space="preserve">a49d9926c7b838a88f69e25e02</t>
  </si>
  <si>
    <t xml:space="preserve">ba1bf7c224f249433f0b9e3b01</t>
  </si>
  <si>
    <t xml:space="preserve">dd8dfc15257f6cd040d1b10cb6</t>
  </si>
  <si>
    <t xml:space="preserve">f1856a3bbe3a8acd6decb3d0d0</t>
  </si>
  <si>
    <t xml:space="preserve">301950a952bac8ad0acb191dd4</t>
  </si>
  <si>
    <t xml:space="preserve">e7cd7e87f096bb919f0a655352</t>
  </si>
  <si>
    <t xml:space="preserve">c414220a2727ef55b36438f549</t>
  </si>
  <si>
    <t xml:space="preserve">3b8ebd820b41562d29ac2e751b</t>
  </si>
  <si>
    <t xml:space="preserve">19bd52128538ce3a70945db3a0</t>
  </si>
  <si>
    <t xml:space="preserve">d16882ec855e5841cf55ac27a7</t>
  </si>
  <si>
    <t xml:space="preserve">632936e68d6197b1710e914e3c</t>
  </si>
  <si>
    <t xml:space="preserve">f31b932a6c49430b2ed0b7f70a</t>
  </si>
  <si>
    <t xml:space="preserve">44aff6605da5415935ae101382</t>
  </si>
  <si>
    <t xml:space="preserve">f21df191454a50facfa63cd619</t>
  </si>
  <si>
    <t xml:space="preserve">ca1d460015a037bce7b9c445f7</t>
  </si>
  <si>
    <t xml:space="preserve">005803b978927370afbc7bff81</t>
  </si>
  <si>
    <t xml:space="preserve">9ee542afad4d3bd0cf9154b9ba</t>
  </si>
  <si>
    <t xml:space="preserve">98a3c10cb2b6ec468c4e6e7591</t>
  </si>
  <si>
    <t xml:space="preserve">754ba6b21f82c646e08c949468</t>
  </si>
  <si>
    <t xml:space="preserve">d0967847924765e50fcce825db</t>
  </si>
  <si>
    <t xml:space="preserve">83feb39bc6d29b4375f65953f5</t>
  </si>
  <si>
    <t xml:space="preserve">e08cc3a67d03c1dcf81a0a13ad</t>
  </si>
  <si>
    <t xml:space="preserve">d40906c06037b21a2e0e146c02</t>
  </si>
  <si>
    <t xml:space="preserve">4d14501e730223dce7c5452a17</t>
  </si>
  <si>
    <t xml:space="preserve">97d6c8819d87fe004d9dee292e</t>
  </si>
  <si>
    <t xml:space="preserve">Hispanic </t>
  </si>
  <si>
    <t xml:space="preserve">9cc7e2bf60fec144ba70a6b560</t>
  </si>
  <si>
    <t xml:space="preserve">f1aa8d8ac81ecedded26f49ab5</t>
  </si>
  <si>
    <t xml:space="preserve">eaea483ee6b5db7b584a7492bd</t>
  </si>
  <si>
    <t xml:space="preserve">ac6f0863195509c75ff7b3e233</t>
  </si>
  <si>
    <t xml:space="preserve">209fb6ee559fdc232c6659cc47</t>
  </si>
  <si>
    <t xml:space="preserve">3f04c335a13b0e4a6de001d85a</t>
  </si>
  <si>
    <t xml:space="preserve">fd28c19c478d4b12c7a48b7633</t>
  </si>
  <si>
    <t xml:space="preserve">fbb77a5db0f4ff9381a6937053</t>
  </si>
  <si>
    <t xml:space="preserve">b94ff4229c64526b8e4107fd07</t>
  </si>
  <si>
    <t xml:space="preserve">2bcb4c19054e4631796aa98c9a</t>
  </si>
  <si>
    <t xml:space="preserve">d996d53ea7391ae95a36fdfae5</t>
  </si>
  <si>
    <t xml:space="preserve">a65276d8d21ad3546712a63153</t>
  </si>
  <si>
    <t xml:space="preserve">eee8a3523df8a1962a80e86465</t>
  </si>
  <si>
    <t xml:space="preserve">a2c46bee6c6d655fed00034b71</t>
  </si>
  <si>
    <t xml:space="preserve">cae25103f514b3d77c5dad1f41</t>
  </si>
  <si>
    <t xml:space="preserve">daecfc32b4cd7673d17f20d36e</t>
  </si>
  <si>
    <t xml:space="preserve">Idk</t>
  </si>
  <si>
    <t xml:space="preserve">Odk</t>
  </si>
  <si>
    <t xml:space="preserve">0d85dfb6e3fa45eea046b126a6</t>
  </si>
  <si>
    <t xml:space="preserve">1a66c85cd621196f20a437ece0</t>
  </si>
  <si>
    <t xml:space="preserve">8492cfbde1b4f69367c08de220</t>
  </si>
  <si>
    <t xml:space="preserve">cc2dc793d6b24c6f99eb7028c4</t>
  </si>
  <si>
    <t xml:space="preserve">87eb577a8a006216fcbe911f00</t>
  </si>
  <si>
    <t xml:space="preserve">915c1828c9d75f65b854932e5a</t>
  </si>
  <si>
    <t xml:space="preserve">75ab52a254f51e7427d15ccac5</t>
  </si>
  <si>
    <t xml:space="preserve">b9e1cc047d8894f014416695c6</t>
  </si>
  <si>
    <t xml:space="preserve">9a411b8cde2e8fb1c78cedc5fc</t>
  </si>
  <si>
    <t xml:space="preserve">130b4064c20f89e90ac00dd222</t>
  </si>
  <si>
    <t xml:space="preserve">89fc73e4dae2a748158af602ef</t>
  </si>
  <si>
    <t xml:space="preserve">c8cf57f735cee025e92331ef46</t>
  </si>
  <si>
    <t xml:space="preserve">920ffab18a450cbf24fd7e8bdc</t>
  </si>
  <si>
    <t xml:space="preserve">804d56162fdf2268702adbe8b7</t>
  </si>
  <si>
    <t xml:space="preserve">626ac84f3734217dc948683e71</t>
  </si>
  <si>
    <t xml:space="preserve">963d1c3b6f43f27eb0fd0b4afd</t>
  </si>
  <si>
    <t xml:space="preserve">69c1f94865d28760effbda40b3</t>
  </si>
  <si>
    <t xml:space="preserve">8 times</t>
  </si>
  <si>
    <t xml:space="preserve">Ggggg</t>
  </si>
  <si>
    <t xml:space="preserve">d9a600e4328c3e33f3013b0eae</t>
  </si>
  <si>
    <t xml:space="preserve">86aa61bfead44ca98a83ed0843</t>
  </si>
  <si>
    <t xml:space="preserve">62fe2fcd79fd63aa73e3ef87fb</t>
  </si>
  <si>
    <t xml:space="preserve">3d0662368b567bb301b5c20be7</t>
  </si>
  <si>
    <t xml:space="preserve">8ecac658d8ce7a9e9042fb11ca</t>
  </si>
  <si>
    <t xml:space="preserve">76706af228b253fc4ce5ef1ed9</t>
  </si>
  <si>
    <t xml:space="preserve">c86cce7897ede5caf5fb15538f</t>
  </si>
  <si>
    <t xml:space="preserve">b9acfce966a656b55ea4d969f4</t>
  </si>
  <si>
    <t xml:space="preserve">6e538593f631de2e61eca8026b</t>
  </si>
  <si>
    <t xml:space="preserve">f4dc5f6271dbf33c027a20536a</t>
  </si>
  <si>
    <t xml:space="preserve">4fcdceb4637206e22e93555525</t>
  </si>
  <si>
    <t xml:space="preserve">d767a5065fa9bedc8c730ff13b</t>
  </si>
  <si>
    <t xml:space="preserve">adc6a2ae57143a612a152e4c5b</t>
  </si>
  <si>
    <t xml:space="preserve">114303c3bb82c8f3209bea6539</t>
  </si>
  <si>
    <t xml:space="preserve">0ad3b968985e767a7045deae58</t>
  </si>
  <si>
    <t xml:space="preserve">d35765a3f4d22a05196b4e94f6</t>
  </si>
  <si>
    <t xml:space="preserve">80a026bc1b9695d3cf23fe7666</t>
  </si>
  <si>
    <t xml:space="preserve">4a46e11075cce88b19d1286346</t>
  </si>
  <si>
    <t xml:space="preserve">962d3ab6fc6262615443505f7c</t>
  </si>
  <si>
    <t xml:space="preserve">Don’t know </t>
  </si>
  <si>
    <t xml:space="preserve">a0613a37f0ca5fe0eea60389ea</t>
  </si>
  <si>
    <t xml:space="preserve">49a7300a6caef6ec302fe2a7ff</t>
  </si>
  <si>
    <t xml:space="preserve">ecd3cd87d507fbd388f63e847f</t>
  </si>
  <si>
    <t xml:space="preserve">0fd54b408b26443b7d90a5c767</t>
  </si>
  <si>
    <t xml:space="preserve">164a8297cf5761959b8758a341</t>
  </si>
  <si>
    <t xml:space="preserve">91034beb9888a24f99e1c644a5</t>
  </si>
  <si>
    <t xml:space="preserve">25 times</t>
  </si>
  <si>
    <t xml:space="preserve">52a0735fbdb20ec56ee7cf7487</t>
  </si>
  <si>
    <t xml:space="preserve">53c7b7a1d362f5431882e21892</t>
  </si>
  <si>
    <t xml:space="preserve">f90e338f68984c00d19a9fab0c</t>
  </si>
  <si>
    <t xml:space="preserve">76b41cb4ae1977a09de44ca5f6</t>
  </si>
  <si>
    <t xml:space="preserve">6ba2eb3f151a40906bfbfbb0a6</t>
  </si>
  <si>
    <t xml:space="preserve">None </t>
  </si>
  <si>
    <t xml:space="preserve">114bed05567f569baed999e05e</t>
  </si>
  <si>
    <t xml:space="preserve">411d3108751659a1d0f75709c1</t>
  </si>
  <si>
    <t xml:space="preserve">N</t>
  </si>
  <si>
    <t xml:space="preserve">069f0a12ae56cbdd631a7eaed3</t>
  </si>
  <si>
    <t xml:space="preserve">e17ebb3c1c5942e7edc74a7173</t>
  </si>
  <si>
    <t xml:space="preserve">94748f5e35ab8c1cda46d50db2</t>
  </si>
  <si>
    <t xml:space="preserve">dcde2f8bb8a9a3c27d795fe5e2</t>
  </si>
  <si>
    <t xml:space="preserve">e50b1f0020f293b8b1a0c47453</t>
  </si>
  <si>
    <t xml:space="preserve">220bbb490d42577632990fff8b</t>
  </si>
  <si>
    <t xml:space="preserve">63f8fcd0ee4d8b25d99d49d8ec</t>
  </si>
  <si>
    <t xml:space="preserve">f0f7867946823a7d2808b5e1b3</t>
  </si>
  <si>
    <t xml:space="preserve">6c1190617db1c6827fbe24ccc2</t>
  </si>
  <si>
    <t xml:space="preserve">b7a9427520ef04490a251486fc</t>
  </si>
  <si>
    <t xml:space="preserve">03d2f9a4eaca199f1294b8f5dc</t>
  </si>
  <si>
    <t xml:space="preserve">0d63386d51ff532a6c991942e0</t>
  </si>
  <si>
    <t xml:space="preserve">64c2c18814e80ef59e1a98c2f8</t>
  </si>
  <si>
    <t xml:space="preserve">ee35337415d634fcf7079ecdb1</t>
  </si>
  <si>
    <t xml:space="preserve">Costa Rica</t>
  </si>
  <si>
    <t xml:space="preserve">she</t>
  </si>
  <si>
    <t xml:space="preserve">aba0ca5739973b22cffb58a57c</t>
  </si>
  <si>
    <t xml:space="preserve">9d985da82cdf354ac647590e94</t>
  </si>
  <si>
    <t xml:space="preserve">a4db5361b526363c0d997b71a6</t>
  </si>
  <si>
    <t xml:space="preserve">c2b800107024f49e1358375211</t>
  </si>
  <si>
    <t xml:space="preserve">8cfa4e6f5102ce15dca7ef3c30</t>
  </si>
  <si>
    <t xml:space="preserve">818d94808a38dd553148918cb8</t>
  </si>
  <si>
    <t xml:space="preserve">bf0076e4d0ae10662b88165bef</t>
  </si>
  <si>
    <t xml:space="preserve">faa39cdff1cdc16fcb3eb0da60</t>
  </si>
  <si>
    <t xml:space="preserve">8787a250b4f27aea753d955f8c</t>
  </si>
  <si>
    <t xml:space="preserve">Variable</t>
  </si>
  <si>
    <t xml:space="preserve">Description</t>
  </si>
  <si>
    <t xml:space="preserve">Respondent Identification Number, this is generated by Survey Monkey and unknown to particpants</t>
  </si>
  <si>
    <t xml:space="preserve">Date and time starting survey, removed to deidentify data</t>
  </si>
  <si>
    <t xml:space="preserve">Date an time ending survey, removed to deidentify data</t>
  </si>
  <si>
    <t xml:space="preserve">Survey Monkey (SM) created variable,  likely unique identifier</t>
  </si>
  <si>
    <t xml:space="preserve">collector</t>
  </si>
  <si>
    <t xml:space="preserve">Inclusion criteria question</t>
  </si>
  <si>
    <t xml:space="preserve">Question 1, removed to deidentify data</t>
  </si>
  <si>
    <t xml:space="preserve">statement rated on a 100 point slider</t>
  </si>
  <si>
    <t xml:space="preserve">Survey Monkey (SM) created variable</t>
  </si>
  <si>
    <t xml:space="preserve">Myth</t>
  </si>
  <si>
    <t xml:space="preserve">Mean</t>
  </si>
  <si>
    <t xml:space="preserve">SEM</t>
  </si>
  <si>
    <t xml:space="preserve">rank</t>
  </si>
  <si>
    <t xml:space="preserve">Expanded</t>
  </si>
  <si>
    <t xml:space="preserve">The developers of the COVID-19 vaccine rushed the development and cut corners</t>
  </si>
  <si>
    <t xml:space="preserve">The COVID-19 vaccine does not work.</t>
  </si>
  <si>
    <t xml:space="preserve">If I’ve already had COVID-19, I don’t need the vaccine.</t>
  </si>
  <si>
    <t xml:space="preserve">The COVID-19 vaccine is just the virus and will infect you with the disease.</t>
  </si>
  <si>
    <t xml:space="preserve">The COVID-19 vaccine will make me infertile.</t>
  </si>
  <si>
    <t xml:space="preserve">The vaccine isn’t necessary because COVID-19 has a low mortality rate.</t>
  </si>
  <si>
    <t xml:space="preserve">The COVID-19 vaccine will change parts of my DNA.</t>
  </si>
  <si>
    <t xml:space="preserve">I don’t need the vaccine because everyone else around me has already received it.</t>
  </si>
  <si>
    <t xml:space="preserve">I only need the vaccine if I want to travel out of the country</t>
  </si>
  <si>
    <t xml:space="preserve">COVID-19 is a myth.</t>
  </si>
  <si>
    <t xml:space="preserve">t-test vs</t>
  </si>
  <si>
    <t xml:space="preserve">Telem</t>
  </si>
  <si>
    <t xml:space="preserve">News</t>
  </si>
  <si>
    <t xml:space="preserve">total 12to21</t>
  </si>
  <si>
    <t xml:space="preserve">t</t>
  </si>
  <si>
    <t xml:space="preserve">p value</t>
  </si>
  <si>
    <t xml:space="preserve">t__</t>
  </si>
  <si>
    <t xml:space="preserve">p</t>
  </si>
  <si>
    <t xml:space="preserve">CNN (58)</t>
  </si>
  <si>
    <t xml:space="preserve">Income</t>
  </si>
  <si>
    <t xml:space="preserve">MSNBC (19)</t>
  </si>
  <si>
    <t xml:space="preserve">under 15</t>
  </si>
  <si>
    <t xml:space="preserve">Telemundo (27)</t>
  </si>
  <si>
    <t xml:space="preserve">20K</t>
  </si>
  <si>
    <t xml:space="preserve">ABC (47)</t>
  </si>
  <si>
    <t xml:space="preserve">25K</t>
  </si>
  <si>
    <t xml:space="preserve">Social media (79)</t>
  </si>
  <si>
    <t xml:space="preserve">1.54</t>
  </si>
  <si>
    <t xml:space="preserve">30K</t>
  </si>
  <si>
    <t xml:space="preserve">Univision (26)</t>
  </si>
  <si>
    <t xml:space="preserve">35K</t>
  </si>
  <si>
    <t xml:space="preserve">Fox (88)</t>
  </si>
  <si>
    <t xml:space="preserve">40K</t>
  </si>
  <si>
    <t xml:space="preserve">NPR (10)</t>
  </si>
  <si>
    <t xml:space="preserve">total</t>
  </si>
  <si>
    <t xml:space="preserve">NBC (28)</t>
  </si>
  <si>
    <t xml:space="preserve">CNNEE (19)</t>
  </si>
  <si>
    <t xml:space="preserve">Newspaper (27)</t>
  </si>
  <si>
    <t xml:space="preserve">BBC (10)</t>
  </si>
  <si>
    <t xml:space="preserve">Fox</t>
  </si>
  <si>
    <t xml:space="preserve">me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-mm\-dd\ hh:mm:ss"/>
    <numFmt numFmtId="166" formatCode="[$-409]mmm\-yy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Arial"/>
      <family val="0"/>
    </font>
    <font>
      <sz val="11"/>
      <color rgb="FFFFFFFF"/>
      <name val="Calibri"/>
      <family val="2"/>
    </font>
    <font>
      <sz val="9"/>
      <color rgb="FF000000"/>
      <name val="Courier New"/>
      <family val="3"/>
    </font>
  </fonts>
  <fills count="1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10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N2" activeCellId="0" sqref="CN2:CN10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26.28"/>
    <col collapsed="false" customWidth="true" hidden="false" outlineLevel="0" max="3" min="3" style="0" width="19.7"/>
    <col collapsed="false" customWidth="true" hidden="false" outlineLevel="0" max="4" min="4" style="0" width="33.14"/>
    <col collapsed="false" customWidth="true" hidden="false" outlineLevel="0" max="8" min="8" style="0" width="24.56"/>
  </cols>
  <sheetData>
    <row r="1" s="2" customFormat="true" ht="14.2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</row>
    <row r="2" customFormat="false" ht="15" hidden="false" customHeight="false" outlineLevel="0" collapsed="false">
      <c r="A2" s="0" t="n">
        <v>12860282272</v>
      </c>
      <c r="B2" s="3"/>
      <c r="C2" s="3"/>
      <c r="D2" s="0" t="s">
        <v>72</v>
      </c>
      <c r="E2" s="0" t="s">
        <v>73</v>
      </c>
      <c r="F2" s="0" t="s">
        <v>74</v>
      </c>
      <c r="BP2" s="0" t="s">
        <v>75</v>
      </c>
      <c r="BQ2" s="0" t="s">
        <v>76</v>
      </c>
      <c r="BR2" s="0" t="s">
        <v>77</v>
      </c>
      <c r="BS2" s="0" t="s">
        <v>78</v>
      </c>
      <c r="BT2" s="0" t="s">
        <v>79</v>
      </c>
      <c r="CN2" s="4"/>
    </row>
    <row r="3" customFormat="false" ht="15" hidden="false" customHeight="false" outlineLevel="0" collapsed="false">
      <c r="A3" s="0" t="n">
        <v>12860266450</v>
      </c>
      <c r="B3" s="5"/>
      <c r="C3" s="5"/>
      <c r="D3" s="0" t="s">
        <v>80</v>
      </c>
      <c r="E3" s="0" t="s">
        <v>73</v>
      </c>
      <c r="F3" s="0" t="s">
        <v>81</v>
      </c>
      <c r="H3" s="0" t="s">
        <v>78</v>
      </c>
      <c r="J3" s="0" t="s">
        <v>82</v>
      </c>
      <c r="K3" s="0" t="s">
        <v>83</v>
      </c>
      <c r="L3" s="0" t="s">
        <v>84</v>
      </c>
      <c r="M3" s="0" t="s">
        <v>85</v>
      </c>
      <c r="P3" s="0" t="s">
        <v>86</v>
      </c>
      <c r="Q3" s="0" t="s">
        <v>87</v>
      </c>
      <c r="W3" s="0" t="s">
        <v>88</v>
      </c>
      <c r="AC3" s="0" t="n">
        <v>17</v>
      </c>
      <c r="AD3" s="0" t="n">
        <v>39</v>
      </c>
      <c r="AE3" s="0" t="n">
        <v>29</v>
      </c>
      <c r="AF3" s="0" t="s">
        <v>85</v>
      </c>
      <c r="AG3" s="0" t="n">
        <v>41</v>
      </c>
      <c r="AH3" s="0" t="n">
        <v>39</v>
      </c>
      <c r="AI3" s="0" t="n">
        <v>52</v>
      </c>
      <c r="AJ3" s="0" t="n">
        <v>47</v>
      </c>
      <c r="AK3" s="0" t="n">
        <v>48</v>
      </c>
      <c r="AL3" s="0" t="n">
        <v>45</v>
      </c>
      <c r="AM3" s="0" t="n">
        <v>42</v>
      </c>
      <c r="AN3" s="0" t="n">
        <v>50</v>
      </c>
      <c r="AO3" s="0" t="n">
        <v>52</v>
      </c>
      <c r="AP3" s="0" t="n">
        <v>48</v>
      </c>
      <c r="AR3" s="0" t="s">
        <v>89</v>
      </c>
      <c r="BA3" s="0" t="s">
        <v>90</v>
      </c>
      <c r="BB3" s="0" t="s">
        <v>91</v>
      </c>
      <c r="BK3" s="0" t="s">
        <v>92</v>
      </c>
      <c r="BO3" s="0" t="n">
        <v>4</v>
      </c>
      <c r="BP3" s="0" t="s">
        <v>93</v>
      </c>
      <c r="BQ3" s="0" t="s">
        <v>94</v>
      </c>
      <c r="BR3" s="0" t="s">
        <v>95</v>
      </c>
      <c r="BS3" s="0" t="s">
        <v>78</v>
      </c>
      <c r="BT3" s="0" t="s">
        <v>96</v>
      </c>
      <c r="CN3" s="4" t="n">
        <v>50</v>
      </c>
    </row>
    <row r="4" customFormat="false" ht="15" hidden="false" customHeight="false" outlineLevel="0" collapsed="false">
      <c r="A4" s="0" t="n">
        <v>12860264817</v>
      </c>
      <c r="B4" s="5"/>
      <c r="C4" s="5"/>
      <c r="D4" s="0" t="s">
        <v>97</v>
      </c>
      <c r="E4" s="0" t="s">
        <v>73</v>
      </c>
      <c r="F4" s="0" t="s">
        <v>74</v>
      </c>
      <c r="BP4" s="0" t="s">
        <v>75</v>
      </c>
      <c r="BQ4" s="0" t="s">
        <v>76</v>
      </c>
      <c r="BR4" s="0" t="s">
        <v>77</v>
      </c>
      <c r="BS4" s="0" t="s">
        <v>78</v>
      </c>
      <c r="BT4" s="0" t="s">
        <v>98</v>
      </c>
      <c r="CN4" s="4"/>
    </row>
    <row r="5" customFormat="false" ht="15" hidden="false" customHeight="false" outlineLevel="0" collapsed="false">
      <c r="A5" s="0" t="n">
        <v>12860244941</v>
      </c>
      <c r="B5" s="5"/>
      <c r="C5" s="5"/>
      <c r="D5" s="0" t="s">
        <v>99</v>
      </c>
      <c r="E5" s="0" t="s">
        <v>73</v>
      </c>
      <c r="F5" s="0" t="s">
        <v>74</v>
      </c>
      <c r="BP5" s="0" t="s">
        <v>100</v>
      </c>
      <c r="BQ5" s="0" t="s">
        <v>76</v>
      </c>
      <c r="BR5" s="0" t="s">
        <v>77</v>
      </c>
      <c r="BS5" s="0" t="s">
        <v>78</v>
      </c>
      <c r="BT5" s="0" t="s">
        <v>79</v>
      </c>
      <c r="CN5" s="4"/>
    </row>
    <row r="6" customFormat="false" ht="15" hidden="false" customHeight="false" outlineLevel="0" collapsed="false">
      <c r="A6" s="0" t="n">
        <v>12860212386</v>
      </c>
      <c r="B6" s="5"/>
      <c r="C6" s="5"/>
      <c r="D6" s="0" t="s">
        <v>101</v>
      </c>
      <c r="E6" s="0" t="s">
        <v>73</v>
      </c>
      <c r="F6" s="0" t="s">
        <v>74</v>
      </c>
      <c r="BP6" s="0" t="s">
        <v>93</v>
      </c>
      <c r="BQ6" s="0" t="s">
        <v>76</v>
      </c>
      <c r="BR6" s="0" t="s">
        <v>102</v>
      </c>
      <c r="BS6" s="0" t="s">
        <v>78</v>
      </c>
      <c r="BT6" s="0" t="s">
        <v>103</v>
      </c>
      <c r="CN6" s="4"/>
    </row>
    <row r="7" customFormat="false" ht="15" hidden="false" customHeight="false" outlineLevel="0" collapsed="false">
      <c r="A7" s="0" t="n">
        <v>12860209589</v>
      </c>
      <c r="B7" s="5"/>
      <c r="C7" s="5"/>
      <c r="D7" s="0" t="s">
        <v>104</v>
      </c>
      <c r="E7" s="0" t="s">
        <v>73</v>
      </c>
      <c r="F7" s="0" t="s">
        <v>74</v>
      </c>
      <c r="BP7" s="0" t="s">
        <v>93</v>
      </c>
      <c r="BQ7" s="0" t="s">
        <v>76</v>
      </c>
      <c r="BR7" s="0" t="s">
        <v>105</v>
      </c>
      <c r="BS7" s="0" t="s">
        <v>78</v>
      </c>
      <c r="BT7" s="0" t="s">
        <v>106</v>
      </c>
      <c r="CN7" s="4"/>
    </row>
    <row r="8" customFormat="false" ht="15" hidden="false" customHeight="false" outlineLevel="0" collapsed="false">
      <c r="A8" s="0" t="n">
        <v>12860205401</v>
      </c>
      <c r="B8" s="5"/>
      <c r="C8" s="5"/>
      <c r="D8" s="0" t="s">
        <v>107</v>
      </c>
      <c r="E8" s="0" t="s">
        <v>73</v>
      </c>
      <c r="F8" s="0" t="s">
        <v>74</v>
      </c>
      <c r="BP8" s="0" t="s">
        <v>93</v>
      </c>
      <c r="BQ8" s="0" t="s">
        <v>94</v>
      </c>
      <c r="BR8" s="0" t="s">
        <v>102</v>
      </c>
      <c r="BS8" s="0" t="s">
        <v>78</v>
      </c>
      <c r="BT8" s="0" t="s">
        <v>96</v>
      </c>
      <c r="CN8" s="4"/>
    </row>
    <row r="9" customFormat="false" ht="15" hidden="false" customHeight="false" outlineLevel="0" collapsed="false">
      <c r="A9" s="0" t="n">
        <v>12860184130</v>
      </c>
      <c r="B9" s="5"/>
      <c r="C9" s="5"/>
      <c r="D9" s="0" t="s">
        <v>108</v>
      </c>
      <c r="E9" s="0" t="s">
        <v>73</v>
      </c>
      <c r="F9" s="0" t="s">
        <v>74</v>
      </c>
      <c r="BP9" s="0" t="s">
        <v>93</v>
      </c>
      <c r="BQ9" s="0" t="s">
        <v>94</v>
      </c>
      <c r="BR9" s="0" t="s">
        <v>77</v>
      </c>
      <c r="BS9" s="0" t="s">
        <v>78</v>
      </c>
      <c r="BT9" s="0" t="s">
        <v>109</v>
      </c>
      <c r="CN9" s="4"/>
    </row>
    <row r="10" customFormat="false" ht="15" hidden="false" customHeight="false" outlineLevel="0" collapsed="false">
      <c r="A10" s="0" t="n">
        <v>12860174687</v>
      </c>
      <c r="B10" s="5"/>
      <c r="C10" s="5"/>
      <c r="D10" s="0" t="s">
        <v>110</v>
      </c>
      <c r="E10" s="0" t="s">
        <v>73</v>
      </c>
      <c r="F10" s="0" t="s">
        <v>74</v>
      </c>
      <c r="BP10" s="0" t="s">
        <v>75</v>
      </c>
      <c r="BQ10" s="0" t="s">
        <v>76</v>
      </c>
      <c r="BR10" s="0" t="s">
        <v>95</v>
      </c>
      <c r="BS10" s="0" t="s">
        <v>78</v>
      </c>
      <c r="BT10" s="0" t="s">
        <v>109</v>
      </c>
      <c r="CN10" s="4"/>
    </row>
    <row r="11" customFormat="false" ht="15" hidden="false" customHeight="false" outlineLevel="0" collapsed="false">
      <c r="A11" s="0" t="n">
        <v>12860161750</v>
      </c>
      <c r="B11" s="5"/>
      <c r="C11" s="5"/>
      <c r="D11" s="0" t="s">
        <v>111</v>
      </c>
      <c r="E11" s="0" t="s">
        <v>73</v>
      </c>
      <c r="F11" s="0" t="s">
        <v>74</v>
      </c>
      <c r="BP11" s="0" t="s">
        <v>100</v>
      </c>
      <c r="BQ11" s="0" t="s">
        <v>94</v>
      </c>
      <c r="BR11" s="0" t="s">
        <v>77</v>
      </c>
      <c r="BS11" s="0" t="s">
        <v>78</v>
      </c>
      <c r="BT11" s="0" t="s">
        <v>103</v>
      </c>
      <c r="CN11" s="4"/>
    </row>
    <row r="12" customFormat="false" ht="15" hidden="false" customHeight="false" outlineLevel="0" collapsed="false">
      <c r="A12" s="0" t="n">
        <v>12860150777</v>
      </c>
      <c r="B12" s="5"/>
      <c r="C12" s="5"/>
      <c r="D12" s="0" t="s">
        <v>112</v>
      </c>
      <c r="E12" s="0" t="s">
        <v>73</v>
      </c>
      <c r="F12" s="0" t="s">
        <v>81</v>
      </c>
      <c r="H12" s="0" t="s">
        <v>78</v>
      </c>
      <c r="J12" s="0" t="s">
        <v>113</v>
      </c>
      <c r="K12" s="0" t="s">
        <v>114</v>
      </c>
      <c r="L12" s="0" t="s">
        <v>84</v>
      </c>
      <c r="M12" s="0" t="s">
        <v>115</v>
      </c>
      <c r="AB12" s="0" t="s">
        <v>116</v>
      </c>
      <c r="AC12" s="0" t="n">
        <v>100</v>
      </c>
      <c r="AD12" s="0" t="n">
        <v>82</v>
      </c>
      <c r="AE12" s="0" t="n">
        <v>0</v>
      </c>
      <c r="AF12" s="0" t="s">
        <v>117</v>
      </c>
      <c r="AG12" s="0" t="n">
        <v>8</v>
      </c>
      <c r="AH12" s="0" t="n">
        <v>10</v>
      </c>
      <c r="AI12" s="0" t="n">
        <v>9</v>
      </c>
      <c r="AJ12" s="0" t="n">
        <v>100</v>
      </c>
      <c r="AK12" s="0" t="n">
        <v>50</v>
      </c>
      <c r="AL12" s="0" t="n">
        <v>51</v>
      </c>
      <c r="AM12" s="0" t="n">
        <v>54</v>
      </c>
      <c r="AN12" s="0" t="n">
        <v>50</v>
      </c>
      <c r="AO12" s="0" t="n">
        <v>48</v>
      </c>
      <c r="AP12" s="0" t="n">
        <v>1</v>
      </c>
      <c r="AT12" s="0" t="s">
        <v>118</v>
      </c>
      <c r="BE12" s="0" t="s">
        <v>119</v>
      </c>
      <c r="BI12" s="0" t="s">
        <v>120</v>
      </c>
      <c r="BK12" s="0" t="s">
        <v>92</v>
      </c>
      <c r="BO12" s="0" t="n">
        <v>4</v>
      </c>
      <c r="BP12" s="0" t="s">
        <v>100</v>
      </c>
      <c r="BQ12" s="0" t="s">
        <v>94</v>
      </c>
      <c r="BR12" s="0" t="s">
        <v>102</v>
      </c>
      <c r="BS12" s="0" t="s">
        <v>78</v>
      </c>
      <c r="BT12" s="0" t="s">
        <v>96</v>
      </c>
      <c r="CN12" s="4" t="n">
        <v>55</v>
      </c>
    </row>
    <row r="13" customFormat="false" ht="15" hidden="false" customHeight="false" outlineLevel="0" collapsed="false">
      <c r="A13" s="0" t="n">
        <v>12860138792</v>
      </c>
      <c r="B13" s="5"/>
      <c r="C13" s="5"/>
      <c r="D13" s="0" t="s">
        <v>121</v>
      </c>
      <c r="E13" s="0" t="s">
        <v>73</v>
      </c>
      <c r="F13" s="0" t="s">
        <v>74</v>
      </c>
      <c r="BP13" s="0" t="s">
        <v>100</v>
      </c>
      <c r="BQ13" s="0" t="s">
        <v>94</v>
      </c>
      <c r="BR13" s="0" t="s">
        <v>77</v>
      </c>
      <c r="BS13" s="0" t="s">
        <v>78</v>
      </c>
      <c r="BT13" s="0" t="s">
        <v>96</v>
      </c>
      <c r="CN13" s="4"/>
    </row>
    <row r="14" customFormat="false" ht="15" hidden="false" customHeight="false" outlineLevel="0" collapsed="false">
      <c r="A14" s="0" t="n">
        <v>12860135066</v>
      </c>
      <c r="B14" s="5"/>
      <c r="C14" s="5"/>
      <c r="D14" s="0" t="s">
        <v>122</v>
      </c>
      <c r="E14" s="0" t="s">
        <v>73</v>
      </c>
      <c r="F14" s="0" t="s">
        <v>81</v>
      </c>
      <c r="H14" s="0" t="s">
        <v>78</v>
      </c>
      <c r="J14" s="0" t="s">
        <v>123</v>
      </c>
      <c r="K14" s="0" t="s">
        <v>124</v>
      </c>
      <c r="L14" s="0" t="s">
        <v>125</v>
      </c>
      <c r="M14" s="0" t="s">
        <v>126</v>
      </c>
      <c r="P14" s="0" t="s">
        <v>86</v>
      </c>
      <c r="Q14" s="0" t="s">
        <v>87</v>
      </c>
      <c r="U14" s="0" t="s">
        <v>127</v>
      </c>
      <c r="AC14" s="0" t="n">
        <v>75</v>
      </c>
      <c r="AD14" s="0" t="n">
        <v>35</v>
      </c>
      <c r="AE14" s="0" t="n">
        <v>75</v>
      </c>
      <c r="AF14" s="0" t="s">
        <v>85</v>
      </c>
      <c r="AG14" s="0" t="n">
        <v>1</v>
      </c>
      <c r="AH14" s="0" t="n">
        <v>34</v>
      </c>
      <c r="AI14" s="0" t="n">
        <v>1</v>
      </c>
      <c r="AJ14" s="0" t="n">
        <v>46</v>
      </c>
      <c r="AK14" s="0" t="n">
        <v>38</v>
      </c>
      <c r="AL14" s="0" t="n">
        <v>1</v>
      </c>
      <c r="AM14" s="0" t="n">
        <v>28</v>
      </c>
      <c r="AN14" s="0" t="n">
        <v>29</v>
      </c>
      <c r="AO14" s="0" t="n">
        <v>32</v>
      </c>
      <c r="AP14" s="0" t="n">
        <v>13</v>
      </c>
      <c r="AQ14" s="0" t="s">
        <v>128</v>
      </c>
      <c r="AW14" s="0" t="s">
        <v>129</v>
      </c>
      <c r="AX14" s="0" t="s">
        <v>130</v>
      </c>
      <c r="AY14" s="0" t="s">
        <v>131</v>
      </c>
      <c r="BA14" s="0" t="s">
        <v>90</v>
      </c>
      <c r="BB14" s="0" t="s">
        <v>91</v>
      </c>
      <c r="BD14" s="0" t="s">
        <v>132</v>
      </c>
      <c r="BL14" s="0" t="s">
        <v>133</v>
      </c>
      <c r="BO14" s="0" t="n">
        <v>63</v>
      </c>
      <c r="BP14" s="0" t="s">
        <v>93</v>
      </c>
      <c r="BQ14" s="0" t="s">
        <v>94</v>
      </c>
      <c r="BR14" s="0" t="s">
        <v>134</v>
      </c>
      <c r="BS14" s="0" t="s">
        <v>78</v>
      </c>
      <c r="BT14" s="0" t="s">
        <v>106</v>
      </c>
      <c r="CN14" s="4" t="n">
        <v>49</v>
      </c>
    </row>
    <row r="15" customFormat="false" ht="15" hidden="false" customHeight="false" outlineLevel="0" collapsed="false">
      <c r="A15" s="0" t="n">
        <v>12860121065</v>
      </c>
      <c r="B15" s="5"/>
      <c r="C15" s="5"/>
      <c r="D15" s="0" t="s">
        <v>135</v>
      </c>
      <c r="E15" s="0" t="s">
        <v>73</v>
      </c>
      <c r="F15" s="0" t="s">
        <v>74</v>
      </c>
      <c r="BP15" s="0" t="s">
        <v>93</v>
      </c>
      <c r="BQ15" s="0" t="s">
        <v>94</v>
      </c>
      <c r="BR15" s="0" t="s">
        <v>105</v>
      </c>
      <c r="BS15" s="0" t="s">
        <v>78</v>
      </c>
      <c r="BT15" s="0" t="s">
        <v>96</v>
      </c>
      <c r="CN15" s="4"/>
    </row>
    <row r="16" customFormat="false" ht="15" hidden="false" customHeight="false" outlineLevel="0" collapsed="false">
      <c r="A16" s="0" t="n">
        <v>12860109424</v>
      </c>
      <c r="B16" s="5"/>
      <c r="C16" s="5"/>
      <c r="D16" s="0" t="s">
        <v>136</v>
      </c>
      <c r="E16" s="0" t="s">
        <v>73</v>
      </c>
      <c r="F16" s="0" t="s">
        <v>74</v>
      </c>
      <c r="BP16" s="0" t="s">
        <v>100</v>
      </c>
      <c r="BQ16" s="0" t="s">
        <v>94</v>
      </c>
      <c r="BR16" s="0" t="s">
        <v>102</v>
      </c>
      <c r="BS16" s="0" t="s">
        <v>78</v>
      </c>
      <c r="BT16" s="0" t="s">
        <v>96</v>
      </c>
      <c r="CN16" s="4"/>
    </row>
    <row r="17" customFormat="false" ht="15" hidden="false" customHeight="false" outlineLevel="0" collapsed="false">
      <c r="A17" s="0" t="n">
        <v>12860098878</v>
      </c>
      <c r="B17" s="5"/>
      <c r="C17" s="5"/>
      <c r="D17" s="0" t="s">
        <v>137</v>
      </c>
      <c r="E17" s="0" t="s">
        <v>73</v>
      </c>
      <c r="F17" s="0" t="s">
        <v>74</v>
      </c>
      <c r="BP17" s="0" t="s">
        <v>75</v>
      </c>
      <c r="BQ17" s="0" t="s">
        <v>76</v>
      </c>
      <c r="BR17" s="0" t="s">
        <v>77</v>
      </c>
      <c r="BS17" s="0" t="s">
        <v>78</v>
      </c>
      <c r="BT17" s="0" t="s">
        <v>106</v>
      </c>
      <c r="CN17" s="4"/>
    </row>
    <row r="18" customFormat="false" ht="15" hidden="false" customHeight="false" outlineLevel="0" collapsed="false">
      <c r="A18" s="0" t="n">
        <v>12860087802</v>
      </c>
      <c r="B18" s="5"/>
      <c r="C18" s="5"/>
      <c r="D18" s="0" t="s">
        <v>138</v>
      </c>
      <c r="E18" s="0" t="s">
        <v>73</v>
      </c>
      <c r="F18" s="0" t="s">
        <v>81</v>
      </c>
      <c r="H18" s="0" t="s">
        <v>85</v>
      </c>
      <c r="J18" s="0" t="s">
        <v>139</v>
      </c>
      <c r="K18" s="0" t="s">
        <v>140</v>
      </c>
      <c r="L18" s="0" t="s">
        <v>141</v>
      </c>
      <c r="M18" s="0" t="s">
        <v>126</v>
      </c>
      <c r="Z18" s="0" t="s">
        <v>142</v>
      </c>
      <c r="AC18" s="0" t="n">
        <v>0</v>
      </c>
      <c r="AD18" s="0" t="n">
        <v>0</v>
      </c>
      <c r="AE18" s="0" t="n">
        <v>0</v>
      </c>
      <c r="AF18" s="0" t="s">
        <v>143</v>
      </c>
      <c r="CN18" s="4" t="n">
        <v>83</v>
      </c>
    </row>
    <row r="19" customFormat="false" ht="15" hidden="false" customHeight="false" outlineLevel="0" collapsed="false">
      <c r="A19" s="0" t="n">
        <v>12860088469</v>
      </c>
      <c r="B19" s="5"/>
      <c r="C19" s="5"/>
      <c r="D19" s="0" t="s">
        <v>144</v>
      </c>
      <c r="E19" s="0" t="s">
        <v>73</v>
      </c>
      <c r="F19" s="0" t="s">
        <v>74</v>
      </c>
      <c r="BP19" s="0" t="s">
        <v>75</v>
      </c>
      <c r="BQ19" s="0" t="s">
        <v>94</v>
      </c>
      <c r="BR19" s="0" t="s">
        <v>77</v>
      </c>
      <c r="BS19" s="0" t="s">
        <v>78</v>
      </c>
      <c r="BT19" s="0" t="s">
        <v>96</v>
      </c>
      <c r="CN19" s="4"/>
    </row>
    <row r="20" customFormat="false" ht="15" hidden="false" customHeight="false" outlineLevel="0" collapsed="false">
      <c r="A20" s="0" t="n">
        <v>12860081874</v>
      </c>
      <c r="B20" s="5"/>
      <c r="C20" s="5"/>
      <c r="D20" s="0" t="s">
        <v>145</v>
      </c>
      <c r="E20" s="0" t="s">
        <v>73</v>
      </c>
      <c r="F20" s="0" t="s">
        <v>74</v>
      </c>
      <c r="BP20" s="0" t="s">
        <v>93</v>
      </c>
      <c r="BQ20" s="0" t="s">
        <v>76</v>
      </c>
      <c r="BR20" s="0" t="s">
        <v>102</v>
      </c>
      <c r="BS20" s="0" t="s">
        <v>78</v>
      </c>
      <c r="BT20" s="0" t="s">
        <v>146</v>
      </c>
      <c r="CN20" s="4"/>
    </row>
    <row r="21" customFormat="false" ht="15" hidden="false" customHeight="false" outlineLevel="0" collapsed="false">
      <c r="A21" s="0" t="n">
        <v>12860059845</v>
      </c>
      <c r="B21" s="5"/>
      <c r="C21" s="5"/>
      <c r="D21" s="0" t="s">
        <v>147</v>
      </c>
      <c r="E21" s="0" t="s">
        <v>73</v>
      </c>
      <c r="F21" s="0" t="s">
        <v>74</v>
      </c>
      <c r="BP21" s="0" t="s">
        <v>100</v>
      </c>
      <c r="BQ21" s="0" t="s">
        <v>94</v>
      </c>
      <c r="BR21" s="0" t="s">
        <v>95</v>
      </c>
      <c r="BS21" s="0" t="s">
        <v>78</v>
      </c>
      <c r="BT21" s="0" t="s">
        <v>96</v>
      </c>
      <c r="CN21" s="4"/>
    </row>
    <row r="22" customFormat="false" ht="15" hidden="false" customHeight="false" outlineLevel="0" collapsed="false">
      <c r="A22" s="0" t="n">
        <v>12859275653</v>
      </c>
      <c r="B22" s="5"/>
      <c r="C22" s="5"/>
      <c r="D22" s="0" t="s">
        <v>148</v>
      </c>
      <c r="E22" s="0" t="s">
        <v>73</v>
      </c>
      <c r="F22" s="0" t="s">
        <v>74</v>
      </c>
      <c r="BP22" s="0" t="s">
        <v>93</v>
      </c>
      <c r="BQ22" s="0" t="s">
        <v>94</v>
      </c>
      <c r="BR22" s="0" t="s">
        <v>95</v>
      </c>
      <c r="BS22" s="0" t="s">
        <v>78</v>
      </c>
      <c r="BT22" s="0" t="s">
        <v>96</v>
      </c>
      <c r="CN22" s="4"/>
    </row>
    <row r="23" customFormat="false" ht="15" hidden="false" customHeight="false" outlineLevel="0" collapsed="false">
      <c r="A23" s="0" t="n">
        <v>12859272043</v>
      </c>
      <c r="B23" s="5"/>
      <c r="C23" s="5"/>
      <c r="D23" s="0" t="s">
        <v>149</v>
      </c>
      <c r="E23" s="0" t="s">
        <v>73</v>
      </c>
      <c r="F23" s="0" t="s">
        <v>74</v>
      </c>
      <c r="BP23" s="0" t="s">
        <v>93</v>
      </c>
      <c r="BQ23" s="0" t="s">
        <v>76</v>
      </c>
      <c r="BR23" s="0" t="s">
        <v>105</v>
      </c>
      <c r="BS23" s="0" t="s">
        <v>78</v>
      </c>
      <c r="BT23" s="0" t="s">
        <v>106</v>
      </c>
      <c r="CN23" s="4"/>
    </row>
    <row r="24" customFormat="false" ht="15" hidden="false" customHeight="false" outlineLevel="0" collapsed="false">
      <c r="A24" s="0" t="n">
        <v>12859226270</v>
      </c>
      <c r="B24" s="5"/>
      <c r="C24" s="5"/>
      <c r="D24" s="0" t="s">
        <v>150</v>
      </c>
      <c r="E24" s="0" t="s">
        <v>73</v>
      </c>
      <c r="F24" s="0" t="s">
        <v>74</v>
      </c>
      <c r="BP24" s="0" t="s">
        <v>93</v>
      </c>
      <c r="BQ24" s="0" t="s">
        <v>94</v>
      </c>
      <c r="BR24" s="0" t="s">
        <v>102</v>
      </c>
      <c r="BS24" s="0" t="s">
        <v>78</v>
      </c>
      <c r="BT24" s="0" t="s">
        <v>106</v>
      </c>
      <c r="CN24" s="4"/>
    </row>
    <row r="25" customFormat="false" ht="15" hidden="false" customHeight="false" outlineLevel="0" collapsed="false">
      <c r="A25" s="0" t="n">
        <v>12859189733</v>
      </c>
      <c r="B25" s="5"/>
      <c r="C25" s="5"/>
      <c r="D25" s="0" t="s">
        <v>151</v>
      </c>
      <c r="E25" s="0" t="s">
        <v>73</v>
      </c>
      <c r="F25" s="0" t="s">
        <v>74</v>
      </c>
      <c r="BP25" s="0" t="s">
        <v>93</v>
      </c>
      <c r="BQ25" s="0" t="s">
        <v>94</v>
      </c>
      <c r="BR25" s="0" t="s">
        <v>102</v>
      </c>
      <c r="BS25" s="0" t="s">
        <v>78</v>
      </c>
      <c r="BT25" s="0" t="s">
        <v>96</v>
      </c>
      <c r="CN25" s="4"/>
    </row>
    <row r="26" customFormat="false" ht="15" hidden="false" customHeight="false" outlineLevel="0" collapsed="false">
      <c r="A26" s="0" t="n">
        <v>12859180732</v>
      </c>
      <c r="B26" s="5"/>
      <c r="C26" s="5"/>
      <c r="D26" s="0" t="s">
        <v>152</v>
      </c>
      <c r="E26" s="0" t="s">
        <v>73</v>
      </c>
      <c r="F26" s="0" t="s">
        <v>74</v>
      </c>
      <c r="BP26" s="0" t="s">
        <v>100</v>
      </c>
      <c r="BQ26" s="0" t="s">
        <v>94</v>
      </c>
      <c r="BR26" s="0" t="s">
        <v>102</v>
      </c>
      <c r="BS26" s="0" t="s">
        <v>78</v>
      </c>
      <c r="BT26" s="0" t="s">
        <v>153</v>
      </c>
      <c r="CN26" s="4"/>
    </row>
    <row r="27" customFormat="false" ht="15" hidden="false" customHeight="false" outlineLevel="0" collapsed="false">
      <c r="A27" s="0" t="n">
        <v>12859173645</v>
      </c>
      <c r="B27" s="5"/>
      <c r="C27" s="5"/>
      <c r="D27" s="0" t="s">
        <v>154</v>
      </c>
      <c r="E27" s="0" t="s">
        <v>73</v>
      </c>
      <c r="F27" s="0" t="s">
        <v>74</v>
      </c>
      <c r="BP27" s="0" t="s">
        <v>100</v>
      </c>
      <c r="BQ27" s="0" t="s">
        <v>94</v>
      </c>
      <c r="BR27" s="0" t="s">
        <v>95</v>
      </c>
      <c r="BS27" s="0" t="s">
        <v>78</v>
      </c>
      <c r="BT27" s="0" t="s">
        <v>153</v>
      </c>
      <c r="CN27" s="4"/>
    </row>
    <row r="28" customFormat="false" ht="15" hidden="false" customHeight="false" outlineLevel="0" collapsed="false">
      <c r="A28" s="0" t="n">
        <v>12859164513</v>
      </c>
      <c r="B28" s="5"/>
      <c r="C28" s="5"/>
      <c r="D28" s="0" t="s">
        <v>155</v>
      </c>
      <c r="E28" s="0" t="s">
        <v>73</v>
      </c>
      <c r="F28" s="0" t="s">
        <v>81</v>
      </c>
      <c r="H28" s="0" t="s">
        <v>78</v>
      </c>
      <c r="J28" s="0" t="s">
        <v>156</v>
      </c>
      <c r="K28" s="0" t="s">
        <v>157</v>
      </c>
      <c r="L28" s="0" t="s">
        <v>158</v>
      </c>
      <c r="M28" s="0" t="s">
        <v>159</v>
      </c>
      <c r="O28" s="0" t="s">
        <v>160</v>
      </c>
      <c r="P28" s="0" t="s">
        <v>86</v>
      </c>
      <c r="S28" s="0" t="s">
        <v>161</v>
      </c>
      <c r="AC28" s="0" t="n">
        <v>65</v>
      </c>
      <c r="AD28" s="0" t="n">
        <v>61</v>
      </c>
      <c r="AE28" s="0" t="n">
        <v>66</v>
      </c>
      <c r="AF28" s="0" t="s">
        <v>85</v>
      </c>
      <c r="AG28" s="0" t="n">
        <v>73</v>
      </c>
      <c r="AH28" s="0" t="n">
        <v>69</v>
      </c>
      <c r="AI28" s="0" t="n">
        <v>72</v>
      </c>
      <c r="AJ28" s="0" t="n">
        <v>73</v>
      </c>
      <c r="AK28" s="0" t="n">
        <v>63</v>
      </c>
      <c r="AL28" s="0" t="n">
        <v>59</v>
      </c>
      <c r="AM28" s="0" t="n">
        <v>76</v>
      </c>
      <c r="AN28" s="0" t="n">
        <v>75</v>
      </c>
      <c r="AO28" s="0" t="n">
        <v>71</v>
      </c>
      <c r="AP28" s="0" t="n">
        <v>79</v>
      </c>
      <c r="AS28" s="0" t="s">
        <v>162</v>
      </c>
      <c r="AT28" s="0" t="s">
        <v>118</v>
      </c>
      <c r="AU28" s="0" t="s">
        <v>163</v>
      </c>
      <c r="BB28" s="0" t="s">
        <v>91</v>
      </c>
      <c r="BC28" s="0" t="s">
        <v>164</v>
      </c>
      <c r="BD28" s="0" t="s">
        <v>132</v>
      </c>
      <c r="BO28" s="0" t="n">
        <v>17</v>
      </c>
      <c r="BP28" s="0" t="s">
        <v>93</v>
      </c>
      <c r="BQ28" s="0" t="s">
        <v>94</v>
      </c>
      <c r="BR28" s="0" t="s">
        <v>105</v>
      </c>
      <c r="BS28" s="0" t="s">
        <v>78</v>
      </c>
      <c r="BT28" s="0" t="s">
        <v>106</v>
      </c>
      <c r="CN28" s="4" t="n">
        <v>31</v>
      </c>
    </row>
    <row r="29" customFormat="false" ht="15" hidden="false" customHeight="false" outlineLevel="0" collapsed="false">
      <c r="A29" s="0" t="n">
        <v>12859158747</v>
      </c>
      <c r="B29" s="5"/>
      <c r="C29" s="5"/>
      <c r="D29" s="0" t="s">
        <v>165</v>
      </c>
      <c r="E29" s="0" t="s">
        <v>73</v>
      </c>
      <c r="F29" s="0" t="s">
        <v>74</v>
      </c>
      <c r="BP29" s="0" t="s">
        <v>100</v>
      </c>
      <c r="BQ29" s="0" t="s">
        <v>94</v>
      </c>
      <c r="BR29" s="0" t="s">
        <v>77</v>
      </c>
      <c r="BS29" s="0" t="s">
        <v>78</v>
      </c>
      <c r="BT29" s="0" t="s">
        <v>106</v>
      </c>
      <c r="CN29" s="4"/>
    </row>
    <row r="30" customFormat="false" ht="15" hidden="false" customHeight="false" outlineLevel="0" collapsed="false">
      <c r="A30" s="0" t="n">
        <v>12859146977</v>
      </c>
      <c r="B30" s="5"/>
      <c r="C30" s="5"/>
      <c r="D30" s="0" t="s">
        <v>166</v>
      </c>
      <c r="E30" s="0" t="s">
        <v>73</v>
      </c>
      <c r="F30" s="0" t="s">
        <v>74</v>
      </c>
      <c r="BP30" s="0" t="s">
        <v>100</v>
      </c>
      <c r="BQ30" s="0" t="s">
        <v>94</v>
      </c>
      <c r="BR30" s="0" t="s">
        <v>77</v>
      </c>
      <c r="BS30" s="0" t="s">
        <v>78</v>
      </c>
      <c r="BT30" s="0" t="s">
        <v>106</v>
      </c>
      <c r="CN30" s="4"/>
    </row>
    <row r="31" customFormat="false" ht="15" hidden="false" customHeight="false" outlineLevel="0" collapsed="false">
      <c r="A31" s="0" t="n">
        <v>12859105750</v>
      </c>
      <c r="B31" s="5"/>
      <c r="C31" s="5"/>
      <c r="D31" s="0" t="s">
        <v>167</v>
      </c>
      <c r="E31" s="0" t="s">
        <v>73</v>
      </c>
      <c r="F31" s="0" t="s">
        <v>74</v>
      </c>
      <c r="BP31" s="0" t="s">
        <v>75</v>
      </c>
      <c r="BQ31" s="0" t="s">
        <v>94</v>
      </c>
      <c r="BR31" s="0" t="s">
        <v>168</v>
      </c>
      <c r="BS31" s="0" t="s">
        <v>78</v>
      </c>
      <c r="BT31" s="0" t="s">
        <v>79</v>
      </c>
      <c r="CN31" s="4"/>
    </row>
    <row r="32" customFormat="false" ht="15" hidden="false" customHeight="false" outlineLevel="0" collapsed="false">
      <c r="A32" s="0" t="n">
        <v>12859103107</v>
      </c>
      <c r="B32" s="5"/>
      <c r="C32" s="5"/>
      <c r="D32" s="0" t="s">
        <v>169</v>
      </c>
      <c r="E32" s="0" t="s">
        <v>73</v>
      </c>
      <c r="F32" s="0" t="s">
        <v>74</v>
      </c>
      <c r="BP32" s="0" t="s">
        <v>93</v>
      </c>
      <c r="BQ32" s="0" t="s">
        <v>94</v>
      </c>
      <c r="BR32" s="0" t="s">
        <v>102</v>
      </c>
      <c r="BS32" s="0" t="s">
        <v>78</v>
      </c>
      <c r="BT32" s="0" t="s">
        <v>96</v>
      </c>
      <c r="CN32" s="4"/>
    </row>
    <row r="33" customFormat="false" ht="15" hidden="false" customHeight="false" outlineLevel="0" collapsed="false">
      <c r="A33" s="0" t="n">
        <v>12859095884</v>
      </c>
      <c r="B33" s="5"/>
      <c r="C33" s="5"/>
      <c r="D33" s="0" t="s">
        <v>170</v>
      </c>
      <c r="E33" s="0" t="s">
        <v>73</v>
      </c>
      <c r="F33" s="0" t="s">
        <v>74</v>
      </c>
      <c r="BP33" s="0" t="s">
        <v>100</v>
      </c>
      <c r="BQ33" s="0" t="s">
        <v>94</v>
      </c>
      <c r="BR33" s="0" t="s">
        <v>95</v>
      </c>
      <c r="BS33" s="0" t="s">
        <v>78</v>
      </c>
      <c r="BT33" s="0" t="s">
        <v>98</v>
      </c>
      <c r="CN33" s="4"/>
    </row>
    <row r="34" customFormat="false" ht="15" hidden="false" customHeight="false" outlineLevel="0" collapsed="false">
      <c r="A34" s="0" t="n">
        <v>12859091942</v>
      </c>
      <c r="B34" s="5"/>
      <c r="C34" s="5"/>
      <c r="D34" s="0" t="s">
        <v>171</v>
      </c>
      <c r="E34" s="0" t="s">
        <v>73</v>
      </c>
      <c r="F34" s="0" t="s">
        <v>74</v>
      </c>
      <c r="BP34" s="0" t="s">
        <v>100</v>
      </c>
      <c r="BQ34" s="0" t="s">
        <v>76</v>
      </c>
      <c r="BR34" s="0" t="s">
        <v>77</v>
      </c>
      <c r="BS34" s="0" t="s">
        <v>78</v>
      </c>
      <c r="BT34" s="0" t="s">
        <v>103</v>
      </c>
      <c r="CN34" s="4"/>
    </row>
    <row r="35" customFormat="false" ht="15" hidden="false" customHeight="false" outlineLevel="0" collapsed="false">
      <c r="A35" s="0" t="n">
        <v>12859076502</v>
      </c>
      <c r="B35" s="5"/>
      <c r="C35" s="5"/>
      <c r="D35" s="0" t="s">
        <v>172</v>
      </c>
      <c r="E35" s="0" t="s">
        <v>73</v>
      </c>
      <c r="F35" s="0" t="s">
        <v>74</v>
      </c>
      <c r="BP35" s="0" t="s">
        <v>93</v>
      </c>
      <c r="BQ35" s="0" t="s">
        <v>94</v>
      </c>
      <c r="BR35" s="0" t="s">
        <v>95</v>
      </c>
      <c r="BS35" s="0" t="s">
        <v>78</v>
      </c>
      <c r="BT35" s="0" t="s">
        <v>173</v>
      </c>
      <c r="CN35" s="4"/>
    </row>
    <row r="36" customFormat="false" ht="15" hidden="false" customHeight="false" outlineLevel="0" collapsed="false">
      <c r="A36" s="0" t="n">
        <v>12859074018</v>
      </c>
      <c r="B36" s="5"/>
      <c r="C36" s="5"/>
      <c r="D36" s="0" t="s">
        <v>174</v>
      </c>
      <c r="E36" s="0" t="s">
        <v>73</v>
      </c>
      <c r="F36" s="0" t="s">
        <v>74</v>
      </c>
      <c r="BP36" s="0" t="s">
        <v>93</v>
      </c>
      <c r="BQ36" s="0" t="s">
        <v>94</v>
      </c>
      <c r="BR36" s="0" t="s">
        <v>105</v>
      </c>
      <c r="BS36" s="0" t="s">
        <v>78</v>
      </c>
      <c r="BT36" s="0" t="s">
        <v>96</v>
      </c>
      <c r="CN36" s="4"/>
    </row>
    <row r="37" customFormat="false" ht="15" hidden="false" customHeight="false" outlineLevel="0" collapsed="false">
      <c r="A37" s="0" t="n">
        <v>12859069623</v>
      </c>
      <c r="B37" s="5"/>
      <c r="C37" s="5"/>
      <c r="D37" s="0" t="s">
        <v>175</v>
      </c>
      <c r="E37" s="0" t="s">
        <v>73</v>
      </c>
      <c r="F37" s="0" t="s">
        <v>81</v>
      </c>
      <c r="H37" s="0" t="s">
        <v>78</v>
      </c>
      <c r="J37" s="0" t="s">
        <v>176</v>
      </c>
      <c r="K37" s="0" t="s">
        <v>177</v>
      </c>
      <c r="L37" s="0" t="s">
        <v>125</v>
      </c>
      <c r="M37" s="0" t="s">
        <v>115</v>
      </c>
      <c r="Q37" s="0" t="s">
        <v>87</v>
      </c>
      <c r="T37" s="0" t="s">
        <v>178</v>
      </c>
      <c r="U37" s="0" t="s">
        <v>127</v>
      </c>
      <c r="AC37" s="0" t="n">
        <v>0</v>
      </c>
      <c r="AD37" s="0" t="n">
        <v>0</v>
      </c>
      <c r="AE37" s="0" t="n">
        <v>0</v>
      </c>
      <c r="AF37" s="0" t="s">
        <v>179</v>
      </c>
      <c r="AG37" s="0" t="n">
        <v>86</v>
      </c>
      <c r="AH37" s="0" t="n">
        <v>100</v>
      </c>
      <c r="AI37" s="0" t="n">
        <v>70</v>
      </c>
      <c r="AJ37" s="0" t="n">
        <v>84</v>
      </c>
      <c r="AK37" s="0" t="n">
        <v>97</v>
      </c>
      <c r="AL37" s="0" t="n">
        <v>22</v>
      </c>
      <c r="AM37" s="0" t="n">
        <v>96</v>
      </c>
      <c r="AN37" s="0" t="n">
        <v>0</v>
      </c>
      <c r="AO37" s="0" t="n">
        <v>49</v>
      </c>
      <c r="AP37" s="0" t="n">
        <v>78</v>
      </c>
      <c r="AZ37" s="0" t="s">
        <v>180</v>
      </c>
      <c r="BM37" s="0" t="s">
        <v>181</v>
      </c>
      <c r="BO37" s="0" t="n">
        <v>100</v>
      </c>
      <c r="BP37" s="0" t="s">
        <v>100</v>
      </c>
      <c r="BQ37" s="0" t="s">
        <v>94</v>
      </c>
      <c r="BR37" s="0" t="s">
        <v>182</v>
      </c>
      <c r="BS37" s="0" t="s">
        <v>78</v>
      </c>
      <c r="BT37" s="0" t="s">
        <v>109</v>
      </c>
      <c r="CN37" s="4" t="n">
        <v>50</v>
      </c>
    </row>
    <row r="38" customFormat="false" ht="15" hidden="false" customHeight="false" outlineLevel="0" collapsed="false">
      <c r="A38" s="0" t="n">
        <v>12859056905</v>
      </c>
      <c r="B38" s="5"/>
      <c r="C38" s="5"/>
      <c r="D38" s="0" t="s">
        <v>183</v>
      </c>
      <c r="E38" s="0" t="s">
        <v>73</v>
      </c>
      <c r="F38" s="0" t="s">
        <v>74</v>
      </c>
      <c r="BP38" s="0" t="s">
        <v>100</v>
      </c>
      <c r="BQ38" s="0" t="s">
        <v>94</v>
      </c>
      <c r="BR38" s="0" t="s">
        <v>134</v>
      </c>
      <c r="BS38" s="0" t="s">
        <v>78</v>
      </c>
      <c r="BT38" s="0" t="s">
        <v>173</v>
      </c>
      <c r="CN38" s="4"/>
    </row>
    <row r="39" customFormat="false" ht="15" hidden="false" customHeight="false" outlineLevel="0" collapsed="false">
      <c r="A39" s="0" t="n">
        <v>12859045618</v>
      </c>
      <c r="B39" s="5"/>
      <c r="C39" s="5"/>
      <c r="D39" s="0" t="s">
        <v>184</v>
      </c>
      <c r="E39" s="0" t="s">
        <v>73</v>
      </c>
      <c r="F39" s="0" t="s">
        <v>74</v>
      </c>
      <c r="BP39" s="0" t="s">
        <v>100</v>
      </c>
      <c r="BQ39" s="0" t="s">
        <v>94</v>
      </c>
      <c r="BR39" s="0" t="s">
        <v>95</v>
      </c>
      <c r="BS39" s="0" t="s">
        <v>78</v>
      </c>
      <c r="BT39" s="0" t="s">
        <v>96</v>
      </c>
      <c r="CN39" s="4"/>
    </row>
    <row r="40" customFormat="false" ht="15" hidden="false" customHeight="false" outlineLevel="0" collapsed="false">
      <c r="A40" s="0" t="n">
        <v>12859012985</v>
      </c>
      <c r="B40" s="5"/>
      <c r="C40" s="5"/>
      <c r="D40" s="0" t="s">
        <v>185</v>
      </c>
      <c r="E40" s="0" t="s">
        <v>73</v>
      </c>
      <c r="F40" s="0" t="s">
        <v>74</v>
      </c>
      <c r="BP40" s="0" t="s">
        <v>93</v>
      </c>
      <c r="BQ40" s="0" t="s">
        <v>94</v>
      </c>
      <c r="BR40" s="0" t="s">
        <v>105</v>
      </c>
      <c r="BS40" s="0" t="s">
        <v>78</v>
      </c>
      <c r="BT40" s="0" t="s">
        <v>109</v>
      </c>
      <c r="CN40" s="4"/>
    </row>
    <row r="41" customFormat="false" ht="15" hidden="false" customHeight="false" outlineLevel="0" collapsed="false">
      <c r="A41" s="0" t="n">
        <v>12858998403</v>
      </c>
      <c r="B41" s="5"/>
      <c r="C41" s="5"/>
      <c r="D41" s="0" t="s">
        <v>186</v>
      </c>
      <c r="E41" s="0" t="s">
        <v>73</v>
      </c>
      <c r="F41" s="0" t="s">
        <v>74</v>
      </c>
      <c r="BP41" s="0" t="s">
        <v>93</v>
      </c>
      <c r="BQ41" s="0" t="s">
        <v>94</v>
      </c>
      <c r="BR41" s="0" t="s">
        <v>95</v>
      </c>
      <c r="BS41" s="0" t="s">
        <v>78</v>
      </c>
      <c r="BT41" s="0" t="s">
        <v>79</v>
      </c>
      <c r="CN41" s="4"/>
    </row>
    <row r="42" customFormat="false" ht="15" hidden="false" customHeight="false" outlineLevel="0" collapsed="false">
      <c r="A42" s="0" t="n">
        <v>12858992150</v>
      </c>
      <c r="B42" s="5"/>
      <c r="C42" s="5"/>
      <c r="D42" s="0" t="s">
        <v>187</v>
      </c>
      <c r="E42" s="0" t="s">
        <v>73</v>
      </c>
      <c r="F42" s="0" t="s">
        <v>81</v>
      </c>
      <c r="H42" s="0" t="s">
        <v>78</v>
      </c>
      <c r="J42" s="0" t="s">
        <v>188</v>
      </c>
      <c r="K42" s="0" t="s">
        <v>189</v>
      </c>
      <c r="L42" s="0" t="s">
        <v>158</v>
      </c>
      <c r="M42" s="0" t="s">
        <v>85</v>
      </c>
      <c r="Q42" s="0" t="s">
        <v>87</v>
      </c>
      <c r="Y42" s="0" t="s">
        <v>190</v>
      </c>
      <c r="AB42" s="0" t="s">
        <v>191</v>
      </c>
      <c r="AC42" s="0" t="n">
        <v>65</v>
      </c>
      <c r="AD42" s="0" t="n">
        <v>46</v>
      </c>
      <c r="AE42" s="0" t="n">
        <v>63</v>
      </c>
      <c r="AF42" s="0" t="s">
        <v>117</v>
      </c>
      <c r="AG42" s="0" t="n">
        <v>5</v>
      </c>
      <c r="AH42" s="0" t="n">
        <v>38</v>
      </c>
      <c r="AI42" s="0" t="n">
        <v>55</v>
      </c>
      <c r="AJ42" s="0" t="n">
        <v>9</v>
      </c>
      <c r="AK42" s="0" t="n">
        <v>6</v>
      </c>
      <c r="AL42" s="0" t="n">
        <v>12</v>
      </c>
      <c r="AM42" s="0" t="n">
        <v>13</v>
      </c>
      <c r="AN42" s="0" t="n">
        <v>50</v>
      </c>
      <c r="AO42" s="0" t="n">
        <v>43</v>
      </c>
      <c r="AP42" s="0" t="n">
        <v>14</v>
      </c>
      <c r="AQ42" s="0" t="s">
        <v>128</v>
      </c>
      <c r="BG42" s="0" t="s">
        <v>192</v>
      </c>
      <c r="BH42" s="0" t="s">
        <v>193</v>
      </c>
      <c r="BL42" s="0" t="s">
        <v>133</v>
      </c>
      <c r="BO42" s="0" t="n">
        <v>47</v>
      </c>
      <c r="BP42" s="0" t="s">
        <v>93</v>
      </c>
      <c r="BQ42" s="0" t="s">
        <v>94</v>
      </c>
      <c r="BR42" s="0" t="s">
        <v>105</v>
      </c>
      <c r="BS42" s="0" t="s">
        <v>78</v>
      </c>
      <c r="BT42" s="0" t="s">
        <v>173</v>
      </c>
      <c r="CN42" s="4" t="n">
        <v>56</v>
      </c>
    </row>
    <row r="43" customFormat="false" ht="15" hidden="false" customHeight="false" outlineLevel="0" collapsed="false">
      <c r="A43" s="0" t="n">
        <v>12858968903</v>
      </c>
      <c r="B43" s="5"/>
      <c r="C43" s="5"/>
      <c r="D43" s="0" t="s">
        <v>194</v>
      </c>
      <c r="E43" s="0" t="s">
        <v>73</v>
      </c>
      <c r="F43" s="0" t="s">
        <v>74</v>
      </c>
      <c r="BP43" s="0" t="s">
        <v>100</v>
      </c>
      <c r="BQ43" s="0" t="s">
        <v>94</v>
      </c>
      <c r="BR43" s="0" t="s">
        <v>168</v>
      </c>
      <c r="BS43" s="0" t="s">
        <v>78</v>
      </c>
      <c r="BT43" s="0" t="s">
        <v>106</v>
      </c>
      <c r="CN43" s="4"/>
    </row>
    <row r="44" customFormat="false" ht="15" hidden="false" customHeight="false" outlineLevel="0" collapsed="false">
      <c r="A44" s="0" t="n">
        <v>12858913913</v>
      </c>
      <c r="B44" s="5"/>
      <c r="C44" s="5"/>
      <c r="D44" s="0" t="s">
        <v>195</v>
      </c>
      <c r="E44" s="0" t="s">
        <v>73</v>
      </c>
      <c r="F44" s="0" t="s">
        <v>74</v>
      </c>
      <c r="BP44" s="0" t="s">
        <v>93</v>
      </c>
      <c r="BQ44" s="0" t="s">
        <v>76</v>
      </c>
      <c r="BR44" s="0" t="s">
        <v>95</v>
      </c>
      <c r="BS44" s="0" t="s">
        <v>78</v>
      </c>
      <c r="BT44" s="0" t="s">
        <v>98</v>
      </c>
      <c r="CN44" s="4"/>
    </row>
    <row r="45" customFormat="false" ht="15" hidden="false" customHeight="false" outlineLevel="0" collapsed="false">
      <c r="A45" s="0" t="n">
        <v>12858902311</v>
      </c>
      <c r="B45" s="5"/>
      <c r="C45" s="5"/>
      <c r="D45" s="0" t="s">
        <v>196</v>
      </c>
      <c r="E45" s="0" t="s">
        <v>73</v>
      </c>
      <c r="F45" s="0" t="s">
        <v>74</v>
      </c>
      <c r="BP45" s="0" t="s">
        <v>100</v>
      </c>
      <c r="BQ45" s="0" t="s">
        <v>94</v>
      </c>
      <c r="BR45" s="0" t="s">
        <v>105</v>
      </c>
      <c r="BS45" s="0" t="s">
        <v>78</v>
      </c>
      <c r="BT45" s="0" t="s">
        <v>96</v>
      </c>
      <c r="CN45" s="4"/>
    </row>
    <row r="46" customFormat="false" ht="15" hidden="false" customHeight="false" outlineLevel="0" collapsed="false">
      <c r="A46" s="0" t="n">
        <v>12858879780</v>
      </c>
      <c r="B46" s="5"/>
      <c r="C46" s="5"/>
      <c r="D46" s="0" t="s">
        <v>197</v>
      </c>
      <c r="E46" s="0" t="s">
        <v>73</v>
      </c>
      <c r="F46" s="0" t="s">
        <v>74</v>
      </c>
      <c r="BP46" s="0" t="s">
        <v>93</v>
      </c>
      <c r="BQ46" s="0" t="s">
        <v>94</v>
      </c>
      <c r="BR46" s="0" t="s">
        <v>95</v>
      </c>
      <c r="BS46" s="0" t="s">
        <v>78</v>
      </c>
      <c r="BT46" s="0" t="s">
        <v>96</v>
      </c>
      <c r="CN46" s="4"/>
    </row>
    <row r="47" customFormat="false" ht="15" hidden="false" customHeight="false" outlineLevel="0" collapsed="false">
      <c r="A47" s="0" t="n">
        <v>12858857772</v>
      </c>
      <c r="B47" s="5"/>
      <c r="C47" s="5"/>
      <c r="D47" s="0" t="s">
        <v>198</v>
      </c>
      <c r="E47" s="0" t="s">
        <v>73</v>
      </c>
      <c r="F47" s="0" t="s">
        <v>74</v>
      </c>
      <c r="BP47" s="0" t="s">
        <v>75</v>
      </c>
      <c r="BQ47" s="0" t="s">
        <v>94</v>
      </c>
      <c r="BR47" s="0" t="s">
        <v>77</v>
      </c>
      <c r="BS47" s="0" t="s">
        <v>78</v>
      </c>
      <c r="BT47" s="0" t="s">
        <v>103</v>
      </c>
      <c r="CN47" s="4"/>
    </row>
    <row r="48" customFormat="false" ht="15" hidden="false" customHeight="false" outlineLevel="0" collapsed="false">
      <c r="A48" s="0" t="n">
        <v>12858704853</v>
      </c>
      <c r="B48" s="5"/>
      <c r="C48" s="5"/>
      <c r="D48" s="0" t="s">
        <v>199</v>
      </c>
      <c r="E48" s="0" t="s">
        <v>73</v>
      </c>
      <c r="F48" s="0" t="s">
        <v>74</v>
      </c>
      <c r="BP48" s="0" t="s">
        <v>75</v>
      </c>
      <c r="BQ48" s="0" t="s">
        <v>76</v>
      </c>
      <c r="BR48" s="0" t="s">
        <v>102</v>
      </c>
      <c r="BS48" s="0" t="s">
        <v>78</v>
      </c>
      <c r="BT48" s="0" t="s">
        <v>103</v>
      </c>
      <c r="CN48" s="4"/>
    </row>
    <row r="49" customFormat="false" ht="15" hidden="false" customHeight="false" outlineLevel="0" collapsed="false">
      <c r="A49" s="0" t="n">
        <v>12858648367</v>
      </c>
      <c r="B49" s="5"/>
      <c r="C49" s="5"/>
      <c r="D49" s="0" t="s">
        <v>200</v>
      </c>
      <c r="E49" s="0" t="s">
        <v>73</v>
      </c>
      <c r="F49" s="0" t="s">
        <v>74</v>
      </c>
      <c r="BP49" s="0" t="s">
        <v>100</v>
      </c>
      <c r="BQ49" s="0" t="s">
        <v>94</v>
      </c>
      <c r="BR49" s="0" t="s">
        <v>201</v>
      </c>
      <c r="BS49" s="0" t="s">
        <v>78</v>
      </c>
      <c r="BT49" s="0" t="s">
        <v>79</v>
      </c>
      <c r="CN49" s="4"/>
    </row>
    <row r="50" customFormat="false" ht="15" hidden="false" customHeight="false" outlineLevel="0" collapsed="false">
      <c r="A50" s="0" t="n">
        <v>12858643547</v>
      </c>
      <c r="B50" s="5"/>
      <c r="C50" s="5"/>
      <c r="D50" s="0" t="s">
        <v>202</v>
      </c>
      <c r="E50" s="0" t="s">
        <v>73</v>
      </c>
      <c r="F50" s="0" t="s">
        <v>74</v>
      </c>
      <c r="BP50" s="0" t="s">
        <v>93</v>
      </c>
      <c r="BQ50" s="0" t="s">
        <v>94</v>
      </c>
      <c r="BR50" s="0" t="s">
        <v>105</v>
      </c>
      <c r="BS50" s="0" t="s">
        <v>78</v>
      </c>
      <c r="BT50" s="0" t="s">
        <v>203</v>
      </c>
      <c r="CN50" s="4"/>
    </row>
    <row r="51" customFormat="false" ht="15" hidden="false" customHeight="false" outlineLevel="0" collapsed="false">
      <c r="A51" s="0" t="n">
        <v>12858639814</v>
      </c>
      <c r="B51" s="5"/>
      <c r="C51" s="5"/>
      <c r="D51" s="0" t="s">
        <v>204</v>
      </c>
      <c r="E51" s="0" t="s">
        <v>73</v>
      </c>
      <c r="F51" s="0" t="s">
        <v>74</v>
      </c>
      <c r="BP51" s="0" t="s">
        <v>75</v>
      </c>
      <c r="BQ51" s="0" t="s">
        <v>94</v>
      </c>
      <c r="BR51" s="0" t="s">
        <v>102</v>
      </c>
      <c r="BS51" s="0" t="s">
        <v>78</v>
      </c>
      <c r="BT51" s="0" t="s">
        <v>205</v>
      </c>
      <c r="CN51" s="4"/>
    </row>
    <row r="52" customFormat="false" ht="15" hidden="false" customHeight="false" outlineLevel="0" collapsed="false">
      <c r="A52" s="0" t="n">
        <v>12858614199</v>
      </c>
      <c r="B52" s="5"/>
      <c r="C52" s="5"/>
      <c r="D52" s="0" t="s">
        <v>206</v>
      </c>
      <c r="E52" s="0" t="s">
        <v>73</v>
      </c>
      <c r="F52" s="0" t="s">
        <v>74</v>
      </c>
      <c r="BP52" s="0" t="s">
        <v>100</v>
      </c>
      <c r="BQ52" s="0" t="s">
        <v>94</v>
      </c>
      <c r="BR52" s="0" t="s">
        <v>105</v>
      </c>
      <c r="BS52" s="0" t="s">
        <v>78</v>
      </c>
      <c r="BT52" s="0" t="s">
        <v>98</v>
      </c>
      <c r="CN52" s="4"/>
    </row>
    <row r="53" customFormat="false" ht="15" hidden="false" customHeight="false" outlineLevel="0" collapsed="false">
      <c r="A53" s="0" t="n">
        <v>12858594316</v>
      </c>
      <c r="B53" s="5"/>
      <c r="C53" s="5"/>
      <c r="D53" s="0" t="s">
        <v>207</v>
      </c>
      <c r="E53" s="0" t="s">
        <v>73</v>
      </c>
      <c r="F53" s="0" t="s">
        <v>74</v>
      </c>
      <c r="BP53" s="0" t="s">
        <v>100</v>
      </c>
      <c r="BQ53" s="0" t="s">
        <v>94</v>
      </c>
      <c r="BR53" s="0" t="s">
        <v>105</v>
      </c>
      <c r="BS53" s="0" t="s">
        <v>78</v>
      </c>
      <c r="BT53" s="0" t="s">
        <v>106</v>
      </c>
      <c r="CN53" s="4"/>
    </row>
    <row r="54" customFormat="false" ht="15" hidden="false" customHeight="false" outlineLevel="0" collapsed="false">
      <c r="A54" s="0" t="n">
        <v>12858562962</v>
      </c>
      <c r="B54" s="5"/>
      <c r="C54" s="5"/>
      <c r="D54" s="0" t="s">
        <v>208</v>
      </c>
      <c r="E54" s="0" t="s">
        <v>73</v>
      </c>
      <c r="F54" s="0" t="s">
        <v>74</v>
      </c>
      <c r="BP54" s="0" t="s">
        <v>93</v>
      </c>
      <c r="BQ54" s="0" t="s">
        <v>94</v>
      </c>
      <c r="BR54" s="0" t="s">
        <v>102</v>
      </c>
      <c r="BS54" s="0" t="s">
        <v>78</v>
      </c>
      <c r="BT54" s="0" t="s">
        <v>106</v>
      </c>
      <c r="CN54" s="4"/>
    </row>
    <row r="55" customFormat="false" ht="15" hidden="false" customHeight="false" outlineLevel="0" collapsed="false">
      <c r="A55" s="0" t="n">
        <v>12858515598</v>
      </c>
      <c r="B55" s="5"/>
      <c r="C55" s="5"/>
      <c r="D55" s="0" t="s">
        <v>209</v>
      </c>
      <c r="E55" s="0" t="s">
        <v>73</v>
      </c>
      <c r="F55" s="0" t="s">
        <v>74</v>
      </c>
      <c r="BP55" s="0" t="s">
        <v>100</v>
      </c>
      <c r="BQ55" s="0" t="s">
        <v>94</v>
      </c>
      <c r="BR55" s="0" t="s">
        <v>105</v>
      </c>
      <c r="BS55" s="0" t="s">
        <v>78</v>
      </c>
      <c r="BT55" s="0" t="s">
        <v>106</v>
      </c>
      <c r="CN55" s="4"/>
    </row>
    <row r="56" customFormat="false" ht="15" hidden="false" customHeight="false" outlineLevel="0" collapsed="false">
      <c r="A56" s="0" t="n">
        <v>12858471510</v>
      </c>
      <c r="B56" s="5"/>
      <c r="C56" s="5"/>
      <c r="D56" s="0" t="s">
        <v>210</v>
      </c>
      <c r="E56" s="0" t="s">
        <v>73</v>
      </c>
      <c r="F56" s="0" t="s">
        <v>74</v>
      </c>
      <c r="BP56" s="0" t="s">
        <v>100</v>
      </c>
      <c r="BQ56" s="0" t="s">
        <v>94</v>
      </c>
      <c r="BR56" s="0" t="s">
        <v>102</v>
      </c>
      <c r="BS56" s="0" t="s">
        <v>78</v>
      </c>
      <c r="BT56" s="0" t="s">
        <v>96</v>
      </c>
      <c r="CN56" s="4"/>
    </row>
    <row r="57" customFormat="false" ht="15" hidden="false" customHeight="false" outlineLevel="0" collapsed="false">
      <c r="A57" s="0" t="n">
        <v>12858466849</v>
      </c>
      <c r="B57" s="5"/>
      <c r="C57" s="5"/>
      <c r="D57" s="0" t="s">
        <v>211</v>
      </c>
      <c r="E57" s="0" t="s">
        <v>73</v>
      </c>
      <c r="F57" s="0" t="s">
        <v>81</v>
      </c>
      <c r="H57" s="0" t="s">
        <v>78</v>
      </c>
      <c r="J57" s="0" t="s">
        <v>188</v>
      </c>
      <c r="K57" s="0" t="s">
        <v>212</v>
      </c>
      <c r="L57" s="0" t="s">
        <v>213</v>
      </c>
      <c r="M57" s="0" t="s">
        <v>159</v>
      </c>
      <c r="O57" s="0" t="s">
        <v>160</v>
      </c>
      <c r="P57" s="0" t="s">
        <v>86</v>
      </c>
      <c r="Q57" s="0" t="s">
        <v>87</v>
      </c>
      <c r="AC57" s="0" t="n">
        <v>51</v>
      </c>
      <c r="AD57" s="0" t="n">
        <v>53</v>
      </c>
      <c r="AE57" s="0" t="n">
        <v>65</v>
      </c>
      <c r="AF57" s="0" t="s">
        <v>214</v>
      </c>
      <c r="AG57" s="0" t="n">
        <v>65</v>
      </c>
      <c r="AH57" s="0" t="n">
        <v>57</v>
      </c>
      <c r="AI57" s="0" t="n">
        <v>61</v>
      </c>
      <c r="AJ57" s="0" t="n">
        <v>51</v>
      </c>
      <c r="AK57" s="0" t="n">
        <v>56</v>
      </c>
      <c r="AL57" s="0" t="n">
        <v>48</v>
      </c>
      <c r="AM57" s="0" t="n">
        <v>56</v>
      </c>
      <c r="AN57" s="0" t="n">
        <v>49</v>
      </c>
      <c r="AO57" s="0" t="n">
        <v>58</v>
      </c>
      <c r="AP57" s="0" t="n">
        <v>43</v>
      </c>
      <c r="AT57" s="0" t="s">
        <v>118</v>
      </c>
      <c r="BA57" s="0" t="s">
        <v>90</v>
      </c>
      <c r="BB57" s="0" t="s">
        <v>91</v>
      </c>
      <c r="BC57" s="0" t="s">
        <v>164</v>
      </c>
      <c r="BO57" s="0" t="n">
        <v>0</v>
      </c>
      <c r="BP57" s="0" t="s">
        <v>100</v>
      </c>
      <c r="BQ57" s="0" t="s">
        <v>94</v>
      </c>
      <c r="BR57" s="0" t="s">
        <v>105</v>
      </c>
      <c r="BS57" s="0" t="s">
        <v>78</v>
      </c>
      <c r="BT57" s="0" t="s">
        <v>96</v>
      </c>
      <c r="CN57" s="4" t="n">
        <v>40</v>
      </c>
    </row>
    <row r="58" customFormat="false" ht="15" hidden="false" customHeight="false" outlineLevel="0" collapsed="false">
      <c r="A58" s="0" t="n">
        <v>12858355905</v>
      </c>
      <c r="B58" s="5"/>
      <c r="C58" s="5"/>
      <c r="D58" s="0" t="s">
        <v>215</v>
      </c>
      <c r="E58" s="0" t="s">
        <v>73</v>
      </c>
      <c r="F58" s="0" t="s">
        <v>74</v>
      </c>
      <c r="BP58" s="0" t="s">
        <v>75</v>
      </c>
      <c r="BQ58" s="0" t="s">
        <v>76</v>
      </c>
      <c r="BR58" s="0" t="s">
        <v>105</v>
      </c>
      <c r="BS58" s="0" t="s">
        <v>78</v>
      </c>
      <c r="BT58" s="0" t="s">
        <v>173</v>
      </c>
      <c r="CN58" s="4"/>
    </row>
    <row r="59" customFormat="false" ht="15" hidden="false" customHeight="false" outlineLevel="0" collapsed="false">
      <c r="A59" s="0" t="n">
        <v>12858266524</v>
      </c>
      <c r="B59" s="5"/>
      <c r="C59" s="5"/>
      <c r="D59" s="0" t="s">
        <v>216</v>
      </c>
      <c r="E59" s="0" t="s">
        <v>73</v>
      </c>
      <c r="F59" s="0" t="s">
        <v>74</v>
      </c>
      <c r="BP59" s="0" t="s">
        <v>75</v>
      </c>
      <c r="BQ59" s="0" t="s">
        <v>94</v>
      </c>
      <c r="BR59" s="0" t="s">
        <v>77</v>
      </c>
      <c r="BS59" s="0" t="s">
        <v>78</v>
      </c>
      <c r="BT59" s="0" t="s">
        <v>96</v>
      </c>
      <c r="CN59" s="4"/>
    </row>
    <row r="60" customFormat="false" ht="15" hidden="false" customHeight="false" outlineLevel="0" collapsed="false">
      <c r="A60" s="0" t="n">
        <v>12858217329</v>
      </c>
      <c r="B60" s="5"/>
      <c r="C60" s="5"/>
      <c r="D60" s="0" t="s">
        <v>217</v>
      </c>
      <c r="E60" s="0" t="s">
        <v>73</v>
      </c>
      <c r="F60" s="0" t="s">
        <v>81</v>
      </c>
      <c r="H60" s="0" t="s">
        <v>78</v>
      </c>
      <c r="J60" s="0" t="s">
        <v>113</v>
      </c>
      <c r="K60" s="0" t="s">
        <v>157</v>
      </c>
      <c r="L60" s="0" t="s">
        <v>84</v>
      </c>
      <c r="M60" s="0" t="s">
        <v>159</v>
      </c>
      <c r="P60" s="0" t="s">
        <v>86</v>
      </c>
      <c r="Q60" s="0" t="s">
        <v>87</v>
      </c>
      <c r="W60" s="0" t="s">
        <v>88</v>
      </c>
      <c r="AC60" s="0" t="n">
        <v>66</v>
      </c>
      <c r="AD60" s="0" t="n">
        <v>68</v>
      </c>
      <c r="AE60" s="0" t="n">
        <v>66</v>
      </c>
      <c r="AF60" s="0" t="s">
        <v>218</v>
      </c>
      <c r="AG60" s="0" t="n">
        <v>67</v>
      </c>
      <c r="AH60" s="0" t="n">
        <v>84</v>
      </c>
      <c r="AI60" s="0" t="n">
        <v>51</v>
      </c>
      <c r="AJ60" s="0" t="n">
        <v>25</v>
      </c>
      <c r="AK60" s="0" t="n">
        <v>47</v>
      </c>
      <c r="AL60" s="0" t="n">
        <v>18</v>
      </c>
      <c r="AM60" s="0" t="n">
        <v>49</v>
      </c>
      <c r="AN60" s="0" t="n">
        <v>28</v>
      </c>
      <c r="AO60" s="0" t="n">
        <v>25</v>
      </c>
      <c r="AP60" s="0" t="n">
        <v>65</v>
      </c>
      <c r="AQ60" s="0" t="s">
        <v>128</v>
      </c>
      <c r="AU60" s="0" t="s">
        <v>163</v>
      </c>
      <c r="AV60" s="0" t="s">
        <v>219</v>
      </c>
      <c r="AW60" s="0" t="s">
        <v>129</v>
      </c>
      <c r="BA60" s="0" t="s">
        <v>90</v>
      </c>
      <c r="BB60" s="0" t="s">
        <v>91</v>
      </c>
      <c r="BD60" s="0" t="s">
        <v>132</v>
      </c>
      <c r="BI60" s="0" t="s">
        <v>120</v>
      </c>
      <c r="BJ60" s="0" t="s">
        <v>220</v>
      </c>
      <c r="BK60" s="0" t="s">
        <v>92</v>
      </c>
      <c r="BO60" s="0" t="n">
        <v>23</v>
      </c>
      <c r="BP60" s="0" t="s">
        <v>100</v>
      </c>
      <c r="BQ60" s="0" t="s">
        <v>94</v>
      </c>
      <c r="BR60" s="0" t="s">
        <v>77</v>
      </c>
      <c r="BS60" s="0" t="s">
        <v>78</v>
      </c>
      <c r="BT60" s="0" t="s">
        <v>106</v>
      </c>
      <c r="CN60" s="4" t="n">
        <v>57</v>
      </c>
    </row>
    <row r="61" customFormat="false" ht="15" hidden="false" customHeight="false" outlineLevel="0" collapsed="false">
      <c r="A61" s="0" t="n">
        <v>12858210707</v>
      </c>
      <c r="B61" s="5"/>
      <c r="C61" s="5"/>
      <c r="D61" s="0" t="s">
        <v>221</v>
      </c>
      <c r="E61" s="0" t="s">
        <v>73</v>
      </c>
      <c r="F61" s="0" t="s">
        <v>74</v>
      </c>
      <c r="BP61" s="0" t="s">
        <v>75</v>
      </c>
      <c r="BQ61" s="0" t="s">
        <v>94</v>
      </c>
      <c r="BR61" s="0" t="s">
        <v>105</v>
      </c>
      <c r="BS61" s="0" t="s">
        <v>78</v>
      </c>
      <c r="BT61" s="0" t="s">
        <v>153</v>
      </c>
      <c r="CN61" s="4"/>
    </row>
    <row r="62" customFormat="false" ht="15" hidden="false" customHeight="false" outlineLevel="0" collapsed="false">
      <c r="A62" s="0" t="n">
        <v>12858202846</v>
      </c>
      <c r="B62" s="5"/>
      <c r="C62" s="5"/>
      <c r="D62" s="0" t="s">
        <v>222</v>
      </c>
      <c r="E62" s="0" t="s">
        <v>73</v>
      </c>
      <c r="F62" s="0" t="s">
        <v>74</v>
      </c>
      <c r="BP62" s="0" t="s">
        <v>100</v>
      </c>
      <c r="BQ62" s="0" t="s">
        <v>94</v>
      </c>
      <c r="BR62" s="0" t="s">
        <v>77</v>
      </c>
      <c r="BS62" s="0" t="s">
        <v>78</v>
      </c>
      <c r="BT62" s="0" t="s">
        <v>103</v>
      </c>
      <c r="CN62" s="4"/>
    </row>
    <row r="63" customFormat="false" ht="15" hidden="false" customHeight="false" outlineLevel="0" collapsed="false">
      <c r="A63" s="0" t="n">
        <v>12858174749</v>
      </c>
      <c r="B63" s="5"/>
      <c r="C63" s="5"/>
      <c r="D63" s="0" t="s">
        <v>223</v>
      </c>
      <c r="E63" s="0" t="s">
        <v>73</v>
      </c>
      <c r="F63" s="0" t="s">
        <v>74</v>
      </c>
      <c r="BP63" s="0" t="s">
        <v>75</v>
      </c>
      <c r="BQ63" s="0" t="s">
        <v>76</v>
      </c>
      <c r="BR63" s="0" t="s">
        <v>77</v>
      </c>
      <c r="BS63" s="0" t="s">
        <v>78</v>
      </c>
      <c r="BT63" s="0" t="s">
        <v>153</v>
      </c>
      <c r="CN63" s="4"/>
    </row>
    <row r="64" customFormat="false" ht="15" hidden="false" customHeight="false" outlineLevel="0" collapsed="false">
      <c r="A64" s="0" t="n">
        <v>12858160405</v>
      </c>
      <c r="B64" s="5"/>
      <c r="C64" s="5"/>
      <c r="D64" s="0" t="s">
        <v>224</v>
      </c>
      <c r="E64" s="0" t="s">
        <v>73</v>
      </c>
      <c r="F64" s="0" t="s">
        <v>74</v>
      </c>
      <c r="BP64" s="0" t="s">
        <v>93</v>
      </c>
      <c r="BQ64" s="0" t="s">
        <v>94</v>
      </c>
      <c r="BR64" s="0" t="s">
        <v>77</v>
      </c>
      <c r="BS64" s="0" t="s">
        <v>78</v>
      </c>
      <c r="BT64" s="0" t="s">
        <v>96</v>
      </c>
      <c r="CN64" s="4"/>
    </row>
    <row r="65" customFormat="false" ht="15" hidden="false" customHeight="false" outlineLevel="0" collapsed="false">
      <c r="A65" s="0" t="n">
        <v>12858148237</v>
      </c>
      <c r="B65" s="5"/>
      <c r="C65" s="5"/>
      <c r="D65" s="0" t="s">
        <v>225</v>
      </c>
      <c r="E65" s="0" t="s">
        <v>73</v>
      </c>
      <c r="F65" s="0" t="s">
        <v>74</v>
      </c>
      <c r="BP65" s="0" t="s">
        <v>75</v>
      </c>
      <c r="BQ65" s="0" t="s">
        <v>76</v>
      </c>
      <c r="BR65" s="0" t="s">
        <v>105</v>
      </c>
      <c r="BS65" s="0" t="s">
        <v>78</v>
      </c>
      <c r="BT65" s="0" t="s">
        <v>103</v>
      </c>
      <c r="CN65" s="4"/>
    </row>
    <row r="66" customFormat="false" ht="15" hidden="false" customHeight="false" outlineLevel="0" collapsed="false">
      <c r="A66" s="0" t="n">
        <v>12858141122</v>
      </c>
      <c r="B66" s="5"/>
      <c r="C66" s="5"/>
      <c r="D66" s="0" t="s">
        <v>226</v>
      </c>
      <c r="E66" s="0" t="s">
        <v>73</v>
      </c>
      <c r="F66" s="0" t="s">
        <v>74</v>
      </c>
      <c r="BP66" s="0" t="s">
        <v>75</v>
      </c>
      <c r="BQ66" s="0" t="s">
        <v>76</v>
      </c>
      <c r="BR66" s="0" t="s">
        <v>77</v>
      </c>
      <c r="BS66" s="0" t="s">
        <v>78</v>
      </c>
      <c r="BT66" s="0" t="s">
        <v>106</v>
      </c>
      <c r="CN66" s="4"/>
    </row>
    <row r="67" customFormat="false" ht="15" hidden="false" customHeight="false" outlineLevel="0" collapsed="false">
      <c r="A67" s="0" t="n">
        <v>12858136404</v>
      </c>
      <c r="B67" s="5"/>
      <c r="C67" s="5"/>
      <c r="D67" s="0" t="s">
        <v>227</v>
      </c>
      <c r="E67" s="0" t="s">
        <v>73</v>
      </c>
      <c r="F67" s="0" t="s">
        <v>74</v>
      </c>
      <c r="BP67" s="0" t="s">
        <v>100</v>
      </c>
      <c r="BQ67" s="0" t="s">
        <v>94</v>
      </c>
      <c r="BR67" s="0" t="s">
        <v>77</v>
      </c>
      <c r="BS67" s="0" t="s">
        <v>78</v>
      </c>
      <c r="BT67" s="0" t="s">
        <v>153</v>
      </c>
      <c r="CN67" s="4"/>
    </row>
    <row r="68" customFormat="false" ht="15" hidden="false" customHeight="false" outlineLevel="0" collapsed="false">
      <c r="A68" s="0" t="n">
        <v>12858094824</v>
      </c>
      <c r="B68" s="5"/>
      <c r="C68" s="5"/>
      <c r="D68" s="0" t="s">
        <v>228</v>
      </c>
      <c r="E68" s="0" t="s">
        <v>73</v>
      </c>
      <c r="F68" s="0" t="s">
        <v>81</v>
      </c>
      <c r="H68" s="0" t="s">
        <v>78</v>
      </c>
      <c r="J68" s="0" t="s">
        <v>188</v>
      </c>
      <c r="K68" s="0" t="s">
        <v>229</v>
      </c>
      <c r="L68" s="0" t="s">
        <v>125</v>
      </c>
      <c r="M68" s="0" t="s">
        <v>159</v>
      </c>
      <c r="P68" s="0" t="s">
        <v>86</v>
      </c>
      <c r="AC68" s="0" t="n">
        <v>0</v>
      </c>
      <c r="AD68" s="0" t="n">
        <v>72</v>
      </c>
      <c r="AE68" s="0" t="n">
        <v>75</v>
      </c>
      <c r="AF68" s="0" t="s">
        <v>214</v>
      </c>
      <c r="AG68" s="0" t="n">
        <v>61</v>
      </c>
      <c r="AH68" s="0" t="n">
        <v>58</v>
      </c>
      <c r="AI68" s="0" t="n">
        <v>70</v>
      </c>
      <c r="AJ68" s="0" t="n">
        <v>59</v>
      </c>
      <c r="AK68" s="0" t="n">
        <v>75</v>
      </c>
      <c r="AL68" s="0" t="n">
        <v>70</v>
      </c>
      <c r="AM68" s="0" t="n">
        <v>73</v>
      </c>
      <c r="AN68" s="0" t="n">
        <v>76</v>
      </c>
      <c r="AO68" s="0" t="n">
        <v>76</v>
      </c>
      <c r="AP68" s="0" t="n">
        <v>71</v>
      </c>
      <c r="AS68" s="0" t="s">
        <v>162</v>
      </c>
      <c r="BB68" s="0" t="s">
        <v>91</v>
      </c>
      <c r="BC68" s="0" t="s">
        <v>164</v>
      </c>
      <c r="BL68" s="0" t="s">
        <v>133</v>
      </c>
      <c r="BO68" s="0" t="n">
        <v>0</v>
      </c>
      <c r="BP68" s="0" t="s">
        <v>100</v>
      </c>
      <c r="BQ68" s="0" t="s">
        <v>94</v>
      </c>
      <c r="BR68" s="0" t="s">
        <v>105</v>
      </c>
      <c r="BS68" s="0" t="s">
        <v>78</v>
      </c>
      <c r="BT68" s="0" t="s">
        <v>106</v>
      </c>
      <c r="CN68" s="4" t="n">
        <v>45</v>
      </c>
    </row>
    <row r="69" customFormat="false" ht="15" hidden="false" customHeight="false" outlineLevel="0" collapsed="false">
      <c r="A69" s="0" t="n">
        <v>12858078210</v>
      </c>
      <c r="B69" s="5"/>
      <c r="C69" s="5"/>
      <c r="D69" s="0" t="s">
        <v>230</v>
      </c>
      <c r="E69" s="0" t="s">
        <v>73</v>
      </c>
      <c r="F69" s="0" t="s">
        <v>74</v>
      </c>
      <c r="BP69" s="0" t="s">
        <v>75</v>
      </c>
      <c r="BQ69" s="0" t="s">
        <v>76</v>
      </c>
      <c r="BR69" s="0" t="s">
        <v>105</v>
      </c>
      <c r="BS69" s="0" t="s">
        <v>78</v>
      </c>
      <c r="BT69" s="0" t="s">
        <v>146</v>
      </c>
      <c r="CN69" s="4"/>
    </row>
    <row r="70" customFormat="false" ht="15" hidden="false" customHeight="false" outlineLevel="0" collapsed="false">
      <c r="A70" s="0" t="n">
        <v>12858072509</v>
      </c>
      <c r="B70" s="5"/>
      <c r="C70" s="5"/>
      <c r="D70" s="0" t="s">
        <v>231</v>
      </c>
      <c r="E70" s="0" t="s">
        <v>73</v>
      </c>
      <c r="F70" s="0" t="s">
        <v>81</v>
      </c>
      <c r="H70" s="0" t="s">
        <v>78</v>
      </c>
      <c r="J70" s="0" t="s">
        <v>113</v>
      </c>
      <c r="K70" s="0" t="s">
        <v>232</v>
      </c>
      <c r="L70" s="0" t="s">
        <v>84</v>
      </c>
      <c r="M70" s="0" t="s">
        <v>159</v>
      </c>
      <c r="AA70" s="0" t="s">
        <v>85</v>
      </c>
      <c r="AC70" s="0" t="n">
        <v>16</v>
      </c>
      <c r="AD70" s="0" t="n">
        <v>0</v>
      </c>
      <c r="AE70" s="0" t="n">
        <v>0</v>
      </c>
      <c r="AF70" s="0" t="s">
        <v>233</v>
      </c>
      <c r="AG70" s="0" t="n">
        <v>50</v>
      </c>
      <c r="AH70" s="0" t="n">
        <v>82</v>
      </c>
      <c r="AI70" s="0" t="n">
        <v>10</v>
      </c>
      <c r="AJ70" s="0" t="n">
        <v>22</v>
      </c>
      <c r="AK70" s="0" t="n">
        <v>48</v>
      </c>
      <c r="AL70" s="0" t="n">
        <v>17</v>
      </c>
      <c r="AM70" s="0" t="n">
        <v>68</v>
      </c>
      <c r="AN70" s="0" t="n">
        <v>45</v>
      </c>
      <c r="AO70" s="0" t="n">
        <v>24</v>
      </c>
      <c r="AP70" s="0" t="n">
        <v>79</v>
      </c>
      <c r="AQ70" s="0" t="s">
        <v>128</v>
      </c>
      <c r="BB70" s="0" t="s">
        <v>91</v>
      </c>
      <c r="BD70" s="0" t="s">
        <v>132</v>
      </c>
      <c r="BE70" s="0" t="s">
        <v>119</v>
      </c>
      <c r="BI70" s="0" t="s">
        <v>120</v>
      </c>
      <c r="BK70" s="0" t="s">
        <v>92</v>
      </c>
      <c r="BL70" s="0" t="s">
        <v>133</v>
      </c>
      <c r="BO70" s="0" t="n">
        <v>12</v>
      </c>
      <c r="BP70" s="0" t="s">
        <v>100</v>
      </c>
      <c r="BQ70" s="0" t="s">
        <v>94</v>
      </c>
      <c r="BR70" s="0" t="s">
        <v>102</v>
      </c>
      <c r="BS70" s="0" t="s">
        <v>78</v>
      </c>
      <c r="BT70" s="0" t="s">
        <v>173</v>
      </c>
      <c r="CN70" s="4" t="n">
        <v>52</v>
      </c>
    </row>
    <row r="71" customFormat="false" ht="15" hidden="false" customHeight="false" outlineLevel="0" collapsed="false">
      <c r="A71" s="0" t="n">
        <v>12858042622</v>
      </c>
      <c r="B71" s="5"/>
      <c r="C71" s="5"/>
      <c r="D71" s="0" t="s">
        <v>234</v>
      </c>
      <c r="E71" s="0" t="s">
        <v>73</v>
      </c>
      <c r="F71" s="0" t="s">
        <v>74</v>
      </c>
      <c r="BP71" s="0" t="s">
        <v>93</v>
      </c>
      <c r="BQ71" s="0" t="s">
        <v>76</v>
      </c>
      <c r="BR71" s="0" t="s">
        <v>77</v>
      </c>
      <c r="BS71" s="0" t="s">
        <v>78</v>
      </c>
      <c r="BT71" s="0" t="s">
        <v>96</v>
      </c>
      <c r="CN71" s="4"/>
    </row>
    <row r="72" customFormat="false" ht="15" hidden="false" customHeight="false" outlineLevel="0" collapsed="false">
      <c r="A72" s="0" t="n">
        <v>12858026963</v>
      </c>
      <c r="B72" s="5"/>
      <c r="C72" s="5"/>
      <c r="D72" s="0" t="s">
        <v>235</v>
      </c>
      <c r="E72" s="0" t="s">
        <v>73</v>
      </c>
      <c r="F72" s="0" t="s">
        <v>74</v>
      </c>
      <c r="BP72" s="0" t="s">
        <v>100</v>
      </c>
      <c r="BQ72" s="0" t="s">
        <v>76</v>
      </c>
      <c r="BR72" s="0" t="s">
        <v>201</v>
      </c>
      <c r="BS72" s="0" t="s">
        <v>78</v>
      </c>
      <c r="BT72" s="0" t="s">
        <v>106</v>
      </c>
      <c r="CN72" s="4"/>
    </row>
    <row r="73" customFormat="false" ht="15" hidden="false" customHeight="false" outlineLevel="0" collapsed="false">
      <c r="A73" s="0" t="n">
        <v>12858018500</v>
      </c>
      <c r="B73" s="5"/>
      <c r="C73" s="5"/>
      <c r="D73" s="0" t="s">
        <v>236</v>
      </c>
      <c r="E73" s="0" t="s">
        <v>73</v>
      </c>
      <c r="F73" s="0" t="s">
        <v>74</v>
      </c>
      <c r="BP73" s="0" t="s">
        <v>100</v>
      </c>
      <c r="BQ73" s="0" t="s">
        <v>94</v>
      </c>
      <c r="BR73" s="0" t="s">
        <v>77</v>
      </c>
      <c r="BS73" s="0" t="s">
        <v>78</v>
      </c>
      <c r="BT73" s="0" t="s">
        <v>106</v>
      </c>
      <c r="CN73" s="4"/>
    </row>
    <row r="74" customFormat="false" ht="15" hidden="false" customHeight="false" outlineLevel="0" collapsed="false">
      <c r="A74" s="0" t="n">
        <v>12857980389</v>
      </c>
      <c r="B74" s="5"/>
      <c r="C74" s="5"/>
      <c r="D74" s="0" t="s">
        <v>237</v>
      </c>
      <c r="E74" s="0" t="s">
        <v>73</v>
      </c>
      <c r="F74" s="0" t="s">
        <v>74</v>
      </c>
      <c r="BP74" s="0" t="s">
        <v>93</v>
      </c>
      <c r="BQ74" s="0" t="s">
        <v>94</v>
      </c>
      <c r="BS74" s="0" t="s">
        <v>78</v>
      </c>
      <c r="BT74" s="0" t="s">
        <v>106</v>
      </c>
      <c r="CN74" s="4"/>
    </row>
    <row r="75" customFormat="false" ht="15" hidden="false" customHeight="false" outlineLevel="0" collapsed="false">
      <c r="A75" s="0" t="n">
        <v>12857973850</v>
      </c>
      <c r="B75" s="5"/>
      <c r="C75" s="5"/>
      <c r="D75" s="0" t="s">
        <v>238</v>
      </c>
      <c r="E75" s="0" t="s">
        <v>73</v>
      </c>
      <c r="F75" s="0" t="s">
        <v>81</v>
      </c>
      <c r="H75" s="0" t="s">
        <v>78</v>
      </c>
      <c r="J75" s="0" t="s">
        <v>82</v>
      </c>
      <c r="K75" s="0" t="s">
        <v>239</v>
      </c>
      <c r="L75" s="0" t="s">
        <v>84</v>
      </c>
      <c r="M75" s="0" t="s">
        <v>115</v>
      </c>
      <c r="P75" s="0" t="s">
        <v>86</v>
      </c>
      <c r="AC75" s="0" t="n">
        <v>32</v>
      </c>
      <c r="AD75" s="0" t="n">
        <v>43</v>
      </c>
      <c r="AE75" s="0" t="n">
        <v>43</v>
      </c>
      <c r="AF75" s="0" t="s">
        <v>117</v>
      </c>
      <c r="AG75" s="0" t="n">
        <v>46</v>
      </c>
      <c r="AH75" s="0" t="n">
        <v>48</v>
      </c>
      <c r="AI75" s="0" t="n">
        <v>66</v>
      </c>
      <c r="AJ75" s="0" t="n">
        <v>79</v>
      </c>
      <c r="AK75" s="0" t="n">
        <v>73</v>
      </c>
      <c r="AL75" s="0" t="n">
        <v>73</v>
      </c>
      <c r="AM75" s="0" t="n">
        <v>56</v>
      </c>
      <c r="AN75" s="0" t="n">
        <v>56</v>
      </c>
      <c r="AO75" s="0" t="n">
        <v>61</v>
      </c>
      <c r="AP75" s="0" t="n">
        <v>64</v>
      </c>
      <c r="AT75" s="0" t="s">
        <v>118</v>
      </c>
      <c r="BA75" s="0" t="s">
        <v>90</v>
      </c>
      <c r="BK75" s="0" t="s">
        <v>92</v>
      </c>
      <c r="BO75" s="0" t="n">
        <v>100</v>
      </c>
      <c r="BP75" s="0" t="s">
        <v>100</v>
      </c>
      <c r="BQ75" s="0" t="s">
        <v>76</v>
      </c>
      <c r="BR75" s="0" t="s">
        <v>77</v>
      </c>
      <c r="BS75" s="0" t="s">
        <v>78</v>
      </c>
      <c r="BT75" s="0" t="s">
        <v>96</v>
      </c>
      <c r="CN75" s="4" t="n">
        <v>62</v>
      </c>
    </row>
    <row r="76" customFormat="false" ht="15" hidden="false" customHeight="false" outlineLevel="0" collapsed="false">
      <c r="A76" s="0" t="n">
        <v>12857964499</v>
      </c>
      <c r="B76" s="5"/>
      <c r="C76" s="5"/>
      <c r="D76" s="0" t="s">
        <v>240</v>
      </c>
      <c r="E76" s="0" t="s">
        <v>73</v>
      </c>
      <c r="F76" s="0" t="s">
        <v>74</v>
      </c>
      <c r="BP76" s="0" t="s">
        <v>100</v>
      </c>
      <c r="BQ76" s="0" t="s">
        <v>94</v>
      </c>
      <c r="BR76" s="0" t="s">
        <v>95</v>
      </c>
      <c r="BS76" s="0" t="s">
        <v>78</v>
      </c>
      <c r="BT76" s="0" t="s">
        <v>106</v>
      </c>
      <c r="CN76" s="4"/>
    </row>
    <row r="77" customFormat="false" ht="15" hidden="false" customHeight="false" outlineLevel="0" collapsed="false">
      <c r="A77" s="0" t="n">
        <v>12857918397</v>
      </c>
      <c r="B77" s="5"/>
      <c r="C77" s="5"/>
      <c r="D77" s="0" t="s">
        <v>241</v>
      </c>
      <c r="E77" s="0" t="s">
        <v>73</v>
      </c>
      <c r="F77" s="0" t="s">
        <v>74</v>
      </c>
      <c r="BP77" s="0" t="s">
        <v>93</v>
      </c>
      <c r="BQ77" s="0" t="s">
        <v>76</v>
      </c>
      <c r="BR77" s="0" t="s">
        <v>134</v>
      </c>
      <c r="BS77" s="0" t="s">
        <v>78</v>
      </c>
      <c r="BT77" s="0" t="s">
        <v>103</v>
      </c>
      <c r="CN77" s="4"/>
    </row>
    <row r="78" customFormat="false" ht="15" hidden="false" customHeight="false" outlineLevel="0" collapsed="false">
      <c r="A78" s="0" t="n">
        <v>12857917947</v>
      </c>
      <c r="B78" s="5"/>
      <c r="C78" s="5"/>
      <c r="D78" s="0" t="s">
        <v>242</v>
      </c>
      <c r="E78" s="0" t="s">
        <v>73</v>
      </c>
      <c r="F78" s="0" t="s">
        <v>81</v>
      </c>
      <c r="H78" s="0" t="s">
        <v>243</v>
      </c>
      <c r="J78" s="0" t="s">
        <v>244</v>
      </c>
      <c r="K78" s="0" t="s">
        <v>140</v>
      </c>
      <c r="L78" s="0" t="s">
        <v>158</v>
      </c>
      <c r="M78" s="0" t="s">
        <v>126</v>
      </c>
      <c r="P78" s="0" t="s">
        <v>86</v>
      </c>
      <c r="V78" s="0" t="s">
        <v>245</v>
      </c>
      <c r="Z78" s="0" t="s">
        <v>142</v>
      </c>
      <c r="AC78" s="0" t="n">
        <v>32</v>
      </c>
      <c r="AD78" s="0" t="n">
        <v>31</v>
      </c>
      <c r="AE78" s="0" t="n">
        <v>63</v>
      </c>
      <c r="AF78" s="0" t="s">
        <v>85</v>
      </c>
      <c r="AG78" s="0" t="n">
        <v>41</v>
      </c>
      <c r="AH78" s="0" t="n">
        <v>52</v>
      </c>
      <c r="AI78" s="0" t="n">
        <v>72</v>
      </c>
      <c r="AJ78" s="0" t="n">
        <v>58</v>
      </c>
      <c r="AK78" s="0" t="n">
        <v>73</v>
      </c>
      <c r="AL78" s="0" t="n">
        <v>58</v>
      </c>
      <c r="AM78" s="0" t="n">
        <v>64</v>
      </c>
      <c r="AN78" s="0" t="n">
        <v>61</v>
      </c>
      <c r="AO78" s="0" t="n">
        <v>66</v>
      </c>
      <c r="AP78" s="0" t="n">
        <v>100</v>
      </c>
      <c r="AS78" s="0" t="s">
        <v>162</v>
      </c>
      <c r="BB78" s="0" t="s">
        <v>91</v>
      </c>
      <c r="BF78" s="0" t="s">
        <v>246</v>
      </c>
      <c r="BK78" s="0" t="s">
        <v>92</v>
      </c>
      <c r="BO78" s="0" t="n">
        <v>57</v>
      </c>
      <c r="BP78" s="0" t="s">
        <v>93</v>
      </c>
      <c r="BQ78" s="0" t="s">
        <v>76</v>
      </c>
      <c r="BR78" s="0" t="s">
        <v>105</v>
      </c>
      <c r="BS78" s="0" t="s">
        <v>78</v>
      </c>
      <c r="BT78" s="0" t="s">
        <v>103</v>
      </c>
      <c r="CN78" s="4" t="n">
        <v>37</v>
      </c>
    </row>
    <row r="79" customFormat="false" ht="15" hidden="false" customHeight="false" outlineLevel="0" collapsed="false">
      <c r="A79" s="0" t="n">
        <v>12857898419</v>
      </c>
      <c r="B79" s="5"/>
      <c r="C79" s="5"/>
      <c r="D79" s="0" t="s">
        <v>247</v>
      </c>
      <c r="E79" s="0" t="s">
        <v>73</v>
      </c>
      <c r="F79" s="0" t="s">
        <v>74</v>
      </c>
      <c r="BP79" s="0" t="s">
        <v>93</v>
      </c>
      <c r="BQ79" s="0" t="s">
        <v>94</v>
      </c>
      <c r="BR79" s="0" t="s">
        <v>201</v>
      </c>
      <c r="BS79" s="0" t="s">
        <v>78</v>
      </c>
      <c r="BT79" s="0" t="s">
        <v>96</v>
      </c>
      <c r="CN79" s="4"/>
    </row>
    <row r="80" customFormat="false" ht="15" hidden="false" customHeight="false" outlineLevel="0" collapsed="false">
      <c r="A80" s="0" t="n">
        <v>12857860871</v>
      </c>
      <c r="B80" s="5"/>
      <c r="C80" s="5"/>
      <c r="D80" s="0" t="s">
        <v>248</v>
      </c>
      <c r="E80" s="0" t="s">
        <v>73</v>
      </c>
      <c r="F80" s="0" t="s">
        <v>74</v>
      </c>
      <c r="BP80" s="0" t="s">
        <v>93</v>
      </c>
      <c r="BQ80" s="0" t="s">
        <v>94</v>
      </c>
      <c r="BR80" s="0" t="s">
        <v>105</v>
      </c>
      <c r="BS80" s="0" t="s">
        <v>78</v>
      </c>
      <c r="BT80" s="0" t="s">
        <v>106</v>
      </c>
      <c r="CN80" s="4"/>
    </row>
    <row r="81" customFormat="false" ht="15" hidden="false" customHeight="false" outlineLevel="0" collapsed="false">
      <c r="A81" s="0" t="n">
        <v>12857856337</v>
      </c>
      <c r="B81" s="5"/>
      <c r="C81" s="5"/>
      <c r="D81" s="0" t="s">
        <v>249</v>
      </c>
      <c r="E81" s="0" t="s">
        <v>73</v>
      </c>
      <c r="F81" s="0" t="s">
        <v>74</v>
      </c>
      <c r="BP81" s="0" t="s">
        <v>93</v>
      </c>
      <c r="BQ81" s="0" t="s">
        <v>94</v>
      </c>
      <c r="BR81" s="0" t="s">
        <v>77</v>
      </c>
      <c r="BS81" s="0" t="s">
        <v>78</v>
      </c>
      <c r="BT81" s="0" t="s">
        <v>106</v>
      </c>
      <c r="CN81" s="4"/>
    </row>
    <row r="82" customFormat="false" ht="15" hidden="false" customHeight="false" outlineLevel="0" collapsed="false">
      <c r="A82" s="0" t="n">
        <v>12857836617</v>
      </c>
      <c r="B82" s="5"/>
      <c r="C82" s="5"/>
      <c r="D82" s="0" t="s">
        <v>250</v>
      </c>
      <c r="E82" s="0" t="s">
        <v>73</v>
      </c>
      <c r="F82" s="0" t="s">
        <v>74</v>
      </c>
      <c r="BP82" s="0" t="s">
        <v>93</v>
      </c>
      <c r="BQ82" s="0" t="s">
        <v>94</v>
      </c>
      <c r="BR82" s="0" t="s">
        <v>105</v>
      </c>
      <c r="BS82" s="0" t="s">
        <v>78</v>
      </c>
      <c r="BT82" s="0" t="s">
        <v>106</v>
      </c>
      <c r="CN82" s="4"/>
    </row>
    <row r="83" customFormat="false" ht="15" hidden="false" customHeight="false" outlineLevel="0" collapsed="false">
      <c r="A83" s="0" t="n">
        <v>12857826427</v>
      </c>
      <c r="B83" s="5"/>
      <c r="C83" s="5"/>
      <c r="D83" s="0" t="s">
        <v>251</v>
      </c>
      <c r="E83" s="0" t="s">
        <v>73</v>
      </c>
      <c r="F83" s="0" t="s">
        <v>74</v>
      </c>
      <c r="BP83" s="0" t="s">
        <v>100</v>
      </c>
      <c r="BQ83" s="0" t="s">
        <v>76</v>
      </c>
      <c r="BR83" s="0" t="s">
        <v>77</v>
      </c>
      <c r="BS83" s="0" t="s">
        <v>78</v>
      </c>
      <c r="BT83" s="0" t="s">
        <v>173</v>
      </c>
      <c r="CN83" s="4"/>
    </row>
    <row r="84" customFormat="false" ht="15" hidden="false" customHeight="false" outlineLevel="0" collapsed="false">
      <c r="A84" s="0" t="n">
        <v>12857804151</v>
      </c>
      <c r="B84" s="5"/>
      <c r="C84" s="5"/>
      <c r="D84" s="0" t="s">
        <v>252</v>
      </c>
      <c r="E84" s="0" t="s">
        <v>73</v>
      </c>
      <c r="F84" s="0" t="s">
        <v>74</v>
      </c>
      <c r="BP84" s="0" t="s">
        <v>93</v>
      </c>
      <c r="BQ84" s="0" t="s">
        <v>94</v>
      </c>
      <c r="BR84" s="0" t="s">
        <v>95</v>
      </c>
      <c r="BS84" s="0" t="s">
        <v>78</v>
      </c>
      <c r="BT84" s="0" t="s">
        <v>103</v>
      </c>
      <c r="CN84" s="4"/>
    </row>
    <row r="85" customFormat="false" ht="15" hidden="false" customHeight="false" outlineLevel="0" collapsed="false">
      <c r="A85" s="0" t="n">
        <v>12857790083</v>
      </c>
      <c r="B85" s="5"/>
      <c r="C85" s="5"/>
      <c r="D85" s="0" t="s">
        <v>253</v>
      </c>
      <c r="E85" s="0" t="s">
        <v>73</v>
      </c>
      <c r="F85" s="0" t="s">
        <v>74</v>
      </c>
      <c r="BP85" s="0" t="s">
        <v>93</v>
      </c>
      <c r="BQ85" s="0" t="s">
        <v>76</v>
      </c>
      <c r="BR85" s="0" t="s">
        <v>95</v>
      </c>
      <c r="BS85" s="0" t="s">
        <v>78</v>
      </c>
      <c r="BT85" s="0" t="s">
        <v>153</v>
      </c>
      <c r="CN85" s="4"/>
    </row>
    <row r="86" customFormat="false" ht="15" hidden="false" customHeight="false" outlineLevel="0" collapsed="false">
      <c r="A86" s="0" t="n">
        <v>12857783100</v>
      </c>
      <c r="B86" s="5"/>
      <c r="C86" s="5"/>
      <c r="D86" s="0" t="s">
        <v>254</v>
      </c>
      <c r="E86" s="0" t="s">
        <v>73</v>
      </c>
      <c r="F86" s="0" t="s">
        <v>74</v>
      </c>
      <c r="BP86" s="0" t="s">
        <v>93</v>
      </c>
      <c r="BQ86" s="0" t="s">
        <v>94</v>
      </c>
      <c r="BR86" s="0" t="s">
        <v>105</v>
      </c>
      <c r="BS86" s="0" t="s">
        <v>78</v>
      </c>
      <c r="BT86" s="0" t="s">
        <v>79</v>
      </c>
      <c r="CN86" s="4"/>
    </row>
    <row r="87" customFormat="false" ht="15" hidden="false" customHeight="false" outlineLevel="0" collapsed="false">
      <c r="A87" s="0" t="n">
        <v>12857772654</v>
      </c>
      <c r="B87" s="5"/>
      <c r="C87" s="5"/>
      <c r="D87" s="0" t="s">
        <v>255</v>
      </c>
      <c r="E87" s="0" t="s">
        <v>73</v>
      </c>
      <c r="F87" s="0" t="s">
        <v>74</v>
      </c>
      <c r="BP87" s="0" t="s">
        <v>100</v>
      </c>
      <c r="BQ87" s="0" t="s">
        <v>94</v>
      </c>
      <c r="BR87" s="0" t="s">
        <v>201</v>
      </c>
      <c r="BS87" s="0" t="s">
        <v>78</v>
      </c>
      <c r="BT87" s="0" t="s">
        <v>153</v>
      </c>
      <c r="CN87" s="4"/>
    </row>
    <row r="88" customFormat="false" ht="15" hidden="false" customHeight="false" outlineLevel="0" collapsed="false">
      <c r="A88" s="0" t="n">
        <v>12857575029</v>
      </c>
      <c r="B88" s="5"/>
      <c r="C88" s="5"/>
      <c r="D88" s="0" t="s">
        <v>256</v>
      </c>
      <c r="E88" s="0" t="s">
        <v>73</v>
      </c>
      <c r="F88" s="0" t="s">
        <v>74</v>
      </c>
      <c r="BP88" s="0" t="s">
        <v>93</v>
      </c>
      <c r="BQ88" s="0" t="s">
        <v>94</v>
      </c>
      <c r="BR88" s="0" t="s">
        <v>77</v>
      </c>
      <c r="BS88" s="0" t="s">
        <v>78</v>
      </c>
      <c r="BT88" s="0" t="s">
        <v>153</v>
      </c>
      <c r="CN88" s="4"/>
    </row>
    <row r="89" customFormat="false" ht="15" hidden="false" customHeight="false" outlineLevel="0" collapsed="false">
      <c r="A89" s="0" t="n">
        <v>12857473640</v>
      </c>
      <c r="B89" s="5"/>
      <c r="C89" s="5"/>
      <c r="D89" s="0" t="s">
        <v>257</v>
      </c>
      <c r="E89" s="0" t="s">
        <v>73</v>
      </c>
      <c r="F89" s="0" t="s">
        <v>81</v>
      </c>
      <c r="H89" s="0" t="s">
        <v>78</v>
      </c>
      <c r="J89" s="0" t="s">
        <v>82</v>
      </c>
      <c r="K89" s="0" t="s">
        <v>258</v>
      </c>
      <c r="L89" s="0" t="s">
        <v>213</v>
      </c>
      <c r="M89" s="0" t="s">
        <v>126</v>
      </c>
      <c r="P89" s="0" t="s">
        <v>86</v>
      </c>
      <c r="Q89" s="0" t="s">
        <v>87</v>
      </c>
      <c r="W89" s="0" t="s">
        <v>88</v>
      </c>
      <c r="AC89" s="0" t="n">
        <v>52</v>
      </c>
      <c r="AD89" s="0" t="n">
        <v>95</v>
      </c>
      <c r="AE89" s="0" t="n">
        <v>98</v>
      </c>
      <c r="AF89" s="0" t="s">
        <v>117</v>
      </c>
      <c r="AG89" s="0" t="n">
        <v>58</v>
      </c>
      <c r="AH89" s="0" t="n">
        <v>97</v>
      </c>
      <c r="AI89" s="0" t="n">
        <v>0</v>
      </c>
      <c r="AJ89" s="0" t="n">
        <v>90</v>
      </c>
      <c r="AK89" s="0" t="n">
        <v>49</v>
      </c>
      <c r="AL89" s="0" t="n">
        <v>43</v>
      </c>
      <c r="AM89" s="0" t="n">
        <v>23</v>
      </c>
      <c r="AN89" s="0" t="n">
        <v>4</v>
      </c>
      <c r="AO89" s="0" t="n">
        <v>13</v>
      </c>
      <c r="AP89" s="0" t="n">
        <v>84</v>
      </c>
      <c r="AQ89" s="0" t="s">
        <v>128</v>
      </c>
      <c r="AR89" s="0" t="s">
        <v>89</v>
      </c>
      <c r="BA89" s="0" t="s">
        <v>90</v>
      </c>
      <c r="BB89" s="0" t="s">
        <v>91</v>
      </c>
      <c r="BM89" s="0" t="s">
        <v>181</v>
      </c>
      <c r="BO89" s="0" t="n">
        <v>75</v>
      </c>
      <c r="BP89" s="0" t="s">
        <v>100</v>
      </c>
      <c r="BQ89" s="0" t="s">
        <v>94</v>
      </c>
      <c r="BR89" s="0" t="s">
        <v>95</v>
      </c>
      <c r="BS89" s="0" t="s">
        <v>78</v>
      </c>
      <c r="BT89" s="0" t="s">
        <v>103</v>
      </c>
      <c r="CN89" s="4" t="n">
        <v>48</v>
      </c>
    </row>
    <row r="90" customFormat="false" ht="15" hidden="false" customHeight="false" outlineLevel="0" collapsed="false">
      <c r="A90" s="0" t="n">
        <v>12857461287</v>
      </c>
      <c r="B90" s="5"/>
      <c r="C90" s="5"/>
      <c r="D90" s="0" t="s">
        <v>259</v>
      </c>
      <c r="E90" s="0" t="s">
        <v>73</v>
      </c>
      <c r="F90" s="0" t="s">
        <v>74</v>
      </c>
      <c r="BP90" s="0" t="s">
        <v>100</v>
      </c>
      <c r="BQ90" s="0" t="s">
        <v>76</v>
      </c>
      <c r="BR90" s="0" t="s">
        <v>105</v>
      </c>
      <c r="BS90" s="0" t="s">
        <v>78</v>
      </c>
      <c r="BT90" s="0" t="s">
        <v>96</v>
      </c>
      <c r="CN90" s="4"/>
    </row>
    <row r="91" customFormat="false" ht="15" hidden="false" customHeight="false" outlineLevel="0" collapsed="false">
      <c r="A91" s="0" t="n">
        <v>12857231291</v>
      </c>
      <c r="B91" s="5"/>
      <c r="C91" s="5"/>
      <c r="D91" s="0" t="s">
        <v>260</v>
      </c>
      <c r="E91" s="0" t="s">
        <v>73</v>
      </c>
      <c r="F91" s="0" t="s">
        <v>74</v>
      </c>
      <c r="BP91" s="0" t="s">
        <v>100</v>
      </c>
      <c r="BQ91" s="0" t="s">
        <v>94</v>
      </c>
      <c r="BR91" s="0" t="s">
        <v>105</v>
      </c>
      <c r="BS91" s="0" t="s">
        <v>78</v>
      </c>
      <c r="BT91" s="0" t="s">
        <v>106</v>
      </c>
      <c r="CN91" s="4"/>
    </row>
    <row r="92" customFormat="false" ht="15" hidden="false" customHeight="false" outlineLevel="0" collapsed="false">
      <c r="A92" s="0" t="n">
        <v>12857220868</v>
      </c>
      <c r="B92" s="5"/>
      <c r="C92" s="5"/>
      <c r="D92" s="0" t="s">
        <v>261</v>
      </c>
      <c r="E92" s="0" t="s">
        <v>73</v>
      </c>
      <c r="F92" s="0" t="s">
        <v>74</v>
      </c>
      <c r="BP92" s="0" t="s">
        <v>100</v>
      </c>
      <c r="BQ92" s="0" t="s">
        <v>94</v>
      </c>
      <c r="BR92" s="0" t="s">
        <v>77</v>
      </c>
      <c r="BS92" s="0" t="s">
        <v>78</v>
      </c>
      <c r="BT92" s="0" t="s">
        <v>146</v>
      </c>
      <c r="CN92" s="4"/>
    </row>
    <row r="93" customFormat="false" ht="15" hidden="false" customHeight="false" outlineLevel="0" collapsed="false">
      <c r="A93" s="0" t="n">
        <v>12857134969</v>
      </c>
      <c r="B93" s="5"/>
      <c r="C93" s="5"/>
      <c r="D93" s="0" t="s">
        <v>262</v>
      </c>
      <c r="E93" s="0" t="s">
        <v>73</v>
      </c>
      <c r="F93" s="0" t="s">
        <v>74</v>
      </c>
      <c r="BP93" s="0" t="s">
        <v>263</v>
      </c>
      <c r="BQ93" s="0" t="s">
        <v>76</v>
      </c>
      <c r="BR93" s="0" t="s">
        <v>105</v>
      </c>
      <c r="BS93" s="0" t="s">
        <v>78</v>
      </c>
      <c r="BT93" s="0" t="s">
        <v>106</v>
      </c>
      <c r="CN93" s="4"/>
    </row>
    <row r="94" customFormat="false" ht="15" hidden="false" customHeight="false" outlineLevel="0" collapsed="false">
      <c r="A94" s="0" t="n">
        <v>12857056775</v>
      </c>
      <c r="B94" s="5"/>
      <c r="C94" s="5"/>
      <c r="D94" s="0" t="s">
        <v>264</v>
      </c>
      <c r="E94" s="0" t="s">
        <v>73</v>
      </c>
      <c r="F94" s="0" t="s">
        <v>74</v>
      </c>
      <c r="BP94" s="0" t="s">
        <v>265</v>
      </c>
      <c r="BQ94" s="0" t="s">
        <v>94</v>
      </c>
      <c r="BR94" s="0" t="s">
        <v>134</v>
      </c>
      <c r="BS94" s="0" t="s">
        <v>78</v>
      </c>
      <c r="BT94" s="0" t="s">
        <v>205</v>
      </c>
      <c r="CN94" s="4"/>
    </row>
    <row r="95" customFormat="false" ht="15" hidden="false" customHeight="false" outlineLevel="0" collapsed="false">
      <c r="A95" s="0" t="n">
        <v>12857045294</v>
      </c>
      <c r="B95" s="5"/>
      <c r="C95" s="5"/>
      <c r="D95" s="0" t="s">
        <v>266</v>
      </c>
      <c r="E95" s="0" t="s">
        <v>73</v>
      </c>
      <c r="F95" s="0" t="s">
        <v>74</v>
      </c>
      <c r="BP95" s="0" t="s">
        <v>100</v>
      </c>
      <c r="BQ95" s="0" t="s">
        <v>94</v>
      </c>
      <c r="BR95" s="0" t="s">
        <v>134</v>
      </c>
      <c r="BS95" s="0" t="s">
        <v>78</v>
      </c>
      <c r="BT95" s="0" t="s">
        <v>109</v>
      </c>
      <c r="CN95" s="4"/>
    </row>
    <row r="96" customFormat="false" ht="15" hidden="false" customHeight="false" outlineLevel="0" collapsed="false">
      <c r="A96" s="0" t="n">
        <v>12856917142</v>
      </c>
      <c r="B96" s="5"/>
      <c r="C96" s="5"/>
      <c r="D96" s="0" t="s">
        <v>267</v>
      </c>
      <c r="E96" s="0" t="s">
        <v>73</v>
      </c>
      <c r="F96" s="0" t="s">
        <v>74</v>
      </c>
      <c r="BP96" s="0" t="s">
        <v>93</v>
      </c>
      <c r="BQ96" s="0" t="s">
        <v>76</v>
      </c>
      <c r="BR96" s="0" t="s">
        <v>105</v>
      </c>
      <c r="BS96" s="0" t="s">
        <v>78</v>
      </c>
      <c r="BT96" s="0" t="s">
        <v>153</v>
      </c>
      <c r="CN96" s="4"/>
    </row>
    <row r="97" customFormat="false" ht="15" hidden="false" customHeight="false" outlineLevel="0" collapsed="false">
      <c r="A97" s="0" t="n">
        <v>12856648294</v>
      </c>
      <c r="B97" s="5"/>
      <c r="C97" s="5"/>
      <c r="D97" s="0" t="s">
        <v>268</v>
      </c>
      <c r="E97" s="0" t="s">
        <v>73</v>
      </c>
      <c r="F97" s="0" t="s">
        <v>74</v>
      </c>
      <c r="BP97" s="0" t="s">
        <v>93</v>
      </c>
      <c r="BQ97" s="0" t="s">
        <v>94</v>
      </c>
      <c r="BR97" s="0" t="s">
        <v>102</v>
      </c>
      <c r="BS97" s="0" t="s">
        <v>78</v>
      </c>
      <c r="BT97" s="0" t="s">
        <v>96</v>
      </c>
      <c r="CN97" s="4"/>
    </row>
    <row r="98" customFormat="false" ht="15" hidden="false" customHeight="false" outlineLevel="0" collapsed="false">
      <c r="A98" s="0" t="n">
        <v>12856516757</v>
      </c>
      <c r="B98" s="5"/>
      <c r="C98" s="5"/>
      <c r="D98" s="0" t="s">
        <v>269</v>
      </c>
      <c r="E98" s="0" t="s">
        <v>73</v>
      </c>
      <c r="F98" s="0" t="s">
        <v>74</v>
      </c>
      <c r="BP98" s="0" t="s">
        <v>93</v>
      </c>
      <c r="BQ98" s="0" t="s">
        <v>94</v>
      </c>
      <c r="BR98" s="0" t="s">
        <v>95</v>
      </c>
      <c r="BS98" s="0" t="s">
        <v>78</v>
      </c>
      <c r="BT98" s="0" t="s">
        <v>173</v>
      </c>
      <c r="CN98" s="4"/>
    </row>
    <row r="99" customFormat="false" ht="15" hidden="false" customHeight="false" outlineLevel="0" collapsed="false">
      <c r="A99" s="0" t="n">
        <v>12856287240</v>
      </c>
      <c r="B99" s="5"/>
      <c r="C99" s="5"/>
      <c r="D99" s="0" t="s">
        <v>270</v>
      </c>
      <c r="E99" s="0" t="s">
        <v>73</v>
      </c>
      <c r="F99" s="0" t="s">
        <v>74</v>
      </c>
      <c r="BP99" s="0" t="s">
        <v>93</v>
      </c>
      <c r="BQ99" s="0" t="s">
        <v>94</v>
      </c>
      <c r="BR99" s="0" t="s">
        <v>105</v>
      </c>
      <c r="BS99" s="0" t="s">
        <v>78</v>
      </c>
      <c r="BT99" s="0" t="s">
        <v>96</v>
      </c>
      <c r="CN99" s="4"/>
    </row>
    <row r="100" customFormat="false" ht="15" hidden="false" customHeight="false" outlineLevel="0" collapsed="false">
      <c r="A100" s="0" t="n">
        <v>12856266215</v>
      </c>
      <c r="B100" s="5"/>
      <c r="C100" s="5"/>
      <c r="D100" s="0" t="s">
        <v>271</v>
      </c>
      <c r="E100" s="0" t="s">
        <v>73</v>
      </c>
      <c r="F100" s="0" t="s">
        <v>74</v>
      </c>
      <c r="BP100" s="0" t="s">
        <v>100</v>
      </c>
      <c r="BQ100" s="0" t="s">
        <v>94</v>
      </c>
      <c r="BR100" s="0" t="s">
        <v>95</v>
      </c>
      <c r="BS100" s="0" t="s">
        <v>78</v>
      </c>
      <c r="BT100" s="0" t="s">
        <v>106</v>
      </c>
      <c r="CN100" s="4"/>
    </row>
    <row r="101" customFormat="false" ht="15" hidden="false" customHeight="false" outlineLevel="0" collapsed="false">
      <c r="A101" s="0" t="n">
        <v>12856233985</v>
      </c>
      <c r="B101" s="5"/>
      <c r="C101" s="5"/>
      <c r="D101" s="0" t="s">
        <v>272</v>
      </c>
      <c r="E101" s="0" t="s">
        <v>73</v>
      </c>
      <c r="F101" s="0" t="s">
        <v>74</v>
      </c>
      <c r="BP101" s="0" t="s">
        <v>100</v>
      </c>
      <c r="BQ101" s="0" t="s">
        <v>94</v>
      </c>
      <c r="BR101" s="0" t="s">
        <v>134</v>
      </c>
      <c r="BS101" s="0" t="s">
        <v>78</v>
      </c>
      <c r="BT101" s="0" t="s">
        <v>96</v>
      </c>
      <c r="CN101" s="4"/>
    </row>
    <row r="102" customFormat="false" ht="15" hidden="false" customHeight="false" outlineLevel="0" collapsed="false">
      <c r="A102" s="0" t="n">
        <v>12856204396</v>
      </c>
      <c r="B102" s="5"/>
      <c r="C102" s="5"/>
      <c r="D102" s="0" t="s">
        <v>273</v>
      </c>
      <c r="E102" s="0" t="s">
        <v>73</v>
      </c>
      <c r="F102" s="0" t="s">
        <v>81</v>
      </c>
      <c r="H102" s="0" t="s">
        <v>78</v>
      </c>
      <c r="J102" s="0" t="s">
        <v>176</v>
      </c>
      <c r="K102" s="0" t="s">
        <v>124</v>
      </c>
      <c r="L102" s="0" t="s">
        <v>158</v>
      </c>
      <c r="M102" s="0" t="s">
        <v>126</v>
      </c>
      <c r="CN102" s="4" t="n">
        <v>53</v>
      </c>
    </row>
    <row r="103" customFormat="false" ht="15" hidden="false" customHeight="false" outlineLevel="0" collapsed="false">
      <c r="A103" s="0" t="n">
        <v>12856098893</v>
      </c>
      <c r="B103" s="5"/>
      <c r="C103" s="5"/>
      <c r="D103" s="0" t="s">
        <v>274</v>
      </c>
      <c r="E103" s="0" t="s">
        <v>73</v>
      </c>
      <c r="F103" s="0" t="s">
        <v>74</v>
      </c>
      <c r="BP103" s="0" t="s">
        <v>75</v>
      </c>
      <c r="BQ103" s="0" t="s">
        <v>76</v>
      </c>
      <c r="BR103" s="0" t="s">
        <v>95</v>
      </c>
      <c r="BS103" s="0" t="s">
        <v>78</v>
      </c>
      <c r="BT103" s="0" t="s">
        <v>96</v>
      </c>
      <c r="CN103" s="4"/>
    </row>
    <row r="104" customFormat="false" ht="15" hidden="false" customHeight="false" outlineLevel="0" collapsed="false">
      <c r="A104" s="0" t="n">
        <v>12856047317</v>
      </c>
      <c r="B104" s="5"/>
      <c r="C104" s="5"/>
      <c r="D104" s="0" t="s">
        <v>275</v>
      </c>
      <c r="E104" s="0" t="s">
        <v>73</v>
      </c>
      <c r="F104" s="0" t="s">
        <v>74</v>
      </c>
      <c r="BP104" s="0" t="s">
        <v>100</v>
      </c>
      <c r="BQ104" s="0" t="s">
        <v>94</v>
      </c>
      <c r="BR104" s="0" t="s">
        <v>105</v>
      </c>
      <c r="BS104" s="0" t="s">
        <v>78</v>
      </c>
      <c r="BT104" s="0" t="s">
        <v>153</v>
      </c>
      <c r="CN104" s="4"/>
    </row>
    <row r="105" customFormat="false" ht="15" hidden="false" customHeight="false" outlineLevel="0" collapsed="false">
      <c r="A105" s="0" t="n">
        <v>12855917007</v>
      </c>
      <c r="B105" s="5"/>
      <c r="C105" s="5"/>
      <c r="D105" s="0" t="s">
        <v>276</v>
      </c>
      <c r="E105" s="0" t="s">
        <v>73</v>
      </c>
      <c r="F105" s="0" t="s">
        <v>81</v>
      </c>
      <c r="H105" s="0" t="s">
        <v>78</v>
      </c>
      <c r="J105" s="0" t="s">
        <v>113</v>
      </c>
      <c r="K105" s="0" t="s">
        <v>277</v>
      </c>
      <c r="L105" s="0" t="s">
        <v>84</v>
      </c>
      <c r="M105" s="0" t="s">
        <v>115</v>
      </c>
      <c r="W105" s="0" t="s">
        <v>88</v>
      </c>
      <c r="AC105" s="0" t="n">
        <v>0</v>
      </c>
      <c r="AD105" s="0" t="n">
        <v>7</v>
      </c>
      <c r="AE105" s="0" t="n">
        <v>0</v>
      </c>
      <c r="AF105" s="0" t="s">
        <v>117</v>
      </c>
      <c r="AG105" s="0" t="n">
        <v>53</v>
      </c>
      <c r="AH105" s="0" t="n">
        <v>90</v>
      </c>
      <c r="AI105" s="0" t="n">
        <v>88</v>
      </c>
      <c r="AJ105" s="0" t="n">
        <v>44</v>
      </c>
      <c r="AK105" s="0" t="n">
        <v>48</v>
      </c>
      <c r="AL105" s="0" t="n">
        <v>55</v>
      </c>
      <c r="AM105" s="0" t="n">
        <v>48</v>
      </c>
      <c r="AN105" s="0" t="n">
        <v>47</v>
      </c>
      <c r="AO105" s="0" t="n">
        <v>0</v>
      </c>
      <c r="AP105" s="0" t="n">
        <v>1</v>
      </c>
      <c r="AR105" s="0" t="s">
        <v>89</v>
      </c>
      <c r="BL105" s="0" t="s">
        <v>133</v>
      </c>
      <c r="BO105" s="0" t="n">
        <v>45</v>
      </c>
      <c r="CN105" s="4" t="n">
        <v>46</v>
      </c>
    </row>
    <row r="106" customFormat="false" ht="15" hidden="false" customHeight="false" outlineLevel="0" collapsed="false">
      <c r="A106" s="0" t="n">
        <v>12855848256</v>
      </c>
      <c r="B106" s="5"/>
      <c r="C106" s="5"/>
      <c r="D106" s="0" t="s">
        <v>278</v>
      </c>
      <c r="E106" s="0" t="s">
        <v>73</v>
      </c>
      <c r="F106" s="0" t="s">
        <v>74</v>
      </c>
      <c r="BP106" s="0" t="s">
        <v>75</v>
      </c>
      <c r="BQ106" s="0" t="s">
        <v>76</v>
      </c>
      <c r="BR106" s="0" t="s">
        <v>105</v>
      </c>
      <c r="BS106" s="0" t="s">
        <v>78</v>
      </c>
      <c r="BT106" s="0" t="s">
        <v>106</v>
      </c>
      <c r="CN106" s="4"/>
    </row>
    <row r="107" customFormat="false" ht="15" hidden="false" customHeight="false" outlineLevel="0" collapsed="false">
      <c r="A107" s="0" t="n">
        <v>12855734590</v>
      </c>
      <c r="B107" s="5"/>
      <c r="C107" s="5"/>
      <c r="D107" s="0" t="s">
        <v>279</v>
      </c>
      <c r="E107" s="0" t="s">
        <v>73</v>
      </c>
      <c r="F107" s="0" t="s">
        <v>74</v>
      </c>
      <c r="BP107" s="0" t="s">
        <v>100</v>
      </c>
      <c r="BQ107" s="0" t="s">
        <v>76</v>
      </c>
      <c r="BR107" s="0" t="s">
        <v>102</v>
      </c>
      <c r="BS107" s="0" t="s">
        <v>78</v>
      </c>
      <c r="BT107" s="0" t="s">
        <v>173</v>
      </c>
      <c r="CN107" s="4"/>
    </row>
    <row r="108" customFormat="false" ht="15" hidden="false" customHeight="false" outlineLevel="0" collapsed="false">
      <c r="A108" s="0" t="n">
        <v>12855719564</v>
      </c>
      <c r="B108" s="5"/>
      <c r="C108" s="5"/>
      <c r="D108" s="0" t="s">
        <v>280</v>
      </c>
      <c r="E108" s="0" t="s">
        <v>73</v>
      </c>
      <c r="F108" s="0" t="s">
        <v>81</v>
      </c>
      <c r="H108" s="0" t="s">
        <v>281</v>
      </c>
      <c r="J108" s="0" t="s">
        <v>176</v>
      </c>
      <c r="K108" s="0" t="s">
        <v>258</v>
      </c>
      <c r="L108" s="0" t="s">
        <v>125</v>
      </c>
      <c r="M108" s="0" t="s">
        <v>115</v>
      </c>
      <c r="R108" s="0" t="s">
        <v>282</v>
      </c>
      <c r="S108" s="0" t="s">
        <v>161</v>
      </c>
      <c r="X108" s="0" t="s">
        <v>283</v>
      </c>
      <c r="AC108" s="0" t="n">
        <v>38</v>
      </c>
      <c r="AD108" s="0" t="n">
        <v>60</v>
      </c>
      <c r="AE108" s="0" t="n">
        <v>47</v>
      </c>
      <c r="AF108" s="0" t="s">
        <v>117</v>
      </c>
      <c r="AG108" s="0" t="n">
        <v>0</v>
      </c>
      <c r="AH108" s="0" t="n">
        <v>0</v>
      </c>
      <c r="AI108" s="0" t="n">
        <v>0</v>
      </c>
      <c r="AJ108" s="0" t="n">
        <v>25</v>
      </c>
      <c r="AK108" s="0" t="n">
        <v>0</v>
      </c>
      <c r="AL108" s="0" t="n">
        <v>0</v>
      </c>
      <c r="AM108" s="0" t="n">
        <v>50</v>
      </c>
      <c r="AN108" s="0" t="n">
        <v>51</v>
      </c>
      <c r="AO108" s="0" t="n">
        <v>0</v>
      </c>
      <c r="AP108" s="0" t="n">
        <v>0</v>
      </c>
      <c r="AQ108" s="0" t="s">
        <v>128</v>
      </c>
      <c r="AV108" s="0" t="s">
        <v>219</v>
      </c>
      <c r="AW108" s="0" t="s">
        <v>129</v>
      </c>
      <c r="AX108" s="0" t="s">
        <v>130</v>
      </c>
      <c r="AY108" s="0" t="s">
        <v>131</v>
      </c>
      <c r="BA108" s="0" t="s">
        <v>90</v>
      </c>
      <c r="BB108" s="0" t="s">
        <v>91</v>
      </c>
      <c r="BJ108" s="0" t="s">
        <v>220</v>
      </c>
      <c r="BL108" s="0" t="s">
        <v>133</v>
      </c>
      <c r="BO108" s="0" t="n">
        <v>51</v>
      </c>
      <c r="BP108" s="0" t="s">
        <v>93</v>
      </c>
      <c r="BQ108" s="0" t="s">
        <v>76</v>
      </c>
      <c r="BR108" s="0" t="s">
        <v>77</v>
      </c>
      <c r="BS108" s="0" t="s">
        <v>78</v>
      </c>
      <c r="BT108" s="0" t="s">
        <v>109</v>
      </c>
      <c r="CN108" s="4" t="n">
        <v>26</v>
      </c>
    </row>
    <row r="109" customFormat="false" ht="15" hidden="false" customHeight="false" outlineLevel="0" collapsed="false">
      <c r="A109" s="0" t="n">
        <v>12855647596</v>
      </c>
      <c r="B109" s="5"/>
      <c r="C109" s="5"/>
      <c r="D109" s="0" t="s">
        <v>284</v>
      </c>
      <c r="E109" s="0" t="s">
        <v>73</v>
      </c>
      <c r="F109" s="0" t="s">
        <v>81</v>
      </c>
      <c r="H109" s="0" t="s">
        <v>78</v>
      </c>
      <c r="J109" s="0" t="s">
        <v>113</v>
      </c>
      <c r="K109" s="0" t="s">
        <v>189</v>
      </c>
      <c r="L109" s="0" t="s">
        <v>84</v>
      </c>
      <c r="M109" s="0" t="s">
        <v>115</v>
      </c>
      <c r="P109" s="0" t="s">
        <v>86</v>
      </c>
      <c r="AA109" s="0" t="s">
        <v>85</v>
      </c>
      <c r="AB109" s="0" t="s">
        <v>285</v>
      </c>
      <c r="AC109" s="0" t="n">
        <v>8</v>
      </c>
      <c r="AD109" s="0" t="n">
        <v>77</v>
      </c>
      <c r="AE109" s="0" t="n">
        <v>5</v>
      </c>
      <c r="AF109" s="0" t="s">
        <v>85</v>
      </c>
      <c r="AG109" s="0" t="n">
        <v>100</v>
      </c>
      <c r="AH109" s="0" t="n">
        <v>100</v>
      </c>
      <c r="AI109" s="0" t="n">
        <v>100</v>
      </c>
      <c r="AJ109" s="0" t="n">
        <v>52</v>
      </c>
      <c r="AK109" s="0" t="n">
        <v>52</v>
      </c>
      <c r="AL109" s="0" t="n">
        <v>100</v>
      </c>
      <c r="AM109" s="0" t="n">
        <v>50</v>
      </c>
      <c r="AN109" s="0" t="n">
        <v>49</v>
      </c>
      <c r="AO109" s="0" t="n">
        <v>55</v>
      </c>
      <c r="AP109" s="0" t="n">
        <v>100</v>
      </c>
      <c r="AZ109" s="0" t="s">
        <v>286</v>
      </c>
      <c r="BA109" s="0" t="s">
        <v>90</v>
      </c>
      <c r="BL109" s="0" t="s">
        <v>133</v>
      </c>
      <c r="BM109" s="0" t="s">
        <v>181</v>
      </c>
      <c r="BO109" s="0" t="n">
        <v>48</v>
      </c>
      <c r="BP109" s="0" t="s">
        <v>100</v>
      </c>
      <c r="BQ109" s="0" t="s">
        <v>94</v>
      </c>
      <c r="BR109" s="0" t="s">
        <v>77</v>
      </c>
      <c r="BS109" s="0" t="s">
        <v>78</v>
      </c>
      <c r="BT109" s="0" t="s">
        <v>106</v>
      </c>
      <c r="CN109" s="4" t="n">
        <v>48</v>
      </c>
    </row>
    <row r="110" customFormat="false" ht="15" hidden="false" customHeight="false" outlineLevel="0" collapsed="false">
      <c r="A110" s="0" t="n">
        <v>12855675333</v>
      </c>
      <c r="B110" s="5"/>
      <c r="C110" s="5"/>
      <c r="D110" s="0" t="s">
        <v>287</v>
      </c>
      <c r="E110" s="0" t="s">
        <v>73</v>
      </c>
      <c r="F110" s="0" t="s">
        <v>81</v>
      </c>
      <c r="H110" s="0" t="s">
        <v>78</v>
      </c>
      <c r="J110" s="0" t="s">
        <v>188</v>
      </c>
      <c r="K110" s="0" t="s">
        <v>288</v>
      </c>
      <c r="L110" s="0" t="s">
        <v>84</v>
      </c>
      <c r="M110" s="0" t="s">
        <v>126</v>
      </c>
      <c r="R110" s="0" t="s">
        <v>282</v>
      </c>
      <c r="S110" s="0" t="s">
        <v>161</v>
      </c>
      <c r="T110" s="0" t="s">
        <v>178</v>
      </c>
      <c r="AB110" s="0" t="s">
        <v>289</v>
      </c>
      <c r="AC110" s="0" t="n">
        <v>27</v>
      </c>
      <c r="AD110" s="0" t="n">
        <v>29</v>
      </c>
      <c r="AE110" s="0" t="n">
        <v>40</v>
      </c>
      <c r="AF110" s="0" t="s">
        <v>85</v>
      </c>
      <c r="AG110" s="0" t="n">
        <v>52</v>
      </c>
      <c r="AH110" s="0" t="n">
        <v>67</v>
      </c>
      <c r="AI110" s="0" t="n">
        <v>66</v>
      </c>
      <c r="AJ110" s="0" t="n">
        <v>50</v>
      </c>
      <c r="AK110" s="0" t="n">
        <v>62</v>
      </c>
      <c r="AL110" s="0" t="n">
        <v>77</v>
      </c>
      <c r="AM110" s="0" t="n">
        <v>84</v>
      </c>
      <c r="AN110" s="0" t="n">
        <v>72</v>
      </c>
      <c r="AO110" s="0" t="n">
        <v>82</v>
      </c>
      <c r="AP110" s="0" t="n">
        <v>47</v>
      </c>
      <c r="AQ110" s="0" t="s">
        <v>128</v>
      </c>
      <c r="BA110" s="0" t="s">
        <v>90</v>
      </c>
      <c r="BO110" s="0" t="n">
        <v>49</v>
      </c>
      <c r="BP110" s="0" t="s">
        <v>100</v>
      </c>
      <c r="BQ110" s="0" t="s">
        <v>94</v>
      </c>
      <c r="BR110" s="0" t="s">
        <v>105</v>
      </c>
      <c r="BS110" s="0" t="s">
        <v>78</v>
      </c>
      <c r="BT110" s="0" t="s">
        <v>173</v>
      </c>
      <c r="CN110" s="4" t="n">
        <v>49</v>
      </c>
    </row>
    <row r="111" customFormat="false" ht="15" hidden="false" customHeight="false" outlineLevel="0" collapsed="false">
      <c r="A111" s="0" t="n">
        <v>12855525478</v>
      </c>
      <c r="B111" s="5"/>
      <c r="C111" s="5"/>
      <c r="D111" s="0" t="s">
        <v>290</v>
      </c>
      <c r="E111" s="0" t="s">
        <v>73</v>
      </c>
      <c r="F111" s="0" t="s">
        <v>74</v>
      </c>
      <c r="BP111" s="0" t="s">
        <v>100</v>
      </c>
      <c r="BQ111" s="0" t="s">
        <v>94</v>
      </c>
      <c r="BR111" s="0" t="s">
        <v>201</v>
      </c>
      <c r="BS111" s="0" t="s">
        <v>78</v>
      </c>
      <c r="BT111" s="0" t="s">
        <v>96</v>
      </c>
      <c r="CN111" s="4"/>
    </row>
    <row r="112" customFormat="false" ht="15" hidden="false" customHeight="false" outlineLevel="0" collapsed="false">
      <c r="A112" s="0" t="n">
        <v>12855492378</v>
      </c>
      <c r="B112" s="5"/>
      <c r="C112" s="5"/>
      <c r="D112" s="0" t="s">
        <v>291</v>
      </c>
      <c r="E112" s="0" t="s">
        <v>73</v>
      </c>
      <c r="F112" s="0" t="s">
        <v>74</v>
      </c>
      <c r="BP112" s="0" t="s">
        <v>93</v>
      </c>
      <c r="BQ112" s="0" t="s">
        <v>94</v>
      </c>
      <c r="BR112" s="0" t="s">
        <v>292</v>
      </c>
      <c r="BS112" s="0" t="s">
        <v>78</v>
      </c>
      <c r="BT112" s="0" t="s">
        <v>173</v>
      </c>
      <c r="CN112" s="4"/>
    </row>
    <row r="113" customFormat="false" ht="15" hidden="false" customHeight="false" outlineLevel="0" collapsed="false">
      <c r="A113" s="0" t="n">
        <v>12855448023</v>
      </c>
      <c r="B113" s="5"/>
      <c r="C113" s="5"/>
      <c r="D113" s="0" t="s">
        <v>293</v>
      </c>
      <c r="E113" s="0" t="s">
        <v>73</v>
      </c>
      <c r="F113" s="0" t="s">
        <v>81</v>
      </c>
      <c r="H113" s="0" t="s">
        <v>78</v>
      </c>
      <c r="J113" s="0" t="s">
        <v>113</v>
      </c>
      <c r="K113" s="0" t="s">
        <v>294</v>
      </c>
      <c r="L113" s="0" t="s">
        <v>158</v>
      </c>
      <c r="M113" s="0" t="s">
        <v>295</v>
      </c>
      <c r="N113" s="0" t="s">
        <v>296</v>
      </c>
      <c r="P113" s="0" t="s">
        <v>86</v>
      </c>
      <c r="Q113" s="0" t="s">
        <v>87</v>
      </c>
      <c r="W113" s="0" t="s">
        <v>88</v>
      </c>
      <c r="AC113" s="0" t="n">
        <v>0</v>
      </c>
      <c r="AD113" s="0" t="n">
        <v>20</v>
      </c>
      <c r="AE113" s="0" t="n">
        <v>0</v>
      </c>
      <c r="AF113" s="0" t="s">
        <v>117</v>
      </c>
      <c r="AG113" s="0" t="n">
        <v>60</v>
      </c>
      <c r="AH113" s="0" t="n">
        <v>96</v>
      </c>
      <c r="AI113" s="0" t="n">
        <v>70</v>
      </c>
      <c r="AJ113" s="0" t="n">
        <v>98</v>
      </c>
      <c r="AK113" s="0" t="n">
        <v>63</v>
      </c>
      <c r="AL113" s="0" t="n">
        <v>0</v>
      </c>
      <c r="AM113" s="0" t="n">
        <v>58</v>
      </c>
      <c r="AN113" s="0" t="n">
        <v>53</v>
      </c>
      <c r="AO113" s="0" t="n">
        <v>52</v>
      </c>
      <c r="AP113" s="0" t="n">
        <v>0</v>
      </c>
      <c r="AQ113" s="0" t="s">
        <v>128</v>
      </c>
      <c r="AR113" s="0" t="s">
        <v>89</v>
      </c>
      <c r="AS113" s="0" t="s">
        <v>162</v>
      </c>
      <c r="AT113" s="0" t="s">
        <v>118</v>
      </c>
      <c r="AU113" s="0" t="s">
        <v>163</v>
      </c>
      <c r="AV113" s="0" t="s">
        <v>219</v>
      </c>
      <c r="AW113" s="0" t="s">
        <v>129</v>
      </c>
      <c r="AX113" s="0" t="s">
        <v>130</v>
      </c>
      <c r="AY113" s="0" t="s">
        <v>131</v>
      </c>
      <c r="BA113" s="0" t="s">
        <v>90</v>
      </c>
      <c r="BI113" s="0" t="s">
        <v>120</v>
      </c>
      <c r="BK113" s="0" t="s">
        <v>92</v>
      </c>
      <c r="BO113" s="0" t="n">
        <v>62</v>
      </c>
      <c r="BP113" s="0" t="s">
        <v>100</v>
      </c>
      <c r="BQ113" s="0" t="s">
        <v>94</v>
      </c>
      <c r="BR113" s="0" t="s">
        <v>102</v>
      </c>
      <c r="BS113" s="0" t="s">
        <v>78</v>
      </c>
      <c r="BT113" s="0" t="s">
        <v>106</v>
      </c>
      <c r="CN113" s="4" t="n">
        <v>56</v>
      </c>
    </row>
    <row r="114" customFormat="false" ht="15" hidden="false" customHeight="false" outlineLevel="0" collapsed="false">
      <c r="A114" s="0" t="n">
        <v>12855411722</v>
      </c>
      <c r="B114" s="5"/>
      <c r="C114" s="5"/>
      <c r="D114" s="0" t="s">
        <v>297</v>
      </c>
      <c r="E114" s="0" t="s">
        <v>73</v>
      </c>
      <c r="F114" s="0" t="s">
        <v>81</v>
      </c>
      <c r="H114" s="0" t="s">
        <v>78</v>
      </c>
      <c r="J114" s="0" t="s">
        <v>113</v>
      </c>
      <c r="K114" s="0" t="s">
        <v>294</v>
      </c>
      <c r="L114" s="0" t="s">
        <v>84</v>
      </c>
      <c r="M114" s="0" t="s">
        <v>126</v>
      </c>
      <c r="R114" s="0" t="s">
        <v>282</v>
      </c>
      <c r="W114" s="0" t="s">
        <v>88</v>
      </c>
      <c r="Y114" s="0" t="s">
        <v>190</v>
      </c>
      <c r="AC114" s="0" t="n">
        <v>48</v>
      </c>
      <c r="AD114" s="0" t="n">
        <v>4</v>
      </c>
      <c r="AE114" s="0" t="n">
        <v>2</v>
      </c>
      <c r="AF114" s="0" t="s">
        <v>233</v>
      </c>
      <c r="AG114" s="0" t="n">
        <v>51</v>
      </c>
      <c r="AH114" s="0" t="n">
        <v>49</v>
      </c>
      <c r="AI114" s="0" t="n">
        <v>50</v>
      </c>
      <c r="AJ114" s="0" t="n">
        <v>49</v>
      </c>
      <c r="AK114" s="0" t="n">
        <v>51</v>
      </c>
      <c r="AL114" s="0" t="n">
        <v>50</v>
      </c>
      <c r="AM114" s="0" t="n">
        <v>49</v>
      </c>
      <c r="AN114" s="0" t="n">
        <v>52</v>
      </c>
      <c r="AO114" s="0" t="n">
        <v>49</v>
      </c>
      <c r="AP114" s="0" t="n">
        <v>56</v>
      </c>
      <c r="AQ114" s="0" t="s">
        <v>128</v>
      </c>
      <c r="BA114" s="0" t="s">
        <v>90</v>
      </c>
      <c r="BM114" s="0" t="s">
        <v>181</v>
      </c>
      <c r="BO114" s="0" t="n">
        <v>95</v>
      </c>
      <c r="BP114" s="0" t="s">
        <v>75</v>
      </c>
      <c r="BQ114" s="0" t="s">
        <v>76</v>
      </c>
      <c r="BR114" s="0" t="s">
        <v>77</v>
      </c>
      <c r="BS114" s="0" t="s">
        <v>78</v>
      </c>
      <c r="BT114" s="0" t="s">
        <v>106</v>
      </c>
      <c r="CN114" s="4" t="n">
        <v>67</v>
      </c>
    </row>
    <row r="115" customFormat="false" ht="15" hidden="false" customHeight="false" outlineLevel="0" collapsed="false">
      <c r="A115" s="0" t="n">
        <v>12855389431</v>
      </c>
      <c r="B115" s="5"/>
      <c r="C115" s="5"/>
      <c r="D115" s="0" t="s">
        <v>298</v>
      </c>
      <c r="E115" s="0" t="s">
        <v>73</v>
      </c>
      <c r="F115" s="0" t="s">
        <v>81</v>
      </c>
      <c r="H115" s="0" t="s">
        <v>78</v>
      </c>
      <c r="J115" s="0" t="s">
        <v>299</v>
      </c>
      <c r="K115" s="0" t="s">
        <v>232</v>
      </c>
      <c r="L115" s="0" t="s">
        <v>158</v>
      </c>
      <c r="M115" s="0" t="s">
        <v>159</v>
      </c>
      <c r="O115" s="0" t="s">
        <v>160</v>
      </c>
      <c r="P115" s="0" t="s">
        <v>86</v>
      </c>
      <c r="Q115" s="0" t="s">
        <v>87</v>
      </c>
      <c r="AC115" s="0" t="n">
        <v>60</v>
      </c>
      <c r="AD115" s="0" t="n">
        <v>100</v>
      </c>
      <c r="AE115" s="0" t="n">
        <v>100</v>
      </c>
      <c r="AF115" s="0" t="s">
        <v>233</v>
      </c>
      <c r="AG115" s="0" t="n">
        <v>16</v>
      </c>
      <c r="AH115" s="0" t="n">
        <v>42</v>
      </c>
      <c r="AI115" s="0" t="n">
        <v>56</v>
      </c>
      <c r="AJ115" s="0" t="n">
        <v>17</v>
      </c>
      <c r="AK115" s="0" t="n">
        <v>27</v>
      </c>
      <c r="AL115" s="0" t="n">
        <v>40</v>
      </c>
      <c r="AM115" s="0" t="n">
        <v>24</v>
      </c>
      <c r="AN115" s="0" t="n">
        <v>21</v>
      </c>
      <c r="AO115" s="0" t="n">
        <v>16</v>
      </c>
      <c r="AP115" s="0" t="n">
        <v>11</v>
      </c>
      <c r="AQ115" s="0" t="s">
        <v>128</v>
      </c>
      <c r="AR115" s="0" t="s">
        <v>89</v>
      </c>
      <c r="AS115" s="0" t="s">
        <v>162</v>
      </c>
      <c r="AT115" s="0" t="s">
        <v>118</v>
      </c>
      <c r="BB115" s="0" t="s">
        <v>91</v>
      </c>
      <c r="BC115" s="0" t="s">
        <v>164</v>
      </c>
      <c r="BD115" s="0" t="s">
        <v>132</v>
      </c>
      <c r="BO115" s="0" t="n">
        <v>12</v>
      </c>
      <c r="BP115" s="0" t="s">
        <v>93</v>
      </c>
      <c r="BQ115" s="0" t="s">
        <v>94</v>
      </c>
      <c r="BR115" s="0" t="s">
        <v>95</v>
      </c>
      <c r="BS115" s="0" t="s">
        <v>78</v>
      </c>
      <c r="BT115" s="0" t="s">
        <v>173</v>
      </c>
      <c r="CN115" s="4" t="n">
        <v>53</v>
      </c>
    </row>
    <row r="116" customFormat="false" ht="15" hidden="false" customHeight="false" outlineLevel="0" collapsed="false">
      <c r="A116" s="0" t="n">
        <v>12855355867</v>
      </c>
      <c r="B116" s="5"/>
      <c r="C116" s="5"/>
      <c r="D116" s="0" t="s">
        <v>300</v>
      </c>
      <c r="E116" s="0" t="s">
        <v>73</v>
      </c>
      <c r="F116" s="0" t="s">
        <v>81</v>
      </c>
      <c r="H116" s="0" t="s">
        <v>78</v>
      </c>
      <c r="J116" s="0" t="s">
        <v>156</v>
      </c>
      <c r="K116" s="0" t="s">
        <v>301</v>
      </c>
      <c r="L116" s="0" t="s">
        <v>84</v>
      </c>
      <c r="M116" s="0" t="s">
        <v>159</v>
      </c>
      <c r="Q116" s="0" t="s">
        <v>87</v>
      </c>
      <c r="AC116" s="0" t="n">
        <v>0</v>
      </c>
      <c r="AD116" s="0" t="n">
        <v>51</v>
      </c>
      <c r="AE116" s="0" t="n">
        <v>57</v>
      </c>
      <c r="AF116" s="0" t="s">
        <v>117</v>
      </c>
      <c r="AG116" s="0" t="n">
        <v>10</v>
      </c>
      <c r="AH116" s="0" t="n">
        <v>12</v>
      </c>
      <c r="AI116" s="0" t="n">
        <v>11</v>
      </c>
      <c r="AJ116" s="0" t="n">
        <v>10</v>
      </c>
      <c r="AK116" s="0" t="n">
        <v>50</v>
      </c>
      <c r="AL116" s="0" t="n">
        <v>0</v>
      </c>
      <c r="AM116" s="0" t="n">
        <v>8</v>
      </c>
      <c r="AN116" s="0" t="n">
        <v>7</v>
      </c>
      <c r="AO116" s="0" t="n">
        <v>53</v>
      </c>
      <c r="AP116" s="0" t="n">
        <v>0</v>
      </c>
      <c r="AQ116" s="0" t="s">
        <v>128</v>
      </c>
      <c r="AR116" s="0" t="s">
        <v>89</v>
      </c>
      <c r="AS116" s="0" t="s">
        <v>162</v>
      </c>
      <c r="AZ116" s="0" t="s">
        <v>302</v>
      </c>
      <c r="BL116" s="0" t="s">
        <v>133</v>
      </c>
      <c r="BM116" s="0" t="s">
        <v>181</v>
      </c>
      <c r="BO116" s="0" t="n">
        <v>46</v>
      </c>
      <c r="BP116" s="0" t="s">
        <v>93</v>
      </c>
      <c r="BQ116" s="0" t="s">
        <v>94</v>
      </c>
      <c r="BR116" s="0" t="s">
        <v>105</v>
      </c>
      <c r="BS116" s="0" t="s">
        <v>78</v>
      </c>
      <c r="BT116" s="0" t="s">
        <v>106</v>
      </c>
      <c r="CN116" s="4" t="n">
        <v>48</v>
      </c>
    </row>
    <row r="117" customFormat="false" ht="15" hidden="false" customHeight="false" outlineLevel="0" collapsed="false">
      <c r="A117" s="0" t="n">
        <v>12855360251</v>
      </c>
      <c r="B117" s="5"/>
      <c r="C117" s="5"/>
      <c r="D117" s="0" t="s">
        <v>303</v>
      </c>
      <c r="E117" s="0" t="s">
        <v>73</v>
      </c>
      <c r="F117" s="0" t="s">
        <v>74</v>
      </c>
      <c r="BP117" s="0" t="s">
        <v>265</v>
      </c>
      <c r="BQ117" s="0" t="s">
        <v>94</v>
      </c>
      <c r="BR117" s="0" t="s">
        <v>105</v>
      </c>
      <c r="BS117" s="0" t="s">
        <v>78</v>
      </c>
      <c r="BT117" s="0" t="s">
        <v>106</v>
      </c>
      <c r="CN117" s="4"/>
    </row>
    <row r="118" customFormat="false" ht="15" hidden="false" customHeight="false" outlineLevel="0" collapsed="false">
      <c r="A118" s="0" t="n">
        <v>12855356086</v>
      </c>
      <c r="B118" s="5"/>
      <c r="C118" s="5"/>
      <c r="D118" s="0" t="s">
        <v>304</v>
      </c>
      <c r="E118" s="0" t="s">
        <v>73</v>
      </c>
      <c r="F118" s="0" t="s">
        <v>74</v>
      </c>
      <c r="BP118" s="0" t="s">
        <v>93</v>
      </c>
      <c r="BQ118" s="0" t="s">
        <v>76</v>
      </c>
      <c r="BR118" s="0" t="s">
        <v>95</v>
      </c>
      <c r="BS118" s="0" t="s">
        <v>78</v>
      </c>
      <c r="BT118" s="0" t="s">
        <v>96</v>
      </c>
      <c r="CN118" s="4"/>
    </row>
    <row r="119" customFormat="false" ht="15" hidden="false" customHeight="false" outlineLevel="0" collapsed="false">
      <c r="A119" s="0" t="n">
        <v>12855334430</v>
      </c>
      <c r="B119" s="5"/>
      <c r="C119" s="5"/>
      <c r="D119" s="0" t="s">
        <v>305</v>
      </c>
      <c r="E119" s="0" t="s">
        <v>73</v>
      </c>
      <c r="F119" s="0" t="s">
        <v>81</v>
      </c>
      <c r="H119" s="0" t="s">
        <v>78</v>
      </c>
      <c r="J119" s="0" t="s">
        <v>113</v>
      </c>
      <c r="K119" s="0" t="s">
        <v>157</v>
      </c>
      <c r="L119" s="0" t="s">
        <v>84</v>
      </c>
      <c r="M119" s="0" t="s">
        <v>159</v>
      </c>
      <c r="P119" s="0" t="s">
        <v>86</v>
      </c>
      <c r="Q119" s="0" t="s">
        <v>87</v>
      </c>
      <c r="U119" s="0" t="s">
        <v>127</v>
      </c>
      <c r="AC119" s="0" t="n">
        <v>73</v>
      </c>
      <c r="AD119" s="0" t="n">
        <v>65</v>
      </c>
      <c r="AE119" s="0" t="n">
        <v>75</v>
      </c>
      <c r="AF119" s="0" t="s">
        <v>306</v>
      </c>
      <c r="AG119" s="0" t="n">
        <v>47</v>
      </c>
      <c r="AH119" s="0" t="n">
        <v>89</v>
      </c>
      <c r="AI119" s="0" t="n">
        <v>56</v>
      </c>
      <c r="AJ119" s="0" t="n">
        <v>11</v>
      </c>
      <c r="AK119" s="0" t="n">
        <v>72</v>
      </c>
      <c r="AL119" s="0" t="n">
        <v>18</v>
      </c>
      <c r="AM119" s="0" t="n">
        <v>63</v>
      </c>
      <c r="AN119" s="0" t="n">
        <v>21</v>
      </c>
      <c r="AO119" s="0" t="n">
        <v>18</v>
      </c>
      <c r="AP119" s="0" t="n">
        <v>22</v>
      </c>
      <c r="AQ119" s="0" t="s">
        <v>128</v>
      </c>
      <c r="AT119" s="0" t="s">
        <v>118</v>
      </c>
      <c r="AU119" s="0" t="s">
        <v>163</v>
      </c>
      <c r="BA119" s="0" t="s">
        <v>90</v>
      </c>
      <c r="BB119" s="0" t="s">
        <v>91</v>
      </c>
      <c r="BI119" s="0" t="s">
        <v>120</v>
      </c>
      <c r="BO119" s="0" t="n">
        <v>13</v>
      </c>
      <c r="BP119" s="0" t="s">
        <v>100</v>
      </c>
      <c r="BQ119" s="0" t="s">
        <v>94</v>
      </c>
      <c r="BR119" s="0" t="s">
        <v>77</v>
      </c>
      <c r="BS119" s="0" t="s">
        <v>78</v>
      </c>
      <c r="BT119" s="0" t="s">
        <v>106</v>
      </c>
      <c r="CN119" s="4" t="n">
        <v>57</v>
      </c>
    </row>
    <row r="120" customFormat="false" ht="15" hidden="false" customHeight="false" outlineLevel="0" collapsed="false">
      <c r="A120" s="0" t="n">
        <v>12855321158</v>
      </c>
      <c r="B120" s="5"/>
      <c r="C120" s="5"/>
      <c r="D120" s="0" t="s">
        <v>307</v>
      </c>
      <c r="E120" s="0" t="s">
        <v>73</v>
      </c>
      <c r="F120" s="0" t="s">
        <v>74</v>
      </c>
      <c r="BP120" s="0" t="s">
        <v>263</v>
      </c>
      <c r="BQ120" s="0" t="s">
        <v>94</v>
      </c>
      <c r="BR120" s="0" t="s">
        <v>77</v>
      </c>
      <c r="BS120" s="0" t="s">
        <v>78</v>
      </c>
      <c r="BT120" s="0" t="s">
        <v>98</v>
      </c>
      <c r="CN120" s="4"/>
    </row>
    <row r="121" customFormat="false" ht="15" hidden="false" customHeight="false" outlineLevel="0" collapsed="false">
      <c r="A121" s="0" t="n">
        <v>12855318512</v>
      </c>
      <c r="B121" s="5"/>
      <c r="C121" s="5"/>
      <c r="D121" s="0" t="s">
        <v>308</v>
      </c>
      <c r="E121" s="0" t="s">
        <v>73</v>
      </c>
      <c r="F121" s="0" t="s">
        <v>74</v>
      </c>
      <c r="BP121" s="0" t="s">
        <v>93</v>
      </c>
      <c r="BQ121" s="0" t="s">
        <v>94</v>
      </c>
      <c r="BR121" s="0" t="s">
        <v>102</v>
      </c>
      <c r="BS121" s="0" t="s">
        <v>78</v>
      </c>
      <c r="BT121" s="0" t="s">
        <v>103</v>
      </c>
      <c r="CN121" s="4"/>
    </row>
    <row r="122" customFormat="false" ht="15" hidden="false" customHeight="false" outlineLevel="0" collapsed="false">
      <c r="A122" s="0" t="n">
        <v>12855296072</v>
      </c>
      <c r="B122" s="5"/>
      <c r="C122" s="5"/>
      <c r="D122" s="0" t="s">
        <v>309</v>
      </c>
      <c r="E122" s="0" t="s">
        <v>73</v>
      </c>
      <c r="F122" s="0" t="s">
        <v>74</v>
      </c>
      <c r="BP122" s="0" t="s">
        <v>75</v>
      </c>
      <c r="BQ122" s="0" t="s">
        <v>94</v>
      </c>
      <c r="BR122" s="0" t="s">
        <v>102</v>
      </c>
      <c r="BS122" s="0" t="s">
        <v>78</v>
      </c>
      <c r="BT122" s="0" t="s">
        <v>96</v>
      </c>
      <c r="CN122" s="4"/>
    </row>
    <row r="123" customFormat="false" ht="15" hidden="false" customHeight="false" outlineLevel="0" collapsed="false">
      <c r="A123" s="0" t="n">
        <v>12855287260</v>
      </c>
      <c r="B123" s="5"/>
      <c r="C123" s="5"/>
      <c r="D123" s="0" t="s">
        <v>310</v>
      </c>
      <c r="E123" s="0" t="s">
        <v>73</v>
      </c>
      <c r="F123" s="0" t="s">
        <v>74</v>
      </c>
      <c r="BP123" s="0" t="s">
        <v>75</v>
      </c>
      <c r="BQ123" s="0" t="s">
        <v>94</v>
      </c>
      <c r="BR123" s="0" t="s">
        <v>95</v>
      </c>
      <c r="BS123" s="0" t="s">
        <v>78</v>
      </c>
      <c r="BT123" s="0" t="s">
        <v>98</v>
      </c>
      <c r="CN123" s="4"/>
    </row>
    <row r="124" customFormat="false" ht="15" hidden="false" customHeight="false" outlineLevel="0" collapsed="false">
      <c r="A124" s="0" t="n">
        <v>12855270448</v>
      </c>
      <c r="B124" s="5"/>
      <c r="C124" s="5"/>
      <c r="D124" s="0" t="s">
        <v>311</v>
      </c>
      <c r="E124" s="0" t="s">
        <v>73</v>
      </c>
      <c r="F124" s="0" t="s">
        <v>74</v>
      </c>
      <c r="BP124" s="0" t="s">
        <v>100</v>
      </c>
      <c r="BQ124" s="0" t="s">
        <v>94</v>
      </c>
      <c r="BR124" s="0" t="s">
        <v>105</v>
      </c>
      <c r="BS124" s="0" t="s">
        <v>78</v>
      </c>
      <c r="BT124" s="0" t="s">
        <v>153</v>
      </c>
      <c r="CN124" s="4"/>
    </row>
    <row r="125" customFormat="false" ht="15" hidden="false" customHeight="false" outlineLevel="0" collapsed="false">
      <c r="A125" s="0" t="n">
        <v>12855245448</v>
      </c>
      <c r="B125" s="5"/>
      <c r="C125" s="5"/>
      <c r="D125" s="0" t="s">
        <v>312</v>
      </c>
      <c r="E125" s="0" t="s">
        <v>73</v>
      </c>
      <c r="F125" s="0" t="s">
        <v>74</v>
      </c>
      <c r="BP125" s="0" t="s">
        <v>75</v>
      </c>
      <c r="BQ125" s="0" t="s">
        <v>76</v>
      </c>
      <c r="BR125" s="0" t="s">
        <v>105</v>
      </c>
      <c r="BS125" s="0" t="s">
        <v>78</v>
      </c>
      <c r="BT125" s="0" t="s">
        <v>79</v>
      </c>
      <c r="CN125" s="4"/>
    </row>
    <row r="126" customFormat="false" ht="15" hidden="false" customHeight="false" outlineLevel="0" collapsed="false">
      <c r="A126" s="0" t="n">
        <v>12855231322</v>
      </c>
      <c r="B126" s="5"/>
      <c r="C126" s="5"/>
      <c r="D126" s="0" t="s">
        <v>313</v>
      </c>
      <c r="E126" s="0" t="s">
        <v>73</v>
      </c>
      <c r="F126" s="0" t="s">
        <v>74</v>
      </c>
      <c r="BP126" s="0" t="s">
        <v>93</v>
      </c>
      <c r="BQ126" s="0" t="s">
        <v>94</v>
      </c>
      <c r="BR126" s="0" t="s">
        <v>134</v>
      </c>
      <c r="BS126" s="0" t="s">
        <v>78</v>
      </c>
      <c r="BT126" s="0" t="s">
        <v>173</v>
      </c>
      <c r="CN126" s="4"/>
    </row>
    <row r="127" customFormat="false" ht="15" hidden="false" customHeight="false" outlineLevel="0" collapsed="false">
      <c r="A127" s="0" t="n">
        <v>12855160092</v>
      </c>
      <c r="B127" s="5"/>
      <c r="C127" s="5"/>
      <c r="D127" s="0" t="s">
        <v>314</v>
      </c>
      <c r="E127" s="0" t="s">
        <v>73</v>
      </c>
      <c r="F127" s="0" t="s">
        <v>81</v>
      </c>
      <c r="H127" s="0" t="s">
        <v>78</v>
      </c>
      <c r="J127" s="0" t="s">
        <v>113</v>
      </c>
      <c r="K127" s="0" t="s">
        <v>315</v>
      </c>
      <c r="L127" s="0" t="s">
        <v>125</v>
      </c>
      <c r="M127" s="0" t="s">
        <v>126</v>
      </c>
      <c r="U127" s="0" t="s">
        <v>127</v>
      </c>
      <c r="V127" s="0" t="s">
        <v>245</v>
      </c>
      <c r="W127" s="0" t="s">
        <v>88</v>
      </c>
      <c r="AC127" s="0" t="n">
        <v>87</v>
      </c>
      <c r="AD127" s="0" t="n">
        <v>89</v>
      </c>
      <c r="AE127" s="0" t="n">
        <v>67</v>
      </c>
      <c r="AF127" s="0" t="s">
        <v>117</v>
      </c>
      <c r="AG127" s="0" t="n">
        <v>55</v>
      </c>
      <c r="AH127" s="0" t="n">
        <v>55</v>
      </c>
      <c r="AI127" s="0" t="n">
        <v>57</v>
      </c>
      <c r="AJ127" s="0" t="n">
        <v>58</v>
      </c>
      <c r="AK127" s="0" t="n">
        <v>63</v>
      </c>
      <c r="AL127" s="0" t="n">
        <v>68</v>
      </c>
      <c r="AM127" s="0" t="n">
        <v>62</v>
      </c>
      <c r="AN127" s="0" t="n">
        <v>64</v>
      </c>
      <c r="AO127" s="0" t="n">
        <v>60</v>
      </c>
      <c r="AP127" s="0" t="n">
        <v>64</v>
      </c>
      <c r="AS127" s="0" t="s">
        <v>162</v>
      </c>
      <c r="BA127" s="0" t="s">
        <v>90</v>
      </c>
      <c r="BK127" s="0" t="s">
        <v>92</v>
      </c>
      <c r="BM127" s="0" t="s">
        <v>181</v>
      </c>
      <c r="BO127" s="0" t="n">
        <v>98</v>
      </c>
      <c r="BP127" s="0" t="s">
        <v>93</v>
      </c>
      <c r="BQ127" s="0" t="s">
        <v>94</v>
      </c>
      <c r="BR127" s="0" t="s">
        <v>105</v>
      </c>
      <c r="BS127" s="0" t="s">
        <v>78</v>
      </c>
      <c r="BT127" s="0" t="s">
        <v>98</v>
      </c>
      <c r="CN127" s="4" t="n">
        <v>31</v>
      </c>
    </row>
    <row r="128" customFormat="false" ht="15" hidden="false" customHeight="false" outlineLevel="0" collapsed="false">
      <c r="A128" s="0" t="n">
        <v>12855111559</v>
      </c>
      <c r="B128" s="5"/>
      <c r="C128" s="5"/>
      <c r="D128" s="0" t="s">
        <v>316</v>
      </c>
      <c r="E128" s="0" t="s">
        <v>73</v>
      </c>
      <c r="F128" s="0" t="s">
        <v>74</v>
      </c>
      <c r="BP128" s="0" t="s">
        <v>93</v>
      </c>
      <c r="BQ128" s="0" t="s">
        <v>94</v>
      </c>
      <c r="BR128" s="0" t="s">
        <v>102</v>
      </c>
      <c r="BS128" s="0" t="s">
        <v>78</v>
      </c>
      <c r="BT128" s="0" t="s">
        <v>96</v>
      </c>
      <c r="CN128" s="4"/>
    </row>
    <row r="129" customFormat="false" ht="15" hidden="false" customHeight="false" outlineLevel="0" collapsed="false">
      <c r="A129" s="0" t="n">
        <v>12855111057</v>
      </c>
      <c r="B129" s="5"/>
      <c r="C129" s="5"/>
      <c r="D129" s="0" t="s">
        <v>317</v>
      </c>
      <c r="E129" s="0" t="s">
        <v>73</v>
      </c>
      <c r="F129" s="0" t="s">
        <v>74</v>
      </c>
      <c r="BP129" s="0" t="s">
        <v>263</v>
      </c>
      <c r="BQ129" s="0" t="s">
        <v>94</v>
      </c>
      <c r="BR129" s="0" t="s">
        <v>77</v>
      </c>
      <c r="BS129" s="0" t="s">
        <v>78</v>
      </c>
      <c r="BT129" s="0" t="s">
        <v>103</v>
      </c>
      <c r="CN129" s="4"/>
    </row>
    <row r="130" customFormat="false" ht="15" hidden="false" customHeight="false" outlineLevel="0" collapsed="false">
      <c r="A130" s="0" t="n">
        <v>12855073650</v>
      </c>
      <c r="B130" s="5"/>
      <c r="C130" s="5"/>
      <c r="D130" s="0" t="s">
        <v>318</v>
      </c>
      <c r="E130" s="0" t="s">
        <v>73</v>
      </c>
      <c r="F130" s="0" t="s">
        <v>74</v>
      </c>
      <c r="BP130" s="0" t="s">
        <v>93</v>
      </c>
      <c r="BQ130" s="0" t="s">
        <v>94</v>
      </c>
      <c r="BR130" s="0" t="s">
        <v>201</v>
      </c>
      <c r="BS130" s="0" t="s">
        <v>78</v>
      </c>
      <c r="BT130" s="0" t="s">
        <v>96</v>
      </c>
      <c r="CN130" s="4"/>
    </row>
    <row r="131" customFormat="false" ht="15" hidden="false" customHeight="false" outlineLevel="0" collapsed="false">
      <c r="A131" s="0" t="n">
        <v>12855072738</v>
      </c>
      <c r="B131" s="5"/>
      <c r="C131" s="5"/>
      <c r="D131" s="0" t="s">
        <v>319</v>
      </c>
      <c r="E131" s="0" t="s">
        <v>73</v>
      </c>
      <c r="F131" s="0" t="s">
        <v>74</v>
      </c>
      <c r="BP131" s="0" t="s">
        <v>75</v>
      </c>
      <c r="BQ131" s="0" t="s">
        <v>76</v>
      </c>
      <c r="BR131" s="0" t="s">
        <v>77</v>
      </c>
      <c r="BS131" s="0" t="s">
        <v>78</v>
      </c>
      <c r="BT131" s="0" t="s">
        <v>205</v>
      </c>
      <c r="CN131" s="4"/>
    </row>
    <row r="132" customFormat="false" ht="15" hidden="false" customHeight="false" outlineLevel="0" collapsed="false">
      <c r="A132" s="0" t="n">
        <v>12855023460</v>
      </c>
      <c r="B132" s="5"/>
      <c r="C132" s="5"/>
      <c r="D132" s="0" t="s">
        <v>320</v>
      </c>
      <c r="E132" s="0" t="s">
        <v>73</v>
      </c>
      <c r="F132" s="0" t="s">
        <v>74</v>
      </c>
      <c r="BP132" s="0" t="s">
        <v>93</v>
      </c>
      <c r="BQ132" s="0" t="s">
        <v>94</v>
      </c>
      <c r="BR132" s="0" t="s">
        <v>77</v>
      </c>
      <c r="BS132" s="0" t="s">
        <v>78</v>
      </c>
      <c r="BT132" s="0" t="s">
        <v>203</v>
      </c>
      <c r="CN132" s="4"/>
    </row>
    <row r="133" customFormat="false" ht="15" hidden="false" customHeight="false" outlineLevel="0" collapsed="false">
      <c r="A133" s="0" t="n">
        <v>12855021045</v>
      </c>
      <c r="B133" s="5"/>
      <c r="C133" s="5"/>
      <c r="D133" s="0" t="s">
        <v>321</v>
      </c>
      <c r="E133" s="0" t="s">
        <v>73</v>
      </c>
      <c r="F133" s="0" t="s">
        <v>74</v>
      </c>
      <c r="BP133" s="0" t="s">
        <v>93</v>
      </c>
      <c r="BQ133" s="0" t="s">
        <v>94</v>
      </c>
      <c r="BR133" s="0" t="s">
        <v>77</v>
      </c>
      <c r="BS133" s="0" t="s">
        <v>78</v>
      </c>
      <c r="BT133" s="0" t="s">
        <v>98</v>
      </c>
      <c r="CN133" s="4"/>
    </row>
    <row r="134" customFormat="false" ht="15" hidden="false" customHeight="false" outlineLevel="0" collapsed="false">
      <c r="A134" s="0" t="n">
        <v>12854981562</v>
      </c>
      <c r="B134" s="5"/>
      <c r="C134" s="5"/>
      <c r="D134" s="0" t="s">
        <v>322</v>
      </c>
      <c r="E134" s="0" t="s">
        <v>73</v>
      </c>
      <c r="F134" s="0" t="s">
        <v>74</v>
      </c>
      <c r="BP134" s="0" t="s">
        <v>75</v>
      </c>
      <c r="BQ134" s="0" t="s">
        <v>94</v>
      </c>
      <c r="BR134" s="0" t="s">
        <v>95</v>
      </c>
      <c r="BS134" s="0" t="s">
        <v>78</v>
      </c>
      <c r="BT134" s="0" t="s">
        <v>106</v>
      </c>
      <c r="CN134" s="4"/>
    </row>
    <row r="135" customFormat="false" ht="15" hidden="false" customHeight="false" outlineLevel="0" collapsed="false">
      <c r="A135" s="0" t="n">
        <v>12854931520</v>
      </c>
      <c r="B135" s="5"/>
      <c r="C135" s="5"/>
      <c r="D135" s="0" t="s">
        <v>323</v>
      </c>
      <c r="E135" s="0" t="s">
        <v>73</v>
      </c>
      <c r="F135" s="0" t="s">
        <v>74</v>
      </c>
      <c r="BP135" s="0" t="s">
        <v>100</v>
      </c>
      <c r="BQ135" s="0" t="s">
        <v>94</v>
      </c>
      <c r="BR135" s="0" t="s">
        <v>201</v>
      </c>
      <c r="BS135" s="0" t="s">
        <v>78</v>
      </c>
      <c r="BT135" s="0" t="s">
        <v>79</v>
      </c>
      <c r="CN135" s="4"/>
    </row>
    <row r="136" customFormat="false" ht="15" hidden="false" customHeight="false" outlineLevel="0" collapsed="false">
      <c r="A136" s="0" t="n">
        <v>12854888449</v>
      </c>
      <c r="B136" s="5"/>
      <c r="C136" s="5"/>
      <c r="D136" s="0" t="s">
        <v>324</v>
      </c>
      <c r="E136" s="0" t="s">
        <v>73</v>
      </c>
      <c r="F136" s="0" t="s">
        <v>74</v>
      </c>
      <c r="BP136" s="0" t="s">
        <v>265</v>
      </c>
      <c r="BQ136" s="0" t="s">
        <v>76</v>
      </c>
      <c r="BR136" s="0" t="s">
        <v>201</v>
      </c>
      <c r="BS136" s="0" t="s">
        <v>78</v>
      </c>
      <c r="BT136" s="0" t="s">
        <v>106</v>
      </c>
      <c r="CN136" s="4"/>
    </row>
    <row r="137" customFormat="false" ht="15" hidden="false" customHeight="false" outlineLevel="0" collapsed="false">
      <c r="A137" s="0" t="n">
        <v>12854870799</v>
      </c>
      <c r="B137" s="5"/>
      <c r="C137" s="5"/>
      <c r="D137" s="0" t="s">
        <v>325</v>
      </c>
      <c r="E137" s="0" t="s">
        <v>73</v>
      </c>
      <c r="F137" s="0" t="s">
        <v>74</v>
      </c>
      <c r="BP137" s="0" t="s">
        <v>263</v>
      </c>
      <c r="BQ137" s="0" t="s">
        <v>76</v>
      </c>
      <c r="BR137" s="0" t="s">
        <v>105</v>
      </c>
      <c r="BS137" s="0" t="s">
        <v>78</v>
      </c>
      <c r="BT137" s="0" t="s">
        <v>109</v>
      </c>
      <c r="CN137" s="4"/>
    </row>
    <row r="138" customFormat="false" ht="15" hidden="false" customHeight="false" outlineLevel="0" collapsed="false">
      <c r="A138" s="0" t="n">
        <v>12854848960</v>
      </c>
      <c r="B138" s="5"/>
      <c r="C138" s="5"/>
      <c r="D138" s="0" t="s">
        <v>326</v>
      </c>
      <c r="E138" s="0" t="s">
        <v>73</v>
      </c>
      <c r="F138" s="0" t="s">
        <v>74</v>
      </c>
      <c r="BP138" s="0" t="s">
        <v>93</v>
      </c>
      <c r="BQ138" s="0" t="s">
        <v>94</v>
      </c>
      <c r="BR138" s="0" t="s">
        <v>102</v>
      </c>
      <c r="BS138" s="0" t="s">
        <v>78</v>
      </c>
      <c r="BT138" s="0" t="s">
        <v>96</v>
      </c>
      <c r="CN138" s="4"/>
    </row>
    <row r="139" customFormat="false" ht="15" hidden="false" customHeight="false" outlineLevel="0" collapsed="false">
      <c r="A139" s="0" t="n">
        <v>12854846138</v>
      </c>
      <c r="B139" s="5"/>
      <c r="C139" s="5"/>
      <c r="D139" s="0" t="s">
        <v>327</v>
      </c>
      <c r="E139" s="0" t="s">
        <v>73</v>
      </c>
      <c r="F139" s="0" t="s">
        <v>74</v>
      </c>
      <c r="BP139" s="0" t="s">
        <v>93</v>
      </c>
      <c r="BQ139" s="0" t="s">
        <v>76</v>
      </c>
      <c r="BR139" s="0" t="s">
        <v>201</v>
      </c>
      <c r="BS139" s="0" t="s">
        <v>78</v>
      </c>
      <c r="BT139" s="0" t="s">
        <v>106</v>
      </c>
      <c r="CN139" s="4"/>
    </row>
    <row r="140" customFormat="false" ht="15" hidden="false" customHeight="false" outlineLevel="0" collapsed="false">
      <c r="A140" s="0" t="n">
        <v>12854842021</v>
      </c>
      <c r="B140" s="5"/>
      <c r="C140" s="5"/>
      <c r="D140" s="0" t="s">
        <v>328</v>
      </c>
      <c r="E140" s="0" t="s">
        <v>73</v>
      </c>
      <c r="F140" s="0" t="s">
        <v>74</v>
      </c>
      <c r="BP140" s="0" t="s">
        <v>93</v>
      </c>
      <c r="BQ140" s="0" t="s">
        <v>94</v>
      </c>
      <c r="BR140" s="0" t="s">
        <v>105</v>
      </c>
      <c r="BS140" s="0" t="s">
        <v>78</v>
      </c>
      <c r="BT140" s="0" t="s">
        <v>96</v>
      </c>
      <c r="CN140" s="4"/>
    </row>
    <row r="141" customFormat="false" ht="15" hidden="false" customHeight="false" outlineLevel="0" collapsed="false">
      <c r="A141" s="0" t="n">
        <v>12854775002</v>
      </c>
      <c r="B141" s="5"/>
      <c r="C141" s="5"/>
      <c r="D141" s="0" t="s">
        <v>329</v>
      </c>
      <c r="E141" s="0" t="s">
        <v>73</v>
      </c>
      <c r="F141" s="0" t="s">
        <v>74</v>
      </c>
      <c r="BP141" s="0" t="s">
        <v>75</v>
      </c>
      <c r="BQ141" s="0" t="s">
        <v>76</v>
      </c>
      <c r="BR141" s="0" t="s">
        <v>201</v>
      </c>
      <c r="BS141" s="0" t="s">
        <v>78</v>
      </c>
      <c r="BT141" s="0" t="s">
        <v>98</v>
      </c>
      <c r="CN141" s="4"/>
    </row>
    <row r="142" customFormat="false" ht="15" hidden="false" customHeight="false" outlineLevel="0" collapsed="false">
      <c r="A142" s="0" t="n">
        <v>12854770824</v>
      </c>
      <c r="B142" s="5"/>
      <c r="C142" s="5"/>
      <c r="D142" s="0" t="s">
        <v>330</v>
      </c>
      <c r="E142" s="0" t="s">
        <v>73</v>
      </c>
      <c r="F142" s="0" t="s">
        <v>74</v>
      </c>
      <c r="BP142" s="0" t="s">
        <v>100</v>
      </c>
      <c r="BQ142" s="0" t="s">
        <v>76</v>
      </c>
      <c r="BR142" s="0" t="s">
        <v>201</v>
      </c>
      <c r="BS142" s="0" t="s">
        <v>78</v>
      </c>
      <c r="BT142" s="0" t="s">
        <v>106</v>
      </c>
      <c r="CN142" s="4"/>
    </row>
    <row r="143" customFormat="false" ht="15" hidden="false" customHeight="false" outlineLevel="0" collapsed="false">
      <c r="A143" s="0" t="n">
        <v>12854749648</v>
      </c>
      <c r="B143" s="5"/>
      <c r="C143" s="5"/>
      <c r="D143" s="0" t="s">
        <v>331</v>
      </c>
      <c r="E143" s="0" t="s">
        <v>73</v>
      </c>
      <c r="F143" s="0" t="s">
        <v>74</v>
      </c>
      <c r="BP143" s="0" t="s">
        <v>75</v>
      </c>
      <c r="BQ143" s="0" t="s">
        <v>94</v>
      </c>
      <c r="BR143" s="0" t="s">
        <v>105</v>
      </c>
      <c r="BS143" s="0" t="s">
        <v>78</v>
      </c>
      <c r="BT143" s="0" t="s">
        <v>106</v>
      </c>
      <c r="CN143" s="4"/>
    </row>
    <row r="144" customFormat="false" ht="15" hidden="false" customHeight="false" outlineLevel="0" collapsed="false">
      <c r="A144" s="0" t="n">
        <v>12854726832</v>
      </c>
      <c r="B144" s="5"/>
      <c r="C144" s="5"/>
      <c r="D144" s="0" t="s">
        <v>332</v>
      </c>
      <c r="E144" s="0" t="s">
        <v>73</v>
      </c>
      <c r="F144" s="0" t="s">
        <v>74</v>
      </c>
      <c r="BP144" s="0" t="s">
        <v>93</v>
      </c>
      <c r="BQ144" s="0" t="s">
        <v>94</v>
      </c>
      <c r="BR144" s="0" t="s">
        <v>77</v>
      </c>
      <c r="BS144" s="0" t="s">
        <v>78</v>
      </c>
      <c r="BT144" s="0" t="s">
        <v>173</v>
      </c>
      <c r="CN144" s="4"/>
    </row>
    <row r="145" customFormat="false" ht="15" hidden="false" customHeight="false" outlineLevel="0" collapsed="false">
      <c r="A145" s="0" t="n">
        <v>12854676150</v>
      </c>
      <c r="B145" s="5"/>
      <c r="C145" s="5"/>
      <c r="D145" s="0" t="s">
        <v>333</v>
      </c>
      <c r="E145" s="0" t="s">
        <v>73</v>
      </c>
      <c r="F145" s="0" t="s">
        <v>74</v>
      </c>
      <c r="BP145" s="0" t="s">
        <v>93</v>
      </c>
      <c r="BQ145" s="0" t="s">
        <v>94</v>
      </c>
      <c r="BR145" s="0" t="s">
        <v>77</v>
      </c>
      <c r="BS145" s="0" t="s">
        <v>78</v>
      </c>
      <c r="BT145" s="0" t="s">
        <v>106</v>
      </c>
      <c r="CN145" s="4"/>
    </row>
    <row r="146" customFormat="false" ht="15" hidden="false" customHeight="false" outlineLevel="0" collapsed="false">
      <c r="A146" s="0" t="n">
        <v>12854637755</v>
      </c>
      <c r="B146" s="5"/>
      <c r="C146" s="5"/>
      <c r="D146" s="0" t="s">
        <v>334</v>
      </c>
      <c r="E146" s="0" t="s">
        <v>73</v>
      </c>
      <c r="F146" s="0" t="s">
        <v>74</v>
      </c>
      <c r="BP146" s="0" t="s">
        <v>93</v>
      </c>
      <c r="BQ146" s="0" t="s">
        <v>94</v>
      </c>
      <c r="BR146" s="0" t="s">
        <v>102</v>
      </c>
      <c r="BS146" s="0" t="s">
        <v>78</v>
      </c>
      <c r="BT146" s="0" t="s">
        <v>79</v>
      </c>
      <c r="CN146" s="4"/>
    </row>
    <row r="147" customFormat="false" ht="15" hidden="false" customHeight="false" outlineLevel="0" collapsed="false">
      <c r="A147" s="0" t="n">
        <v>12854611374</v>
      </c>
      <c r="B147" s="5"/>
      <c r="C147" s="5"/>
      <c r="D147" s="0" t="s">
        <v>335</v>
      </c>
      <c r="E147" s="0" t="s">
        <v>73</v>
      </c>
      <c r="F147" s="0" t="s">
        <v>74</v>
      </c>
      <c r="BP147" s="0" t="s">
        <v>75</v>
      </c>
      <c r="BQ147" s="0" t="s">
        <v>76</v>
      </c>
      <c r="BR147" s="0" t="s">
        <v>95</v>
      </c>
      <c r="BS147" s="0" t="s">
        <v>78</v>
      </c>
      <c r="BT147" s="0" t="s">
        <v>106</v>
      </c>
      <c r="CN147" s="4"/>
    </row>
    <row r="148" customFormat="false" ht="15" hidden="false" customHeight="false" outlineLevel="0" collapsed="false">
      <c r="A148" s="0" t="n">
        <v>12854609622</v>
      </c>
      <c r="B148" s="5"/>
      <c r="C148" s="5"/>
      <c r="D148" s="0" t="s">
        <v>336</v>
      </c>
      <c r="E148" s="0" t="s">
        <v>73</v>
      </c>
      <c r="F148" s="0" t="s">
        <v>74</v>
      </c>
      <c r="BP148" s="0" t="s">
        <v>263</v>
      </c>
      <c r="BQ148" s="0" t="s">
        <v>94</v>
      </c>
      <c r="BR148" s="0" t="s">
        <v>102</v>
      </c>
      <c r="BS148" s="0" t="s">
        <v>78</v>
      </c>
      <c r="BT148" s="0" t="s">
        <v>106</v>
      </c>
      <c r="CN148" s="4"/>
    </row>
    <row r="149" customFormat="false" ht="15" hidden="false" customHeight="false" outlineLevel="0" collapsed="false">
      <c r="A149" s="0" t="n">
        <v>12854563888</v>
      </c>
      <c r="B149" s="5"/>
      <c r="C149" s="5"/>
      <c r="D149" s="0" t="s">
        <v>337</v>
      </c>
      <c r="E149" s="0" t="s">
        <v>73</v>
      </c>
      <c r="F149" s="0" t="s">
        <v>81</v>
      </c>
      <c r="H149" s="0" t="s">
        <v>78</v>
      </c>
      <c r="J149" s="0" t="s">
        <v>82</v>
      </c>
      <c r="K149" s="0" t="s">
        <v>338</v>
      </c>
      <c r="L149" s="0" t="s">
        <v>84</v>
      </c>
      <c r="M149" s="0" t="s">
        <v>159</v>
      </c>
      <c r="P149" s="0" t="s">
        <v>86</v>
      </c>
      <c r="Q149" s="0" t="s">
        <v>87</v>
      </c>
      <c r="X149" s="0" t="s">
        <v>283</v>
      </c>
      <c r="AC149" s="0" t="n">
        <v>52</v>
      </c>
      <c r="AD149" s="0" t="n">
        <v>23</v>
      </c>
      <c r="AE149" s="0" t="n">
        <v>52</v>
      </c>
      <c r="AF149" s="0" t="s">
        <v>117</v>
      </c>
      <c r="AG149" s="0" t="n">
        <v>5</v>
      </c>
      <c r="AH149" s="0" t="n">
        <v>53</v>
      </c>
      <c r="AI149" s="0" t="n">
        <v>49</v>
      </c>
      <c r="AJ149" s="0" t="n">
        <v>5</v>
      </c>
      <c r="AK149" s="0" t="n">
        <v>12</v>
      </c>
      <c r="AL149" s="0" t="n">
        <v>0</v>
      </c>
      <c r="AM149" s="0" t="n">
        <v>0</v>
      </c>
      <c r="AN149" s="0" t="n">
        <v>5</v>
      </c>
      <c r="AO149" s="0" t="n">
        <v>48</v>
      </c>
      <c r="AP149" s="0" t="n">
        <v>12</v>
      </c>
      <c r="AQ149" s="0" t="s">
        <v>128</v>
      </c>
      <c r="AR149" s="0" t="s">
        <v>89</v>
      </c>
      <c r="AS149" s="0" t="s">
        <v>162</v>
      </c>
      <c r="AT149" s="0" t="s">
        <v>118</v>
      </c>
      <c r="BN149" s="0" t="s">
        <v>85</v>
      </c>
      <c r="BO149" s="0" t="n">
        <v>0</v>
      </c>
      <c r="BP149" s="0" t="s">
        <v>100</v>
      </c>
      <c r="BQ149" s="0" t="s">
        <v>94</v>
      </c>
      <c r="BR149" s="0" t="s">
        <v>105</v>
      </c>
      <c r="BS149" s="0" t="s">
        <v>78</v>
      </c>
      <c r="BT149" s="0" t="s">
        <v>96</v>
      </c>
      <c r="CN149" s="4" t="n">
        <v>55</v>
      </c>
    </row>
    <row r="150" customFormat="false" ht="15" hidden="false" customHeight="false" outlineLevel="0" collapsed="false">
      <c r="A150" s="0" t="n">
        <v>12854569975</v>
      </c>
      <c r="B150" s="5"/>
      <c r="C150" s="5"/>
      <c r="D150" s="0" t="s">
        <v>339</v>
      </c>
      <c r="E150" s="0" t="s">
        <v>73</v>
      </c>
      <c r="F150" s="0" t="s">
        <v>74</v>
      </c>
      <c r="BP150" s="0" t="s">
        <v>100</v>
      </c>
      <c r="BQ150" s="0" t="s">
        <v>76</v>
      </c>
      <c r="BR150" s="0" t="s">
        <v>102</v>
      </c>
      <c r="BS150" s="0" t="s">
        <v>78</v>
      </c>
      <c r="BT150" s="0" t="s">
        <v>153</v>
      </c>
      <c r="CN150" s="4"/>
    </row>
    <row r="151" customFormat="false" ht="15" hidden="false" customHeight="false" outlineLevel="0" collapsed="false">
      <c r="A151" s="0" t="n">
        <v>12854563482</v>
      </c>
      <c r="B151" s="5"/>
      <c r="C151" s="5"/>
      <c r="D151" s="0" t="s">
        <v>340</v>
      </c>
      <c r="E151" s="0" t="s">
        <v>73</v>
      </c>
      <c r="F151" s="0" t="s">
        <v>74</v>
      </c>
      <c r="BP151" s="0" t="s">
        <v>75</v>
      </c>
      <c r="BQ151" s="0" t="s">
        <v>76</v>
      </c>
      <c r="BR151" s="0" t="s">
        <v>134</v>
      </c>
      <c r="BS151" s="0" t="s">
        <v>78</v>
      </c>
      <c r="BT151" s="0" t="s">
        <v>103</v>
      </c>
      <c r="CN151" s="4"/>
    </row>
    <row r="152" customFormat="false" ht="15" hidden="false" customHeight="false" outlineLevel="0" collapsed="false">
      <c r="A152" s="0" t="n">
        <v>12854517990</v>
      </c>
      <c r="B152" s="5"/>
      <c r="C152" s="5"/>
      <c r="D152" s="0" t="s">
        <v>341</v>
      </c>
      <c r="E152" s="0" t="s">
        <v>73</v>
      </c>
      <c r="F152" s="0" t="s">
        <v>74</v>
      </c>
      <c r="BP152" s="0" t="s">
        <v>100</v>
      </c>
      <c r="BQ152" s="0" t="s">
        <v>76</v>
      </c>
      <c r="BR152" s="0" t="s">
        <v>102</v>
      </c>
      <c r="BS152" s="0" t="s">
        <v>78</v>
      </c>
      <c r="BT152" s="0" t="s">
        <v>79</v>
      </c>
      <c r="CN152" s="4"/>
    </row>
    <row r="153" customFormat="false" ht="15" hidden="false" customHeight="false" outlineLevel="0" collapsed="false">
      <c r="A153" s="0" t="n">
        <v>12854515903</v>
      </c>
      <c r="B153" s="5"/>
      <c r="C153" s="5"/>
      <c r="D153" s="0" t="s">
        <v>342</v>
      </c>
      <c r="E153" s="0" t="s">
        <v>73</v>
      </c>
      <c r="F153" s="0" t="s">
        <v>74</v>
      </c>
      <c r="BP153" s="0" t="s">
        <v>100</v>
      </c>
      <c r="BQ153" s="0" t="s">
        <v>94</v>
      </c>
      <c r="BR153" s="0" t="s">
        <v>201</v>
      </c>
      <c r="BS153" s="0" t="s">
        <v>78</v>
      </c>
      <c r="BT153" s="0" t="s">
        <v>96</v>
      </c>
      <c r="CN153" s="4"/>
    </row>
    <row r="154" customFormat="false" ht="15" hidden="false" customHeight="false" outlineLevel="0" collapsed="false">
      <c r="A154" s="0" t="n">
        <v>12854512510</v>
      </c>
      <c r="B154" s="5"/>
      <c r="C154" s="5"/>
      <c r="D154" s="0" t="s">
        <v>343</v>
      </c>
      <c r="E154" s="0" t="s">
        <v>73</v>
      </c>
      <c r="F154" s="0" t="s">
        <v>74</v>
      </c>
      <c r="BP154" s="0" t="s">
        <v>75</v>
      </c>
      <c r="BQ154" s="0" t="s">
        <v>94</v>
      </c>
      <c r="BR154" s="0" t="s">
        <v>201</v>
      </c>
      <c r="BS154" s="0" t="s">
        <v>78</v>
      </c>
      <c r="BT154" s="0" t="s">
        <v>96</v>
      </c>
      <c r="CN154" s="4"/>
    </row>
    <row r="155" customFormat="false" ht="15" hidden="false" customHeight="false" outlineLevel="0" collapsed="false">
      <c r="A155" s="0" t="n">
        <v>12854510390</v>
      </c>
      <c r="B155" s="5"/>
      <c r="C155" s="5"/>
      <c r="D155" s="0" t="s">
        <v>344</v>
      </c>
      <c r="E155" s="0" t="s">
        <v>73</v>
      </c>
      <c r="F155" s="0" t="s">
        <v>74</v>
      </c>
      <c r="BP155" s="0" t="s">
        <v>93</v>
      </c>
      <c r="BQ155" s="0" t="s">
        <v>94</v>
      </c>
      <c r="BR155" s="0" t="s">
        <v>105</v>
      </c>
      <c r="BS155" s="0" t="s">
        <v>78</v>
      </c>
      <c r="BT155" s="0" t="s">
        <v>153</v>
      </c>
      <c r="CN155" s="4"/>
    </row>
    <row r="156" customFormat="false" ht="15" hidden="false" customHeight="false" outlineLevel="0" collapsed="false">
      <c r="A156" s="0" t="n">
        <v>12854443215</v>
      </c>
      <c r="B156" s="5"/>
      <c r="C156" s="5"/>
      <c r="D156" s="0" t="s">
        <v>345</v>
      </c>
      <c r="E156" s="0" t="s">
        <v>73</v>
      </c>
      <c r="F156" s="0" t="s">
        <v>74</v>
      </c>
      <c r="BP156" s="0" t="s">
        <v>263</v>
      </c>
      <c r="BQ156" s="0" t="s">
        <v>94</v>
      </c>
      <c r="BR156" s="0" t="s">
        <v>105</v>
      </c>
      <c r="BS156" s="0" t="s">
        <v>78</v>
      </c>
      <c r="BT156" s="0" t="s">
        <v>153</v>
      </c>
      <c r="CN156" s="4"/>
    </row>
    <row r="157" customFormat="false" ht="15" hidden="false" customHeight="false" outlineLevel="0" collapsed="false">
      <c r="A157" s="0" t="n">
        <v>12854431072</v>
      </c>
      <c r="B157" s="5"/>
      <c r="C157" s="5"/>
      <c r="D157" s="0" t="s">
        <v>346</v>
      </c>
      <c r="E157" s="0" t="s">
        <v>73</v>
      </c>
      <c r="F157" s="0" t="s">
        <v>74</v>
      </c>
      <c r="BP157" s="0" t="s">
        <v>100</v>
      </c>
      <c r="BQ157" s="0" t="s">
        <v>76</v>
      </c>
      <c r="BR157" s="0" t="s">
        <v>102</v>
      </c>
      <c r="BS157" s="0" t="s">
        <v>78</v>
      </c>
      <c r="BT157" s="0" t="s">
        <v>96</v>
      </c>
      <c r="CN157" s="4"/>
    </row>
    <row r="158" customFormat="false" ht="15" hidden="false" customHeight="false" outlineLevel="0" collapsed="false">
      <c r="A158" s="0" t="n">
        <v>12854423379</v>
      </c>
      <c r="B158" s="5"/>
      <c r="C158" s="5"/>
      <c r="D158" s="0" t="s">
        <v>347</v>
      </c>
      <c r="E158" s="0" t="s">
        <v>73</v>
      </c>
      <c r="F158" s="0" t="s">
        <v>74</v>
      </c>
      <c r="BP158" s="0" t="s">
        <v>93</v>
      </c>
      <c r="BQ158" s="0" t="s">
        <v>94</v>
      </c>
      <c r="BR158" s="0" t="s">
        <v>105</v>
      </c>
      <c r="BS158" s="0" t="s">
        <v>78</v>
      </c>
      <c r="BT158" s="0" t="s">
        <v>173</v>
      </c>
      <c r="CN158" s="4"/>
    </row>
    <row r="159" customFormat="false" ht="15" hidden="false" customHeight="false" outlineLevel="0" collapsed="false">
      <c r="A159" s="0" t="n">
        <v>12854388742</v>
      </c>
      <c r="B159" s="5"/>
      <c r="C159" s="5"/>
      <c r="D159" s="0" t="s">
        <v>348</v>
      </c>
      <c r="E159" s="0" t="s">
        <v>73</v>
      </c>
      <c r="F159" s="0" t="s">
        <v>74</v>
      </c>
      <c r="BP159" s="0" t="s">
        <v>93</v>
      </c>
      <c r="BQ159" s="0" t="s">
        <v>76</v>
      </c>
      <c r="BR159" s="0" t="s">
        <v>105</v>
      </c>
      <c r="BS159" s="0" t="s">
        <v>78</v>
      </c>
      <c r="BT159" s="0" t="s">
        <v>103</v>
      </c>
      <c r="CN159" s="4"/>
    </row>
    <row r="160" customFormat="false" ht="15" hidden="false" customHeight="false" outlineLevel="0" collapsed="false">
      <c r="A160" s="0" t="n">
        <v>12854355605</v>
      </c>
      <c r="B160" s="5"/>
      <c r="C160" s="5"/>
      <c r="D160" s="0" t="s">
        <v>349</v>
      </c>
      <c r="E160" s="0" t="s">
        <v>73</v>
      </c>
      <c r="F160" s="0" t="s">
        <v>74</v>
      </c>
      <c r="BP160" s="0" t="s">
        <v>93</v>
      </c>
      <c r="BQ160" s="0" t="s">
        <v>94</v>
      </c>
      <c r="BR160" s="0" t="s">
        <v>134</v>
      </c>
      <c r="BS160" s="0" t="s">
        <v>78</v>
      </c>
      <c r="BT160" s="0" t="s">
        <v>96</v>
      </c>
      <c r="CN160" s="4"/>
    </row>
    <row r="161" customFormat="false" ht="15" hidden="false" customHeight="false" outlineLevel="0" collapsed="false">
      <c r="A161" s="0" t="n">
        <v>12854308271</v>
      </c>
      <c r="B161" s="5"/>
      <c r="C161" s="5"/>
      <c r="D161" s="0" t="s">
        <v>350</v>
      </c>
      <c r="E161" s="0" t="s">
        <v>73</v>
      </c>
      <c r="F161" s="0" t="s">
        <v>74</v>
      </c>
      <c r="BP161" s="0" t="s">
        <v>93</v>
      </c>
      <c r="BQ161" s="0" t="s">
        <v>94</v>
      </c>
      <c r="BR161" s="0" t="s">
        <v>102</v>
      </c>
      <c r="BS161" s="0" t="s">
        <v>78</v>
      </c>
      <c r="BT161" s="0" t="s">
        <v>96</v>
      </c>
      <c r="CN161" s="4"/>
    </row>
    <row r="162" customFormat="false" ht="15" hidden="false" customHeight="false" outlineLevel="0" collapsed="false">
      <c r="A162" s="0" t="n">
        <v>12854298068</v>
      </c>
      <c r="B162" s="5"/>
      <c r="C162" s="5"/>
      <c r="D162" s="0" t="s">
        <v>351</v>
      </c>
      <c r="E162" s="0" t="s">
        <v>73</v>
      </c>
      <c r="F162" s="0" t="s">
        <v>74</v>
      </c>
      <c r="BP162" s="0" t="s">
        <v>93</v>
      </c>
      <c r="BQ162" s="0" t="s">
        <v>94</v>
      </c>
      <c r="BS162" s="0" t="s">
        <v>78</v>
      </c>
      <c r="BT162" s="0" t="s">
        <v>79</v>
      </c>
      <c r="CN162" s="4"/>
    </row>
    <row r="163" customFormat="false" ht="15" hidden="false" customHeight="false" outlineLevel="0" collapsed="false">
      <c r="A163" s="0" t="n">
        <v>12854242484</v>
      </c>
      <c r="B163" s="5"/>
      <c r="C163" s="5"/>
      <c r="D163" s="0" t="s">
        <v>352</v>
      </c>
      <c r="E163" s="0" t="s">
        <v>73</v>
      </c>
      <c r="F163" s="0" t="s">
        <v>74</v>
      </c>
      <c r="BP163" s="0" t="s">
        <v>93</v>
      </c>
      <c r="BQ163" s="0" t="s">
        <v>94</v>
      </c>
      <c r="BR163" s="0" t="s">
        <v>102</v>
      </c>
      <c r="BS163" s="0" t="s">
        <v>78</v>
      </c>
      <c r="BT163" s="0" t="s">
        <v>153</v>
      </c>
      <c r="CN163" s="4"/>
    </row>
    <row r="164" customFormat="false" ht="15" hidden="false" customHeight="false" outlineLevel="0" collapsed="false">
      <c r="A164" s="0" t="n">
        <v>12854238262</v>
      </c>
      <c r="B164" s="5"/>
      <c r="C164" s="5"/>
      <c r="D164" s="0" t="s">
        <v>353</v>
      </c>
      <c r="E164" s="0" t="s">
        <v>73</v>
      </c>
      <c r="F164" s="0" t="s">
        <v>74</v>
      </c>
      <c r="BP164" s="0" t="s">
        <v>93</v>
      </c>
      <c r="BQ164" s="0" t="s">
        <v>94</v>
      </c>
      <c r="BR164" s="0" t="s">
        <v>168</v>
      </c>
      <c r="BS164" s="0" t="s">
        <v>78</v>
      </c>
      <c r="BT164" s="0" t="s">
        <v>153</v>
      </c>
      <c r="CN164" s="4"/>
    </row>
    <row r="165" customFormat="false" ht="15" hidden="false" customHeight="false" outlineLevel="0" collapsed="false">
      <c r="A165" s="0" t="n">
        <v>12854236068</v>
      </c>
      <c r="B165" s="5"/>
      <c r="C165" s="5"/>
      <c r="D165" s="0" t="s">
        <v>354</v>
      </c>
      <c r="E165" s="0" t="s">
        <v>73</v>
      </c>
      <c r="F165" s="0" t="s">
        <v>74</v>
      </c>
      <c r="BP165" s="0" t="s">
        <v>93</v>
      </c>
      <c r="BQ165" s="0" t="s">
        <v>94</v>
      </c>
      <c r="BR165" s="0" t="s">
        <v>77</v>
      </c>
      <c r="BS165" s="0" t="s">
        <v>78</v>
      </c>
      <c r="BT165" s="0" t="s">
        <v>153</v>
      </c>
      <c r="CN165" s="4"/>
    </row>
    <row r="166" customFormat="false" ht="15" hidden="false" customHeight="false" outlineLevel="0" collapsed="false">
      <c r="A166" s="0" t="n">
        <v>12854202966</v>
      </c>
      <c r="B166" s="5"/>
      <c r="C166" s="5"/>
      <c r="D166" s="0" t="s">
        <v>355</v>
      </c>
      <c r="E166" s="0" t="s">
        <v>73</v>
      </c>
      <c r="F166" s="0" t="s">
        <v>81</v>
      </c>
      <c r="H166" s="0" t="s">
        <v>78</v>
      </c>
      <c r="J166" s="0" t="s">
        <v>188</v>
      </c>
      <c r="K166" s="0" t="s">
        <v>356</v>
      </c>
      <c r="L166" s="0" t="s">
        <v>125</v>
      </c>
      <c r="M166" s="0" t="s">
        <v>126</v>
      </c>
      <c r="P166" s="0" t="s">
        <v>86</v>
      </c>
      <c r="AC166" s="0" t="n">
        <v>100</v>
      </c>
      <c r="AD166" s="0" t="n">
        <v>100</v>
      </c>
      <c r="AE166" s="0" t="n">
        <v>100</v>
      </c>
      <c r="AF166" s="0" t="s">
        <v>357</v>
      </c>
      <c r="AG166" s="0" t="n">
        <v>100</v>
      </c>
      <c r="AH166" s="0" t="n">
        <v>100</v>
      </c>
      <c r="AI166" s="0" t="n">
        <v>100</v>
      </c>
      <c r="AJ166" s="0" t="n">
        <v>100</v>
      </c>
      <c r="AK166" s="0" t="n">
        <v>100</v>
      </c>
      <c r="AL166" s="0" t="n">
        <v>100</v>
      </c>
      <c r="AM166" s="0" t="n">
        <v>100</v>
      </c>
      <c r="AN166" s="0" t="n">
        <v>100</v>
      </c>
      <c r="AO166" s="0" t="n">
        <v>100</v>
      </c>
      <c r="AP166" s="0" t="n">
        <v>100</v>
      </c>
      <c r="AQ166" s="0" t="s">
        <v>128</v>
      </c>
      <c r="AZ166" s="0" t="s">
        <v>358</v>
      </c>
      <c r="BA166" s="0" t="s">
        <v>90</v>
      </c>
      <c r="BB166" s="0" t="s">
        <v>91</v>
      </c>
      <c r="BC166" s="0" t="s">
        <v>164</v>
      </c>
      <c r="BD166" s="0" t="s">
        <v>132</v>
      </c>
      <c r="BE166" s="0" t="s">
        <v>119</v>
      </c>
      <c r="BF166" s="0" t="s">
        <v>246</v>
      </c>
      <c r="BG166" s="0" t="s">
        <v>192</v>
      </c>
      <c r="BH166" s="0" t="s">
        <v>193</v>
      </c>
      <c r="BI166" s="0" t="s">
        <v>120</v>
      </c>
      <c r="BJ166" s="0" t="s">
        <v>220</v>
      </c>
      <c r="BK166" s="0" t="s">
        <v>92</v>
      </c>
      <c r="BL166" s="0" t="s">
        <v>133</v>
      </c>
      <c r="BM166" s="0" t="s">
        <v>181</v>
      </c>
      <c r="BN166" s="0" t="s">
        <v>85</v>
      </c>
      <c r="BO166" s="0" t="n">
        <v>100</v>
      </c>
      <c r="BP166" s="0" t="s">
        <v>100</v>
      </c>
      <c r="BQ166" s="0" t="s">
        <v>76</v>
      </c>
      <c r="BR166" s="0" t="s">
        <v>105</v>
      </c>
      <c r="BS166" s="0" t="s">
        <v>78</v>
      </c>
      <c r="BT166" s="0" t="s">
        <v>109</v>
      </c>
      <c r="CN166" s="4" t="n">
        <v>75</v>
      </c>
    </row>
    <row r="167" customFormat="false" ht="15" hidden="false" customHeight="false" outlineLevel="0" collapsed="false">
      <c r="A167" s="0" t="n">
        <v>12854213486</v>
      </c>
      <c r="B167" s="5"/>
      <c r="C167" s="5"/>
      <c r="D167" s="0" t="s">
        <v>359</v>
      </c>
      <c r="E167" s="0" t="s">
        <v>73</v>
      </c>
      <c r="F167" s="0" t="s">
        <v>74</v>
      </c>
      <c r="BP167" s="0" t="s">
        <v>93</v>
      </c>
      <c r="BQ167" s="0" t="s">
        <v>94</v>
      </c>
      <c r="BR167" s="0" t="s">
        <v>102</v>
      </c>
      <c r="BS167" s="0" t="s">
        <v>78</v>
      </c>
      <c r="BT167" s="0" t="s">
        <v>103</v>
      </c>
      <c r="CN167" s="4"/>
    </row>
    <row r="168" customFormat="false" ht="15" hidden="false" customHeight="false" outlineLevel="0" collapsed="false">
      <c r="A168" s="0" t="n">
        <v>12854177726</v>
      </c>
      <c r="B168" s="5"/>
      <c r="C168" s="5"/>
      <c r="D168" s="0" t="s">
        <v>360</v>
      </c>
      <c r="E168" s="0" t="s">
        <v>73</v>
      </c>
      <c r="F168" s="0" t="s">
        <v>74</v>
      </c>
      <c r="BP168" s="0" t="s">
        <v>75</v>
      </c>
      <c r="BQ168" s="0" t="s">
        <v>94</v>
      </c>
      <c r="BR168" s="0" t="s">
        <v>102</v>
      </c>
      <c r="BS168" s="0" t="s">
        <v>78</v>
      </c>
      <c r="BT168" s="0" t="s">
        <v>106</v>
      </c>
      <c r="CN168" s="4"/>
    </row>
    <row r="169" customFormat="false" ht="15" hidden="false" customHeight="false" outlineLevel="0" collapsed="false">
      <c r="A169" s="0" t="n">
        <v>12854144901</v>
      </c>
      <c r="B169" s="5"/>
      <c r="C169" s="5"/>
      <c r="D169" s="0" t="s">
        <v>361</v>
      </c>
      <c r="E169" s="0" t="s">
        <v>73</v>
      </c>
      <c r="F169" s="0" t="s">
        <v>74</v>
      </c>
      <c r="BP169" s="0" t="s">
        <v>93</v>
      </c>
      <c r="BQ169" s="0" t="s">
        <v>94</v>
      </c>
      <c r="BR169" s="0" t="s">
        <v>292</v>
      </c>
      <c r="BS169" s="0" t="s">
        <v>78</v>
      </c>
      <c r="BT169" s="0" t="s">
        <v>79</v>
      </c>
      <c r="CN169" s="4"/>
    </row>
    <row r="170" customFormat="false" ht="15" hidden="false" customHeight="false" outlineLevel="0" collapsed="false">
      <c r="A170" s="0" t="n">
        <v>12854129303</v>
      </c>
      <c r="B170" s="5"/>
      <c r="C170" s="5"/>
      <c r="D170" s="0" t="s">
        <v>362</v>
      </c>
      <c r="E170" s="0" t="s">
        <v>73</v>
      </c>
      <c r="F170" s="0" t="s">
        <v>81</v>
      </c>
      <c r="H170" s="0" t="s">
        <v>78</v>
      </c>
      <c r="J170" s="0" t="s">
        <v>113</v>
      </c>
      <c r="K170" s="0" t="s">
        <v>212</v>
      </c>
      <c r="L170" s="0" t="s">
        <v>84</v>
      </c>
      <c r="M170" s="0" t="s">
        <v>126</v>
      </c>
      <c r="W170" s="0" t="s">
        <v>88</v>
      </c>
      <c r="AC170" s="0" t="n">
        <v>0</v>
      </c>
      <c r="AD170" s="0" t="n">
        <v>50</v>
      </c>
      <c r="AE170" s="0" t="n">
        <v>0</v>
      </c>
      <c r="AF170" s="0" t="s">
        <v>117</v>
      </c>
      <c r="AG170" s="0" t="n">
        <v>52</v>
      </c>
      <c r="AH170" s="0" t="n">
        <v>100</v>
      </c>
      <c r="AI170" s="0" t="n">
        <v>50</v>
      </c>
      <c r="AJ170" s="0" t="n">
        <v>100</v>
      </c>
      <c r="AK170" s="0" t="n">
        <v>100</v>
      </c>
      <c r="AL170" s="0" t="n">
        <v>100</v>
      </c>
      <c r="AM170" s="0" t="n">
        <v>100</v>
      </c>
      <c r="AN170" s="0" t="n">
        <v>53</v>
      </c>
      <c r="AO170" s="0" t="n">
        <v>0</v>
      </c>
      <c r="AP170" s="0" t="n">
        <v>52</v>
      </c>
      <c r="AZ170" s="0" t="s">
        <v>180</v>
      </c>
      <c r="BN170" s="0" t="s">
        <v>85</v>
      </c>
      <c r="BO170" s="0" t="n">
        <v>100</v>
      </c>
      <c r="BP170" s="0" t="s">
        <v>93</v>
      </c>
      <c r="BQ170" s="0" t="s">
        <v>94</v>
      </c>
      <c r="BR170" s="0" t="s">
        <v>201</v>
      </c>
      <c r="BS170" s="0" t="s">
        <v>78</v>
      </c>
      <c r="BT170" s="0" t="s">
        <v>106</v>
      </c>
      <c r="CN170" s="4" t="n">
        <v>48</v>
      </c>
    </row>
    <row r="171" customFormat="false" ht="15" hidden="false" customHeight="false" outlineLevel="0" collapsed="false">
      <c r="A171" s="0" t="n">
        <v>12854136568</v>
      </c>
      <c r="B171" s="5"/>
      <c r="C171" s="5"/>
      <c r="D171" s="0" t="s">
        <v>363</v>
      </c>
      <c r="E171" s="0" t="s">
        <v>73</v>
      </c>
      <c r="F171" s="0" t="s">
        <v>74</v>
      </c>
      <c r="BP171" s="0" t="s">
        <v>100</v>
      </c>
      <c r="BQ171" s="0" t="s">
        <v>94</v>
      </c>
      <c r="BR171" s="0" t="s">
        <v>102</v>
      </c>
      <c r="BS171" s="0" t="s">
        <v>78</v>
      </c>
      <c r="BT171" s="0" t="s">
        <v>103</v>
      </c>
      <c r="CN171" s="4"/>
    </row>
    <row r="172" customFormat="false" ht="15" hidden="false" customHeight="false" outlineLevel="0" collapsed="false">
      <c r="A172" s="0" t="n">
        <v>12854122492</v>
      </c>
      <c r="B172" s="5"/>
      <c r="C172" s="5"/>
      <c r="D172" s="0" t="s">
        <v>364</v>
      </c>
      <c r="E172" s="0" t="s">
        <v>73</v>
      </c>
      <c r="F172" s="0" t="s">
        <v>74</v>
      </c>
      <c r="BP172" s="0" t="s">
        <v>93</v>
      </c>
      <c r="BQ172" s="0" t="s">
        <v>94</v>
      </c>
      <c r="BR172" s="0" t="s">
        <v>102</v>
      </c>
      <c r="BS172" s="0" t="s">
        <v>78</v>
      </c>
      <c r="BT172" s="0" t="s">
        <v>103</v>
      </c>
      <c r="CN172" s="4"/>
    </row>
    <row r="173" customFormat="false" ht="15" hidden="false" customHeight="false" outlineLevel="0" collapsed="false">
      <c r="A173" s="0" t="n">
        <v>12854117313</v>
      </c>
      <c r="B173" s="5"/>
      <c r="C173" s="5"/>
      <c r="D173" s="0" t="s">
        <v>365</v>
      </c>
      <c r="E173" s="0" t="s">
        <v>73</v>
      </c>
      <c r="F173" s="0" t="s">
        <v>74</v>
      </c>
      <c r="BP173" s="0" t="s">
        <v>75</v>
      </c>
      <c r="BQ173" s="0" t="s">
        <v>94</v>
      </c>
      <c r="BR173" s="0" t="s">
        <v>77</v>
      </c>
      <c r="BS173" s="0" t="s">
        <v>78</v>
      </c>
      <c r="BT173" s="0" t="s">
        <v>153</v>
      </c>
      <c r="CN173" s="4"/>
    </row>
    <row r="174" customFormat="false" ht="15" hidden="false" customHeight="false" outlineLevel="0" collapsed="false">
      <c r="A174" s="0" t="n">
        <v>12854103522</v>
      </c>
      <c r="B174" s="5"/>
      <c r="C174" s="5"/>
      <c r="D174" s="0" t="s">
        <v>366</v>
      </c>
      <c r="E174" s="0" t="s">
        <v>73</v>
      </c>
      <c r="F174" s="0" t="s">
        <v>81</v>
      </c>
      <c r="H174" s="0" t="s">
        <v>78</v>
      </c>
      <c r="J174" s="0" t="s">
        <v>176</v>
      </c>
      <c r="K174" s="0" t="s">
        <v>277</v>
      </c>
      <c r="L174" s="0" t="s">
        <v>125</v>
      </c>
      <c r="M174" s="0" t="s">
        <v>115</v>
      </c>
      <c r="Q174" s="0" t="s">
        <v>87</v>
      </c>
      <c r="W174" s="0" t="s">
        <v>88</v>
      </c>
      <c r="AC174" s="0" t="n">
        <v>0</v>
      </c>
      <c r="AD174" s="0" t="n">
        <v>39</v>
      </c>
      <c r="AE174" s="0" t="n">
        <v>0</v>
      </c>
      <c r="AF174" s="0" t="s">
        <v>117</v>
      </c>
      <c r="AG174" s="0" t="n">
        <v>56</v>
      </c>
      <c r="AH174" s="0" t="n">
        <v>99</v>
      </c>
      <c r="AI174" s="0" t="n">
        <v>54</v>
      </c>
      <c r="AJ174" s="0" t="n">
        <v>93</v>
      </c>
      <c r="AK174" s="0" t="n">
        <v>96</v>
      </c>
      <c r="AL174" s="0" t="n">
        <v>98</v>
      </c>
      <c r="AM174" s="0" t="n">
        <v>98</v>
      </c>
      <c r="AN174" s="0" t="n">
        <v>56</v>
      </c>
      <c r="AO174" s="0" t="n">
        <v>0</v>
      </c>
      <c r="AP174" s="0" t="n">
        <v>94</v>
      </c>
      <c r="AQ174" s="0" t="s">
        <v>128</v>
      </c>
      <c r="BL174" s="0" t="s">
        <v>133</v>
      </c>
      <c r="BO174" s="0" t="n">
        <v>95</v>
      </c>
      <c r="BP174" s="0" t="s">
        <v>93</v>
      </c>
      <c r="BQ174" s="0" t="s">
        <v>76</v>
      </c>
      <c r="BR174" s="0" t="s">
        <v>134</v>
      </c>
      <c r="BS174" s="0" t="s">
        <v>78</v>
      </c>
      <c r="BT174" s="0" t="s">
        <v>96</v>
      </c>
      <c r="CN174" s="4" t="n">
        <v>78</v>
      </c>
    </row>
    <row r="175" customFormat="false" ht="15" hidden="false" customHeight="false" outlineLevel="0" collapsed="false">
      <c r="A175" s="0" t="n">
        <v>12854102789</v>
      </c>
      <c r="B175" s="5"/>
      <c r="C175" s="5"/>
      <c r="D175" s="0" t="s">
        <v>367</v>
      </c>
      <c r="E175" s="0" t="s">
        <v>73</v>
      </c>
      <c r="F175" s="0" t="s">
        <v>74</v>
      </c>
      <c r="BP175" s="0" t="s">
        <v>100</v>
      </c>
      <c r="BQ175" s="0" t="s">
        <v>94</v>
      </c>
      <c r="BR175" s="0" t="s">
        <v>102</v>
      </c>
      <c r="BS175" s="0" t="s">
        <v>78</v>
      </c>
      <c r="BT175" s="0" t="s">
        <v>109</v>
      </c>
      <c r="CN175" s="4"/>
    </row>
    <row r="176" customFormat="false" ht="15" hidden="false" customHeight="false" outlineLevel="0" collapsed="false">
      <c r="A176" s="0" t="n">
        <v>12854068414</v>
      </c>
      <c r="B176" s="5"/>
      <c r="C176" s="5"/>
      <c r="D176" s="0" t="s">
        <v>368</v>
      </c>
      <c r="E176" s="0" t="s">
        <v>73</v>
      </c>
      <c r="F176" s="0" t="s">
        <v>74</v>
      </c>
      <c r="BP176" s="0" t="s">
        <v>100</v>
      </c>
      <c r="BQ176" s="0" t="s">
        <v>94</v>
      </c>
      <c r="BR176" s="0" t="s">
        <v>134</v>
      </c>
      <c r="BS176" s="0" t="s">
        <v>78</v>
      </c>
      <c r="BT176" s="0" t="s">
        <v>106</v>
      </c>
      <c r="CN176" s="4"/>
    </row>
    <row r="177" customFormat="false" ht="15" hidden="false" customHeight="false" outlineLevel="0" collapsed="false">
      <c r="A177" s="0" t="n">
        <v>12854062853</v>
      </c>
      <c r="B177" s="5"/>
      <c r="C177" s="5"/>
      <c r="D177" s="0" t="s">
        <v>369</v>
      </c>
      <c r="E177" s="0" t="s">
        <v>73</v>
      </c>
      <c r="F177" s="0" t="s">
        <v>74</v>
      </c>
      <c r="BP177" s="0" t="s">
        <v>93</v>
      </c>
      <c r="BQ177" s="0" t="s">
        <v>94</v>
      </c>
      <c r="BR177" s="0" t="s">
        <v>77</v>
      </c>
      <c r="BS177" s="0" t="s">
        <v>78</v>
      </c>
      <c r="BT177" s="0" t="s">
        <v>96</v>
      </c>
      <c r="CN177" s="4"/>
    </row>
    <row r="178" customFormat="false" ht="15" hidden="false" customHeight="false" outlineLevel="0" collapsed="false">
      <c r="A178" s="0" t="n">
        <v>12854057470</v>
      </c>
      <c r="B178" s="5"/>
      <c r="C178" s="5"/>
      <c r="D178" s="0" t="s">
        <v>370</v>
      </c>
      <c r="E178" s="0" t="s">
        <v>73</v>
      </c>
      <c r="F178" s="0" t="s">
        <v>74</v>
      </c>
      <c r="BP178" s="0" t="s">
        <v>93</v>
      </c>
      <c r="BQ178" s="0" t="s">
        <v>94</v>
      </c>
      <c r="BR178" s="0" t="s">
        <v>95</v>
      </c>
      <c r="BS178" s="0" t="s">
        <v>78</v>
      </c>
      <c r="BT178" s="0" t="s">
        <v>96</v>
      </c>
      <c r="CN178" s="4"/>
    </row>
    <row r="179" customFormat="false" ht="15" hidden="false" customHeight="false" outlineLevel="0" collapsed="false">
      <c r="A179" s="0" t="n">
        <v>12854055536</v>
      </c>
      <c r="B179" s="5"/>
      <c r="C179" s="5"/>
      <c r="D179" s="0" t="s">
        <v>371</v>
      </c>
      <c r="E179" s="0" t="s">
        <v>73</v>
      </c>
      <c r="F179" s="0" t="s">
        <v>74</v>
      </c>
      <c r="BP179" s="0" t="s">
        <v>75</v>
      </c>
      <c r="BQ179" s="0" t="s">
        <v>94</v>
      </c>
      <c r="BR179" s="0" t="s">
        <v>168</v>
      </c>
      <c r="BS179" s="0" t="s">
        <v>78</v>
      </c>
      <c r="BT179" s="0" t="s">
        <v>205</v>
      </c>
      <c r="CN179" s="4"/>
    </row>
    <row r="180" customFormat="false" ht="15" hidden="false" customHeight="false" outlineLevel="0" collapsed="false">
      <c r="A180" s="0" t="n">
        <v>12854047816</v>
      </c>
      <c r="B180" s="5"/>
      <c r="C180" s="5"/>
      <c r="D180" s="0" t="s">
        <v>372</v>
      </c>
      <c r="E180" s="0" t="s">
        <v>73</v>
      </c>
      <c r="F180" s="0" t="s">
        <v>74</v>
      </c>
      <c r="BP180" s="0" t="s">
        <v>93</v>
      </c>
      <c r="BQ180" s="0" t="s">
        <v>94</v>
      </c>
      <c r="BR180" s="0" t="s">
        <v>292</v>
      </c>
      <c r="BS180" s="0" t="s">
        <v>78</v>
      </c>
      <c r="BT180" s="0" t="s">
        <v>146</v>
      </c>
      <c r="CN180" s="4"/>
    </row>
    <row r="181" customFormat="false" ht="15" hidden="false" customHeight="false" outlineLevel="0" collapsed="false">
      <c r="A181" s="0" t="n">
        <v>12854047255</v>
      </c>
      <c r="B181" s="5"/>
      <c r="C181" s="5"/>
      <c r="D181" s="0" t="s">
        <v>373</v>
      </c>
      <c r="E181" s="0" t="s">
        <v>73</v>
      </c>
      <c r="F181" s="0" t="s">
        <v>74</v>
      </c>
      <c r="BP181" s="0" t="s">
        <v>93</v>
      </c>
      <c r="BQ181" s="0" t="s">
        <v>94</v>
      </c>
      <c r="BR181" s="0" t="s">
        <v>105</v>
      </c>
      <c r="BS181" s="0" t="s">
        <v>78</v>
      </c>
      <c r="BT181" s="0" t="s">
        <v>79</v>
      </c>
      <c r="CN181" s="4"/>
    </row>
    <row r="182" customFormat="false" ht="15" hidden="false" customHeight="false" outlineLevel="0" collapsed="false">
      <c r="A182" s="0" t="n">
        <v>12854045408</v>
      </c>
      <c r="B182" s="5"/>
      <c r="C182" s="5"/>
      <c r="D182" s="0" t="s">
        <v>374</v>
      </c>
      <c r="E182" s="0" t="s">
        <v>73</v>
      </c>
      <c r="F182" s="0" t="s">
        <v>74</v>
      </c>
      <c r="BP182" s="0" t="s">
        <v>263</v>
      </c>
      <c r="BQ182" s="0" t="s">
        <v>94</v>
      </c>
      <c r="BR182" s="0" t="s">
        <v>77</v>
      </c>
      <c r="BS182" s="0" t="s">
        <v>78</v>
      </c>
      <c r="BT182" s="0" t="s">
        <v>103</v>
      </c>
      <c r="CN182" s="4"/>
    </row>
    <row r="183" customFormat="false" ht="15" hidden="false" customHeight="false" outlineLevel="0" collapsed="false">
      <c r="A183" s="0" t="n">
        <v>12854016207</v>
      </c>
      <c r="B183" s="5"/>
      <c r="C183" s="5"/>
      <c r="D183" s="0" t="s">
        <v>375</v>
      </c>
      <c r="E183" s="0" t="s">
        <v>73</v>
      </c>
      <c r="F183" s="0" t="s">
        <v>74</v>
      </c>
      <c r="BP183" s="0" t="s">
        <v>100</v>
      </c>
      <c r="BQ183" s="0" t="s">
        <v>76</v>
      </c>
      <c r="BR183" s="0" t="s">
        <v>134</v>
      </c>
      <c r="BS183" s="0" t="s">
        <v>78</v>
      </c>
      <c r="BT183" s="0" t="s">
        <v>79</v>
      </c>
      <c r="CN183" s="4"/>
    </row>
    <row r="184" customFormat="false" ht="15" hidden="false" customHeight="false" outlineLevel="0" collapsed="false">
      <c r="A184" s="0" t="n">
        <v>12854013321</v>
      </c>
      <c r="B184" s="5"/>
      <c r="C184" s="5"/>
      <c r="D184" s="0" t="s">
        <v>376</v>
      </c>
      <c r="E184" s="0" t="s">
        <v>73</v>
      </c>
      <c r="F184" s="0" t="s">
        <v>74</v>
      </c>
      <c r="BP184" s="0" t="s">
        <v>93</v>
      </c>
      <c r="BQ184" s="0" t="s">
        <v>94</v>
      </c>
      <c r="BR184" s="0" t="s">
        <v>102</v>
      </c>
      <c r="BS184" s="0" t="s">
        <v>78</v>
      </c>
      <c r="BT184" s="0" t="s">
        <v>103</v>
      </c>
      <c r="CN184" s="4"/>
    </row>
    <row r="185" customFormat="false" ht="15" hidden="false" customHeight="false" outlineLevel="0" collapsed="false">
      <c r="A185" s="0" t="n">
        <v>12854007753</v>
      </c>
      <c r="B185" s="5"/>
      <c r="C185" s="5"/>
      <c r="D185" s="0" t="s">
        <v>377</v>
      </c>
      <c r="E185" s="0" t="s">
        <v>73</v>
      </c>
      <c r="F185" s="0" t="s">
        <v>74</v>
      </c>
      <c r="BP185" s="0" t="s">
        <v>93</v>
      </c>
      <c r="BQ185" s="0" t="s">
        <v>76</v>
      </c>
      <c r="BR185" s="0" t="s">
        <v>95</v>
      </c>
      <c r="BS185" s="0" t="s">
        <v>78</v>
      </c>
      <c r="BT185" s="0" t="s">
        <v>106</v>
      </c>
      <c r="CN185" s="4"/>
    </row>
    <row r="186" customFormat="false" ht="15" hidden="false" customHeight="false" outlineLevel="0" collapsed="false">
      <c r="A186" s="0" t="n">
        <v>12853976034</v>
      </c>
      <c r="B186" s="5"/>
      <c r="C186" s="5"/>
      <c r="D186" s="0" t="s">
        <v>378</v>
      </c>
      <c r="E186" s="0" t="s">
        <v>73</v>
      </c>
      <c r="F186" s="0" t="s">
        <v>74</v>
      </c>
      <c r="BP186" s="0" t="s">
        <v>100</v>
      </c>
      <c r="BQ186" s="0" t="s">
        <v>94</v>
      </c>
      <c r="BR186" s="0" t="s">
        <v>95</v>
      </c>
      <c r="BS186" s="0" t="s">
        <v>78</v>
      </c>
      <c r="BT186" s="0" t="s">
        <v>96</v>
      </c>
      <c r="CN186" s="4"/>
    </row>
    <row r="187" customFormat="false" ht="15" hidden="false" customHeight="false" outlineLevel="0" collapsed="false">
      <c r="A187" s="0" t="n">
        <v>12853970005</v>
      </c>
      <c r="B187" s="5"/>
      <c r="C187" s="5"/>
      <c r="D187" s="0" t="s">
        <v>379</v>
      </c>
      <c r="E187" s="0" t="s">
        <v>73</v>
      </c>
      <c r="F187" s="0" t="s">
        <v>74</v>
      </c>
      <c r="BP187" s="0" t="s">
        <v>93</v>
      </c>
      <c r="BQ187" s="0" t="s">
        <v>76</v>
      </c>
      <c r="BR187" s="0" t="s">
        <v>105</v>
      </c>
      <c r="BS187" s="0" t="s">
        <v>78</v>
      </c>
      <c r="BT187" s="0" t="s">
        <v>106</v>
      </c>
      <c r="CN187" s="4"/>
    </row>
    <row r="188" customFormat="false" ht="15" hidden="false" customHeight="false" outlineLevel="0" collapsed="false">
      <c r="A188" s="0" t="n">
        <v>12853969637</v>
      </c>
      <c r="B188" s="5"/>
      <c r="C188" s="5"/>
      <c r="D188" s="0" t="s">
        <v>380</v>
      </c>
      <c r="E188" s="0" t="s">
        <v>73</v>
      </c>
      <c r="F188" s="0" t="s">
        <v>74</v>
      </c>
      <c r="BP188" s="0" t="s">
        <v>93</v>
      </c>
      <c r="BQ188" s="0" t="s">
        <v>76</v>
      </c>
      <c r="BR188" s="0" t="s">
        <v>105</v>
      </c>
      <c r="BS188" s="0" t="s">
        <v>78</v>
      </c>
      <c r="BT188" s="0" t="s">
        <v>103</v>
      </c>
      <c r="CN188" s="4"/>
    </row>
    <row r="189" customFormat="false" ht="15" hidden="false" customHeight="false" outlineLevel="0" collapsed="false">
      <c r="A189" s="0" t="n">
        <v>12853908202</v>
      </c>
      <c r="B189" s="5"/>
      <c r="C189" s="5"/>
      <c r="D189" s="0" t="s">
        <v>381</v>
      </c>
      <c r="E189" s="0" t="s">
        <v>73</v>
      </c>
      <c r="F189" s="0" t="s">
        <v>74</v>
      </c>
      <c r="BP189" s="0" t="s">
        <v>75</v>
      </c>
      <c r="BQ189" s="0" t="s">
        <v>94</v>
      </c>
      <c r="BR189" s="0" t="s">
        <v>95</v>
      </c>
      <c r="BS189" s="0" t="s">
        <v>78</v>
      </c>
      <c r="BT189" s="0" t="s">
        <v>96</v>
      </c>
      <c r="CN189" s="4"/>
    </row>
    <row r="190" customFormat="false" ht="15" hidden="false" customHeight="false" outlineLevel="0" collapsed="false">
      <c r="A190" s="0" t="n">
        <v>12853893685</v>
      </c>
      <c r="B190" s="5"/>
      <c r="C190" s="5"/>
      <c r="D190" s="0" t="s">
        <v>382</v>
      </c>
      <c r="E190" s="0" t="s">
        <v>73</v>
      </c>
      <c r="F190" s="0" t="s">
        <v>74</v>
      </c>
      <c r="BP190" s="0" t="s">
        <v>75</v>
      </c>
      <c r="BQ190" s="0" t="s">
        <v>76</v>
      </c>
      <c r="BR190" s="0" t="s">
        <v>77</v>
      </c>
      <c r="BS190" s="0" t="s">
        <v>78</v>
      </c>
      <c r="BT190" s="0" t="s">
        <v>106</v>
      </c>
      <c r="CN190" s="4"/>
    </row>
    <row r="191" customFormat="false" ht="15" hidden="false" customHeight="false" outlineLevel="0" collapsed="false">
      <c r="A191" s="0" t="n">
        <v>12853893437</v>
      </c>
      <c r="B191" s="5"/>
      <c r="C191" s="5"/>
      <c r="D191" s="0" t="s">
        <v>383</v>
      </c>
      <c r="E191" s="0" t="s">
        <v>73</v>
      </c>
      <c r="F191" s="0" t="s">
        <v>74</v>
      </c>
      <c r="BP191" s="0" t="s">
        <v>93</v>
      </c>
      <c r="BQ191" s="0" t="s">
        <v>76</v>
      </c>
      <c r="BR191" s="0" t="s">
        <v>95</v>
      </c>
      <c r="BS191" s="0" t="s">
        <v>78</v>
      </c>
      <c r="BT191" s="0" t="s">
        <v>173</v>
      </c>
      <c r="CN191" s="4"/>
    </row>
    <row r="192" customFormat="false" ht="15" hidden="false" customHeight="false" outlineLevel="0" collapsed="false">
      <c r="A192" s="0" t="n">
        <v>12853864882</v>
      </c>
      <c r="B192" s="5"/>
      <c r="C192" s="5"/>
      <c r="D192" s="0" t="s">
        <v>384</v>
      </c>
      <c r="E192" s="0" t="s">
        <v>73</v>
      </c>
      <c r="F192" s="0" t="s">
        <v>74</v>
      </c>
      <c r="BP192" s="0" t="s">
        <v>93</v>
      </c>
      <c r="BQ192" s="0" t="s">
        <v>94</v>
      </c>
      <c r="BR192" s="0" t="s">
        <v>102</v>
      </c>
      <c r="BS192" s="0" t="s">
        <v>78</v>
      </c>
      <c r="BT192" s="0" t="s">
        <v>106</v>
      </c>
      <c r="CN192" s="4"/>
    </row>
    <row r="193" customFormat="false" ht="15" hidden="false" customHeight="false" outlineLevel="0" collapsed="false">
      <c r="A193" s="0" t="n">
        <v>12853861827</v>
      </c>
      <c r="B193" s="5"/>
      <c r="C193" s="5"/>
      <c r="D193" s="0" t="s">
        <v>385</v>
      </c>
      <c r="E193" s="0" t="s">
        <v>73</v>
      </c>
      <c r="F193" s="0" t="s">
        <v>74</v>
      </c>
      <c r="BP193" s="0" t="s">
        <v>93</v>
      </c>
      <c r="BQ193" s="0" t="s">
        <v>76</v>
      </c>
      <c r="BR193" s="0" t="s">
        <v>105</v>
      </c>
      <c r="BS193" s="0" t="s">
        <v>78</v>
      </c>
      <c r="BT193" s="0" t="s">
        <v>153</v>
      </c>
      <c r="CN193" s="4"/>
    </row>
    <row r="194" customFormat="false" ht="15" hidden="false" customHeight="false" outlineLevel="0" collapsed="false">
      <c r="A194" s="0" t="n">
        <v>12853842738</v>
      </c>
      <c r="B194" s="5"/>
      <c r="C194" s="5"/>
      <c r="D194" s="0" t="s">
        <v>386</v>
      </c>
      <c r="E194" s="0" t="s">
        <v>73</v>
      </c>
      <c r="F194" s="0" t="s">
        <v>74</v>
      </c>
      <c r="BP194" s="0" t="s">
        <v>75</v>
      </c>
      <c r="BQ194" s="0" t="s">
        <v>94</v>
      </c>
      <c r="BR194" s="0" t="s">
        <v>105</v>
      </c>
      <c r="BS194" s="0" t="s">
        <v>78</v>
      </c>
      <c r="BT194" s="0" t="s">
        <v>153</v>
      </c>
      <c r="CN194" s="4"/>
    </row>
    <row r="195" customFormat="false" ht="15" hidden="false" customHeight="false" outlineLevel="0" collapsed="false">
      <c r="A195" s="0" t="n">
        <v>12853820191</v>
      </c>
      <c r="B195" s="5"/>
      <c r="C195" s="5"/>
      <c r="D195" s="0" t="s">
        <v>387</v>
      </c>
      <c r="E195" s="0" t="s">
        <v>73</v>
      </c>
      <c r="F195" s="0" t="s">
        <v>74</v>
      </c>
      <c r="BP195" s="0" t="s">
        <v>75</v>
      </c>
      <c r="BQ195" s="0" t="s">
        <v>76</v>
      </c>
      <c r="BR195" s="0" t="s">
        <v>102</v>
      </c>
      <c r="BS195" s="0" t="s">
        <v>78</v>
      </c>
      <c r="BT195" s="0" t="s">
        <v>103</v>
      </c>
      <c r="CN195" s="4"/>
    </row>
    <row r="196" customFormat="false" ht="15" hidden="false" customHeight="false" outlineLevel="0" collapsed="false">
      <c r="A196" s="0" t="n">
        <v>12853783674</v>
      </c>
      <c r="B196" s="5"/>
      <c r="C196" s="5"/>
      <c r="D196" s="0" t="s">
        <v>388</v>
      </c>
      <c r="E196" s="0" t="s">
        <v>73</v>
      </c>
      <c r="F196" s="0" t="s">
        <v>81</v>
      </c>
      <c r="H196" s="0" t="s">
        <v>78</v>
      </c>
      <c r="J196" s="0" t="s">
        <v>113</v>
      </c>
      <c r="K196" s="0" t="s">
        <v>258</v>
      </c>
      <c r="L196" s="0" t="s">
        <v>84</v>
      </c>
      <c r="M196" s="0" t="s">
        <v>126</v>
      </c>
      <c r="P196" s="0" t="s">
        <v>86</v>
      </c>
      <c r="Q196" s="0" t="s">
        <v>87</v>
      </c>
      <c r="T196" s="0" t="s">
        <v>178</v>
      </c>
      <c r="AC196" s="0" t="n">
        <v>5</v>
      </c>
      <c r="AD196" s="0" t="n">
        <v>8</v>
      </c>
      <c r="AE196" s="0" t="n">
        <v>4</v>
      </c>
      <c r="AF196" s="0" t="s">
        <v>117</v>
      </c>
      <c r="AG196" s="0" t="n">
        <v>7</v>
      </c>
      <c r="AH196" s="0" t="n">
        <v>93</v>
      </c>
      <c r="AI196" s="0" t="n">
        <v>76</v>
      </c>
      <c r="AJ196" s="0" t="n">
        <v>47</v>
      </c>
      <c r="AK196" s="0" t="n">
        <v>54</v>
      </c>
      <c r="AL196" s="0" t="n">
        <v>8</v>
      </c>
      <c r="AM196" s="0" t="n">
        <v>10</v>
      </c>
      <c r="AN196" s="0" t="n">
        <v>48</v>
      </c>
      <c r="AO196" s="0" t="n">
        <v>51</v>
      </c>
      <c r="AP196" s="0" t="n">
        <v>52</v>
      </c>
      <c r="AR196" s="0" t="s">
        <v>89</v>
      </c>
      <c r="BN196" s="0" t="s">
        <v>85</v>
      </c>
      <c r="BO196" s="0" t="n">
        <v>99</v>
      </c>
      <c r="BP196" s="0" t="s">
        <v>263</v>
      </c>
      <c r="BQ196" s="0" t="s">
        <v>94</v>
      </c>
      <c r="BR196" s="0" t="s">
        <v>77</v>
      </c>
      <c r="BS196" s="0" t="s">
        <v>78</v>
      </c>
      <c r="BT196" s="0" t="s">
        <v>103</v>
      </c>
      <c r="CN196" s="4" t="n">
        <v>58</v>
      </c>
    </row>
    <row r="197" customFormat="false" ht="15" hidden="false" customHeight="false" outlineLevel="0" collapsed="false">
      <c r="A197" s="0" t="n">
        <v>12853790511</v>
      </c>
      <c r="B197" s="5"/>
      <c r="C197" s="5"/>
      <c r="D197" s="0" t="s">
        <v>389</v>
      </c>
      <c r="E197" s="0" t="s">
        <v>73</v>
      </c>
      <c r="F197" s="0" t="s">
        <v>74</v>
      </c>
      <c r="BP197" s="0" t="s">
        <v>265</v>
      </c>
      <c r="BQ197" s="0" t="s">
        <v>94</v>
      </c>
      <c r="BR197" s="0" t="s">
        <v>102</v>
      </c>
      <c r="BS197" s="0" t="s">
        <v>78</v>
      </c>
      <c r="BT197" s="0" t="s">
        <v>173</v>
      </c>
      <c r="CN197" s="4"/>
    </row>
    <row r="198" customFormat="false" ht="15" hidden="false" customHeight="false" outlineLevel="0" collapsed="false">
      <c r="A198" s="0" t="n">
        <v>12853762654</v>
      </c>
      <c r="B198" s="5"/>
      <c r="C198" s="5"/>
      <c r="D198" s="0" t="s">
        <v>390</v>
      </c>
      <c r="E198" s="0" t="s">
        <v>73</v>
      </c>
      <c r="F198" s="0" t="s">
        <v>74</v>
      </c>
      <c r="BP198" s="0" t="s">
        <v>100</v>
      </c>
      <c r="BQ198" s="0" t="s">
        <v>94</v>
      </c>
      <c r="BR198" s="0" t="s">
        <v>102</v>
      </c>
      <c r="BS198" s="0" t="s">
        <v>78</v>
      </c>
      <c r="BT198" s="0" t="s">
        <v>103</v>
      </c>
      <c r="CN198" s="4"/>
    </row>
    <row r="199" customFormat="false" ht="15" hidden="false" customHeight="false" outlineLevel="0" collapsed="false">
      <c r="A199" s="0" t="n">
        <v>12853760127</v>
      </c>
      <c r="B199" s="5"/>
      <c r="C199" s="5"/>
      <c r="D199" s="0" t="s">
        <v>391</v>
      </c>
      <c r="E199" s="0" t="s">
        <v>73</v>
      </c>
      <c r="F199" s="0" t="s">
        <v>74</v>
      </c>
      <c r="BP199" s="0" t="s">
        <v>100</v>
      </c>
      <c r="BQ199" s="0" t="s">
        <v>76</v>
      </c>
      <c r="BR199" s="0" t="s">
        <v>95</v>
      </c>
      <c r="BS199" s="0" t="s">
        <v>78</v>
      </c>
      <c r="BT199" s="0" t="s">
        <v>96</v>
      </c>
      <c r="CN199" s="4"/>
    </row>
    <row r="200" customFormat="false" ht="15" hidden="false" customHeight="false" outlineLevel="0" collapsed="false">
      <c r="A200" s="0" t="n">
        <v>12853757301</v>
      </c>
      <c r="B200" s="5"/>
      <c r="C200" s="5"/>
      <c r="D200" s="0" t="s">
        <v>392</v>
      </c>
      <c r="E200" s="0" t="s">
        <v>73</v>
      </c>
      <c r="F200" s="0" t="s">
        <v>74</v>
      </c>
      <c r="BP200" s="0" t="s">
        <v>93</v>
      </c>
      <c r="BQ200" s="0" t="s">
        <v>94</v>
      </c>
      <c r="BR200" s="0" t="s">
        <v>105</v>
      </c>
      <c r="BS200" s="0" t="s">
        <v>78</v>
      </c>
      <c r="BT200" s="0" t="s">
        <v>106</v>
      </c>
      <c r="CN200" s="4"/>
    </row>
    <row r="201" customFormat="false" ht="15" hidden="false" customHeight="false" outlineLevel="0" collapsed="false">
      <c r="A201" s="0" t="n">
        <v>12853750960</v>
      </c>
      <c r="B201" s="5"/>
      <c r="C201" s="5"/>
      <c r="D201" s="0" t="s">
        <v>393</v>
      </c>
      <c r="E201" s="0" t="s">
        <v>73</v>
      </c>
      <c r="F201" s="0" t="s">
        <v>74</v>
      </c>
      <c r="BP201" s="0" t="s">
        <v>93</v>
      </c>
      <c r="BQ201" s="0" t="s">
        <v>94</v>
      </c>
      <c r="BR201" s="0" t="s">
        <v>105</v>
      </c>
      <c r="BS201" s="0" t="s">
        <v>78</v>
      </c>
      <c r="BT201" s="0" t="s">
        <v>109</v>
      </c>
      <c r="CN201" s="4"/>
    </row>
    <row r="202" customFormat="false" ht="15" hidden="false" customHeight="false" outlineLevel="0" collapsed="false">
      <c r="A202" s="0" t="n">
        <v>12853719916</v>
      </c>
      <c r="B202" s="5"/>
      <c r="C202" s="5"/>
      <c r="D202" s="0" t="s">
        <v>394</v>
      </c>
      <c r="E202" s="0" t="s">
        <v>73</v>
      </c>
      <c r="F202" s="0" t="s">
        <v>81</v>
      </c>
      <c r="H202" s="0" t="s">
        <v>78</v>
      </c>
      <c r="J202" s="0" t="s">
        <v>113</v>
      </c>
      <c r="K202" s="0" t="s">
        <v>395</v>
      </c>
      <c r="L202" s="0" t="s">
        <v>213</v>
      </c>
      <c r="M202" s="0" t="s">
        <v>115</v>
      </c>
      <c r="P202" s="0" t="s">
        <v>86</v>
      </c>
      <c r="Q202" s="0" t="s">
        <v>87</v>
      </c>
      <c r="V202" s="0" t="s">
        <v>245</v>
      </c>
      <c r="AC202" s="0" t="n">
        <v>1</v>
      </c>
      <c r="AD202" s="0" t="n">
        <v>26</v>
      </c>
      <c r="AE202" s="0" t="n">
        <v>1</v>
      </c>
      <c r="AF202" s="0" t="s">
        <v>218</v>
      </c>
      <c r="AG202" s="0" t="n">
        <v>9</v>
      </c>
      <c r="AH202" s="0" t="n">
        <v>99</v>
      </c>
      <c r="AI202" s="0" t="n">
        <v>11</v>
      </c>
      <c r="AJ202" s="0" t="n">
        <v>96</v>
      </c>
      <c r="AK202" s="0" t="n">
        <v>63</v>
      </c>
      <c r="AL202" s="0" t="n">
        <v>10</v>
      </c>
      <c r="AM202" s="0" t="n">
        <v>100</v>
      </c>
      <c r="AN202" s="0" t="n">
        <v>12</v>
      </c>
      <c r="AO202" s="0" t="n">
        <v>9</v>
      </c>
      <c r="AP202" s="0" t="n">
        <v>100</v>
      </c>
      <c r="AQ202" s="0" t="s">
        <v>128</v>
      </c>
      <c r="BF202" s="0" t="s">
        <v>246</v>
      </c>
      <c r="BL202" s="0" t="s">
        <v>133</v>
      </c>
      <c r="BO202" s="0" t="n">
        <v>100</v>
      </c>
      <c r="BP202" s="0" t="s">
        <v>100</v>
      </c>
      <c r="BQ202" s="0" t="s">
        <v>94</v>
      </c>
      <c r="BR202" s="0" t="s">
        <v>201</v>
      </c>
      <c r="BS202" s="0" t="s">
        <v>78</v>
      </c>
      <c r="BT202" s="0" t="s">
        <v>103</v>
      </c>
      <c r="CN202" s="4" t="n">
        <v>55</v>
      </c>
    </row>
    <row r="203" customFormat="false" ht="15" hidden="false" customHeight="false" outlineLevel="0" collapsed="false">
      <c r="A203" s="0" t="n">
        <v>12853724083</v>
      </c>
      <c r="B203" s="5"/>
      <c r="C203" s="5"/>
      <c r="D203" s="0" t="s">
        <v>396</v>
      </c>
      <c r="E203" s="0" t="s">
        <v>73</v>
      </c>
      <c r="F203" s="0" t="s">
        <v>74</v>
      </c>
      <c r="BP203" s="0" t="s">
        <v>93</v>
      </c>
      <c r="BQ203" s="0" t="s">
        <v>94</v>
      </c>
      <c r="BR203" s="0" t="s">
        <v>134</v>
      </c>
      <c r="BS203" s="0" t="s">
        <v>78</v>
      </c>
      <c r="BT203" s="0" t="s">
        <v>96</v>
      </c>
      <c r="CN203" s="4"/>
    </row>
    <row r="204" customFormat="false" ht="15" hidden="false" customHeight="false" outlineLevel="0" collapsed="false">
      <c r="A204" s="0" t="n">
        <v>12853680211</v>
      </c>
      <c r="B204" s="5"/>
      <c r="C204" s="5"/>
      <c r="D204" s="0" t="s">
        <v>397</v>
      </c>
      <c r="E204" s="0" t="s">
        <v>73</v>
      </c>
      <c r="F204" s="0" t="s">
        <v>74</v>
      </c>
      <c r="BP204" s="0" t="s">
        <v>263</v>
      </c>
      <c r="BQ204" s="0" t="s">
        <v>94</v>
      </c>
      <c r="BR204" s="0" t="s">
        <v>102</v>
      </c>
      <c r="BS204" s="0" t="s">
        <v>78</v>
      </c>
      <c r="BT204" s="0" t="s">
        <v>79</v>
      </c>
      <c r="CN204" s="4"/>
    </row>
    <row r="205" customFormat="false" ht="15" hidden="false" customHeight="false" outlineLevel="0" collapsed="false">
      <c r="A205" s="0" t="n">
        <v>12853638691</v>
      </c>
      <c r="B205" s="5"/>
      <c r="C205" s="5"/>
      <c r="D205" s="0" t="s">
        <v>398</v>
      </c>
      <c r="E205" s="0" t="s">
        <v>73</v>
      </c>
      <c r="F205" s="0" t="s">
        <v>81</v>
      </c>
      <c r="H205" s="0" t="s">
        <v>78</v>
      </c>
      <c r="J205" s="0" t="s">
        <v>113</v>
      </c>
      <c r="K205" s="0" t="s">
        <v>338</v>
      </c>
      <c r="L205" s="0" t="s">
        <v>158</v>
      </c>
      <c r="M205" s="0" t="s">
        <v>126</v>
      </c>
      <c r="P205" s="0" t="s">
        <v>86</v>
      </c>
      <c r="AC205" s="0" t="n">
        <v>0</v>
      </c>
      <c r="AD205" s="0" t="n">
        <v>10</v>
      </c>
      <c r="AE205" s="0" t="n">
        <v>0</v>
      </c>
      <c r="AF205" s="0" t="s">
        <v>117</v>
      </c>
      <c r="AG205" s="0" t="n">
        <v>50</v>
      </c>
      <c r="AH205" s="0" t="n">
        <v>50</v>
      </c>
      <c r="AI205" s="0" t="n">
        <v>50</v>
      </c>
      <c r="AJ205" s="0" t="n">
        <v>82</v>
      </c>
      <c r="AK205" s="0" t="n">
        <v>74</v>
      </c>
      <c r="AL205" s="0" t="n">
        <v>0</v>
      </c>
      <c r="AM205" s="0" t="n">
        <v>86</v>
      </c>
      <c r="AN205" s="0" t="n">
        <v>22</v>
      </c>
      <c r="AO205" s="0" t="n">
        <v>7</v>
      </c>
      <c r="AP205" s="0" t="n">
        <v>52</v>
      </c>
      <c r="AQ205" s="0" t="s">
        <v>128</v>
      </c>
      <c r="AR205" s="0" t="s">
        <v>89</v>
      </c>
      <c r="AS205" s="0" t="s">
        <v>162</v>
      </c>
      <c r="AT205" s="0" t="s">
        <v>118</v>
      </c>
      <c r="AU205" s="0" t="s">
        <v>163</v>
      </c>
      <c r="AV205" s="0" t="s">
        <v>219</v>
      </c>
      <c r="AW205" s="0" t="s">
        <v>129</v>
      </c>
      <c r="AX205" s="0" t="s">
        <v>130</v>
      </c>
      <c r="AY205" s="0" t="s">
        <v>131</v>
      </c>
      <c r="BN205" s="0" t="s">
        <v>85</v>
      </c>
      <c r="BO205" s="0" t="n">
        <v>100</v>
      </c>
      <c r="BP205" s="0" t="s">
        <v>75</v>
      </c>
      <c r="BQ205" s="0" t="s">
        <v>94</v>
      </c>
      <c r="BR205" s="0" t="s">
        <v>102</v>
      </c>
      <c r="BS205" s="0" t="s">
        <v>78</v>
      </c>
      <c r="BT205" s="0" t="s">
        <v>106</v>
      </c>
      <c r="CN205" s="4" t="n">
        <v>53</v>
      </c>
    </row>
    <row r="206" customFormat="false" ht="15" hidden="false" customHeight="false" outlineLevel="0" collapsed="false">
      <c r="A206" s="0" t="n">
        <v>12853628822</v>
      </c>
      <c r="B206" s="5"/>
      <c r="C206" s="5"/>
      <c r="D206" s="0" t="s">
        <v>399</v>
      </c>
      <c r="E206" s="0" t="s">
        <v>73</v>
      </c>
      <c r="F206" s="0" t="s">
        <v>74</v>
      </c>
      <c r="BP206" s="0" t="s">
        <v>75</v>
      </c>
      <c r="BQ206" s="0" t="s">
        <v>94</v>
      </c>
      <c r="BR206" s="0" t="s">
        <v>134</v>
      </c>
      <c r="BS206" s="0" t="s">
        <v>78</v>
      </c>
      <c r="BT206" s="0" t="s">
        <v>96</v>
      </c>
      <c r="CN206" s="4"/>
    </row>
    <row r="207" customFormat="false" ht="15" hidden="false" customHeight="false" outlineLevel="0" collapsed="false">
      <c r="A207" s="0" t="n">
        <v>12853598252</v>
      </c>
      <c r="B207" s="5"/>
      <c r="C207" s="5"/>
      <c r="D207" s="0" t="s">
        <v>400</v>
      </c>
      <c r="E207" s="0" t="s">
        <v>73</v>
      </c>
      <c r="F207" s="0" t="s">
        <v>74</v>
      </c>
      <c r="BP207" s="0" t="s">
        <v>263</v>
      </c>
      <c r="BQ207" s="0" t="s">
        <v>94</v>
      </c>
      <c r="BR207" s="0" t="s">
        <v>102</v>
      </c>
      <c r="BS207" s="0" t="s">
        <v>78</v>
      </c>
      <c r="BT207" s="0" t="s">
        <v>96</v>
      </c>
      <c r="CN207" s="4"/>
    </row>
    <row r="208" customFormat="false" ht="15" hidden="false" customHeight="false" outlineLevel="0" collapsed="false">
      <c r="A208" s="0" t="n">
        <v>12853594750</v>
      </c>
      <c r="B208" s="5"/>
      <c r="C208" s="5"/>
      <c r="D208" s="0" t="s">
        <v>401</v>
      </c>
      <c r="E208" s="0" t="s">
        <v>73</v>
      </c>
      <c r="F208" s="0" t="s">
        <v>74</v>
      </c>
      <c r="BP208" s="0" t="s">
        <v>93</v>
      </c>
      <c r="BQ208" s="0" t="s">
        <v>94</v>
      </c>
      <c r="BR208" s="0" t="s">
        <v>292</v>
      </c>
      <c r="BS208" s="0" t="s">
        <v>78</v>
      </c>
      <c r="BT208" s="0" t="s">
        <v>109</v>
      </c>
      <c r="CN208" s="4"/>
    </row>
    <row r="209" customFormat="false" ht="15" hidden="false" customHeight="false" outlineLevel="0" collapsed="false">
      <c r="A209" s="0" t="n">
        <v>12853583023</v>
      </c>
      <c r="B209" s="5"/>
      <c r="C209" s="5"/>
      <c r="D209" s="0" t="s">
        <v>402</v>
      </c>
      <c r="E209" s="0" t="s">
        <v>73</v>
      </c>
      <c r="F209" s="0" t="s">
        <v>74</v>
      </c>
      <c r="BP209" s="0" t="s">
        <v>93</v>
      </c>
      <c r="BQ209" s="0" t="s">
        <v>76</v>
      </c>
      <c r="BR209" s="0" t="s">
        <v>105</v>
      </c>
      <c r="BS209" s="0" t="s">
        <v>78</v>
      </c>
      <c r="BT209" s="0" t="s">
        <v>153</v>
      </c>
      <c r="CN209" s="4"/>
    </row>
    <row r="210" customFormat="false" ht="15" hidden="false" customHeight="false" outlineLevel="0" collapsed="false">
      <c r="A210" s="0" t="n">
        <v>12853566756</v>
      </c>
      <c r="B210" s="5"/>
      <c r="C210" s="5"/>
      <c r="D210" s="0" t="s">
        <v>403</v>
      </c>
      <c r="E210" s="0" t="s">
        <v>73</v>
      </c>
      <c r="F210" s="0" t="s">
        <v>81</v>
      </c>
      <c r="H210" s="0" t="s">
        <v>78</v>
      </c>
      <c r="J210" s="0" t="s">
        <v>404</v>
      </c>
      <c r="K210" s="0" t="s">
        <v>277</v>
      </c>
      <c r="L210" s="0" t="s">
        <v>84</v>
      </c>
      <c r="M210" s="0" t="s">
        <v>85</v>
      </c>
      <c r="P210" s="0" t="s">
        <v>86</v>
      </c>
      <c r="Q210" s="0" t="s">
        <v>87</v>
      </c>
      <c r="W210" s="0" t="s">
        <v>88</v>
      </c>
      <c r="AC210" s="0" t="n">
        <v>8</v>
      </c>
      <c r="AD210" s="0" t="n">
        <v>14</v>
      </c>
      <c r="AE210" s="0" t="n">
        <v>10</v>
      </c>
      <c r="AF210" s="0" t="s">
        <v>117</v>
      </c>
      <c r="AG210" s="0" t="n">
        <v>53</v>
      </c>
      <c r="AH210" s="0" t="n">
        <v>58</v>
      </c>
      <c r="AI210" s="0" t="n">
        <v>10</v>
      </c>
      <c r="AJ210" s="0" t="n">
        <v>47</v>
      </c>
      <c r="AK210" s="0" t="n">
        <v>49</v>
      </c>
      <c r="AL210" s="0" t="n">
        <v>50</v>
      </c>
      <c r="AM210" s="0" t="n">
        <v>51</v>
      </c>
      <c r="AN210" s="0" t="n">
        <v>58</v>
      </c>
      <c r="AO210" s="0" t="n">
        <v>20</v>
      </c>
      <c r="AP210" s="0" t="n">
        <v>5</v>
      </c>
      <c r="AQ210" s="0" t="s">
        <v>128</v>
      </c>
      <c r="AR210" s="0" t="s">
        <v>89</v>
      </c>
      <c r="AS210" s="0" t="s">
        <v>162</v>
      </c>
      <c r="BL210" s="0" t="s">
        <v>133</v>
      </c>
      <c r="BO210" s="0" t="n">
        <v>4</v>
      </c>
      <c r="BP210" s="0" t="s">
        <v>100</v>
      </c>
      <c r="BQ210" s="0" t="s">
        <v>94</v>
      </c>
      <c r="BR210" s="0" t="s">
        <v>105</v>
      </c>
      <c r="BS210" s="0" t="s">
        <v>78</v>
      </c>
      <c r="BT210" s="0" t="s">
        <v>173</v>
      </c>
      <c r="CN210" s="4" t="n">
        <v>49</v>
      </c>
    </row>
    <row r="211" customFormat="false" ht="15" hidden="false" customHeight="false" outlineLevel="0" collapsed="false">
      <c r="A211" s="0" t="n">
        <v>12853578119</v>
      </c>
      <c r="B211" s="5"/>
      <c r="C211" s="5"/>
      <c r="D211" s="0" t="s">
        <v>405</v>
      </c>
      <c r="E211" s="0" t="s">
        <v>73</v>
      </c>
      <c r="F211" s="0" t="s">
        <v>74</v>
      </c>
      <c r="BP211" s="0" t="s">
        <v>75</v>
      </c>
      <c r="BQ211" s="0" t="s">
        <v>94</v>
      </c>
      <c r="BR211" s="0" t="s">
        <v>77</v>
      </c>
      <c r="BS211" s="0" t="s">
        <v>78</v>
      </c>
      <c r="BT211" s="0" t="s">
        <v>103</v>
      </c>
      <c r="CN211" s="4"/>
    </row>
    <row r="212" customFormat="false" ht="15" hidden="false" customHeight="false" outlineLevel="0" collapsed="false">
      <c r="A212" s="0" t="n">
        <v>12853575893</v>
      </c>
      <c r="B212" s="5"/>
      <c r="C212" s="5"/>
      <c r="D212" s="0" t="s">
        <v>406</v>
      </c>
      <c r="E212" s="0" t="s">
        <v>73</v>
      </c>
      <c r="F212" s="0" t="s">
        <v>74</v>
      </c>
      <c r="BP212" s="0" t="s">
        <v>100</v>
      </c>
      <c r="BQ212" s="0" t="s">
        <v>94</v>
      </c>
      <c r="BR212" s="0" t="s">
        <v>95</v>
      </c>
      <c r="BS212" s="0" t="s">
        <v>78</v>
      </c>
      <c r="BT212" s="0" t="s">
        <v>173</v>
      </c>
      <c r="CN212" s="4"/>
    </row>
    <row r="213" customFormat="false" ht="15" hidden="false" customHeight="false" outlineLevel="0" collapsed="false">
      <c r="A213" s="0" t="n">
        <v>12853567517</v>
      </c>
      <c r="B213" s="5"/>
      <c r="C213" s="5"/>
      <c r="D213" s="0" t="s">
        <v>407</v>
      </c>
      <c r="E213" s="0" t="s">
        <v>73</v>
      </c>
      <c r="F213" s="0" t="s">
        <v>74</v>
      </c>
      <c r="BP213" s="0" t="s">
        <v>93</v>
      </c>
      <c r="BQ213" s="0" t="s">
        <v>94</v>
      </c>
      <c r="BR213" s="0" t="s">
        <v>105</v>
      </c>
      <c r="BS213" s="0" t="s">
        <v>78</v>
      </c>
      <c r="BT213" s="0" t="s">
        <v>79</v>
      </c>
      <c r="CN213" s="4"/>
    </row>
    <row r="214" customFormat="false" ht="15" hidden="false" customHeight="false" outlineLevel="0" collapsed="false">
      <c r="A214" s="0" t="n">
        <v>12853564774</v>
      </c>
      <c r="B214" s="5"/>
      <c r="C214" s="5"/>
      <c r="D214" s="0" t="s">
        <v>408</v>
      </c>
      <c r="E214" s="0" t="s">
        <v>73</v>
      </c>
      <c r="F214" s="0" t="s">
        <v>74</v>
      </c>
      <c r="BP214" s="0" t="s">
        <v>75</v>
      </c>
      <c r="BQ214" s="0" t="s">
        <v>94</v>
      </c>
      <c r="BR214" s="0" t="s">
        <v>102</v>
      </c>
      <c r="BS214" s="0" t="s">
        <v>78</v>
      </c>
      <c r="BT214" s="0" t="s">
        <v>146</v>
      </c>
      <c r="CN214" s="4"/>
    </row>
    <row r="215" customFormat="false" ht="15" hidden="false" customHeight="false" outlineLevel="0" collapsed="false">
      <c r="A215" s="0" t="n">
        <v>12853560072</v>
      </c>
      <c r="B215" s="5"/>
      <c r="C215" s="5"/>
      <c r="D215" s="0" t="s">
        <v>409</v>
      </c>
      <c r="E215" s="0" t="s">
        <v>73</v>
      </c>
      <c r="F215" s="0" t="s">
        <v>74</v>
      </c>
      <c r="BP215" s="0" t="s">
        <v>75</v>
      </c>
      <c r="BQ215" s="0" t="s">
        <v>94</v>
      </c>
      <c r="BR215" s="0" t="s">
        <v>134</v>
      </c>
      <c r="BS215" s="0" t="s">
        <v>78</v>
      </c>
      <c r="BT215" s="0" t="s">
        <v>96</v>
      </c>
      <c r="CN215" s="4"/>
    </row>
    <row r="216" customFormat="false" ht="15" hidden="false" customHeight="false" outlineLevel="0" collapsed="false">
      <c r="A216" s="0" t="n">
        <v>12853559399</v>
      </c>
      <c r="B216" s="5"/>
      <c r="C216" s="5"/>
      <c r="D216" s="0" t="s">
        <v>410</v>
      </c>
      <c r="E216" s="0" t="s">
        <v>73</v>
      </c>
      <c r="F216" s="0" t="s">
        <v>74</v>
      </c>
      <c r="BP216" s="0" t="s">
        <v>75</v>
      </c>
      <c r="BQ216" s="0" t="s">
        <v>76</v>
      </c>
      <c r="BR216" s="0" t="s">
        <v>105</v>
      </c>
      <c r="BS216" s="0" t="s">
        <v>78</v>
      </c>
      <c r="BT216" s="0" t="s">
        <v>79</v>
      </c>
      <c r="CN216" s="4"/>
    </row>
    <row r="217" customFormat="false" ht="15" hidden="false" customHeight="false" outlineLevel="0" collapsed="false">
      <c r="A217" s="0" t="n">
        <v>12853539739</v>
      </c>
      <c r="B217" s="5"/>
      <c r="C217" s="5"/>
      <c r="D217" s="0" t="s">
        <v>411</v>
      </c>
      <c r="E217" s="0" t="s">
        <v>73</v>
      </c>
      <c r="F217" s="0" t="s">
        <v>74</v>
      </c>
      <c r="BP217" s="0" t="s">
        <v>93</v>
      </c>
      <c r="BQ217" s="0" t="s">
        <v>76</v>
      </c>
      <c r="BR217" s="0" t="s">
        <v>134</v>
      </c>
      <c r="BS217" s="0" t="s">
        <v>78</v>
      </c>
      <c r="BT217" s="0" t="s">
        <v>205</v>
      </c>
      <c r="CN217" s="4"/>
    </row>
    <row r="218" customFormat="false" ht="15" hidden="false" customHeight="false" outlineLevel="0" collapsed="false">
      <c r="A218" s="0" t="n">
        <v>12853526796</v>
      </c>
      <c r="B218" s="5"/>
      <c r="C218" s="5"/>
      <c r="D218" s="0" t="s">
        <v>412</v>
      </c>
      <c r="E218" s="0" t="s">
        <v>73</v>
      </c>
      <c r="F218" s="0" t="s">
        <v>81</v>
      </c>
      <c r="H218" s="0" t="s">
        <v>78</v>
      </c>
      <c r="J218" s="0" t="s">
        <v>113</v>
      </c>
      <c r="K218" s="0" t="s">
        <v>413</v>
      </c>
      <c r="L218" s="0" t="s">
        <v>84</v>
      </c>
      <c r="M218" s="0" t="s">
        <v>159</v>
      </c>
      <c r="P218" s="0" t="s">
        <v>86</v>
      </c>
      <c r="W218" s="0" t="s">
        <v>88</v>
      </c>
      <c r="Y218" s="0" t="s">
        <v>190</v>
      </c>
      <c r="AC218" s="0" t="n">
        <v>4</v>
      </c>
      <c r="AD218" s="0" t="n">
        <v>5</v>
      </c>
      <c r="AE218" s="0" t="n">
        <v>1</v>
      </c>
      <c r="AF218" s="0" t="s">
        <v>117</v>
      </c>
      <c r="AG218" s="0" t="n">
        <v>75</v>
      </c>
      <c r="AH218" s="0" t="n">
        <v>87</v>
      </c>
      <c r="AI218" s="0" t="n">
        <v>63</v>
      </c>
      <c r="AJ218" s="0" t="n">
        <v>85</v>
      </c>
      <c r="AK218" s="0" t="n">
        <v>92</v>
      </c>
      <c r="AL218" s="0" t="n">
        <v>52</v>
      </c>
      <c r="AM218" s="0" t="n">
        <v>11</v>
      </c>
      <c r="AN218" s="0" t="n">
        <v>72</v>
      </c>
      <c r="AO218" s="0" t="n">
        <v>77</v>
      </c>
      <c r="AP218" s="0" t="n">
        <v>100</v>
      </c>
      <c r="AQ218" s="0" t="s">
        <v>128</v>
      </c>
      <c r="AR218" s="0" t="s">
        <v>89</v>
      </c>
      <c r="AS218" s="0" t="s">
        <v>162</v>
      </c>
      <c r="AT218" s="0" t="s">
        <v>118</v>
      </c>
      <c r="AU218" s="0" t="s">
        <v>163</v>
      </c>
      <c r="BL218" s="0" t="s">
        <v>133</v>
      </c>
      <c r="BO218" s="0" t="n">
        <v>5</v>
      </c>
      <c r="BP218" s="0" t="s">
        <v>100</v>
      </c>
      <c r="BQ218" s="0" t="s">
        <v>94</v>
      </c>
      <c r="BR218" s="0" t="s">
        <v>105</v>
      </c>
      <c r="BS218" s="0" t="s">
        <v>78</v>
      </c>
      <c r="BT218" s="0" t="s">
        <v>96</v>
      </c>
      <c r="CN218" s="4" t="n">
        <v>50</v>
      </c>
    </row>
    <row r="219" customFormat="false" ht="15" hidden="false" customHeight="false" outlineLevel="0" collapsed="false">
      <c r="A219" s="0" t="n">
        <v>12853510367</v>
      </c>
      <c r="B219" s="5"/>
      <c r="C219" s="5"/>
      <c r="D219" s="0" t="s">
        <v>414</v>
      </c>
      <c r="E219" s="0" t="s">
        <v>73</v>
      </c>
      <c r="F219" s="0" t="s">
        <v>81</v>
      </c>
      <c r="H219" s="0" t="s">
        <v>78</v>
      </c>
      <c r="J219" s="0" t="s">
        <v>113</v>
      </c>
      <c r="K219" s="0" t="s">
        <v>288</v>
      </c>
      <c r="L219" s="0" t="s">
        <v>84</v>
      </c>
      <c r="M219" s="0" t="s">
        <v>126</v>
      </c>
      <c r="Q219" s="0" t="s">
        <v>87</v>
      </c>
      <c r="AC219" s="0" t="n">
        <v>100</v>
      </c>
      <c r="AD219" s="0" t="n">
        <v>70</v>
      </c>
      <c r="AE219" s="0" t="n">
        <v>50</v>
      </c>
      <c r="AF219" s="0" t="s">
        <v>117</v>
      </c>
      <c r="AG219" s="0" t="n">
        <v>100</v>
      </c>
      <c r="AH219" s="0" t="n">
        <v>100</v>
      </c>
      <c r="AI219" s="0" t="n">
        <v>100</v>
      </c>
      <c r="AJ219" s="0" t="n">
        <v>22</v>
      </c>
      <c r="AK219" s="0" t="n">
        <v>50</v>
      </c>
      <c r="AL219" s="0" t="n">
        <v>21</v>
      </c>
      <c r="AM219" s="0" t="n">
        <v>53</v>
      </c>
      <c r="AN219" s="0" t="n">
        <v>47</v>
      </c>
      <c r="AO219" s="0" t="n">
        <v>24</v>
      </c>
      <c r="AP219" s="0" t="n">
        <v>47</v>
      </c>
      <c r="AS219" s="0" t="s">
        <v>162</v>
      </c>
      <c r="BA219" s="0" t="s">
        <v>90</v>
      </c>
      <c r="BO219" s="0" t="n">
        <v>13</v>
      </c>
      <c r="BP219" s="0" t="s">
        <v>100</v>
      </c>
      <c r="BQ219" s="0" t="s">
        <v>94</v>
      </c>
      <c r="BR219" s="0" t="s">
        <v>77</v>
      </c>
      <c r="BS219" s="0" t="s">
        <v>78</v>
      </c>
      <c r="BT219" s="0" t="s">
        <v>79</v>
      </c>
      <c r="CN219" s="4" t="n">
        <v>45</v>
      </c>
    </row>
    <row r="220" customFormat="false" ht="15" hidden="false" customHeight="false" outlineLevel="0" collapsed="false">
      <c r="A220" s="0" t="n">
        <v>12853496723</v>
      </c>
      <c r="B220" s="5"/>
      <c r="C220" s="5"/>
      <c r="D220" s="0" t="s">
        <v>415</v>
      </c>
      <c r="E220" s="0" t="s">
        <v>73</v>
      </c>
      <c r="F220" s="0" t="s">
        <v>74</v>
      </c>
      <c r="BP220" s="0" t="s">
        <v>75</v>
      </c>
      <c r="BQ220" s="0" t="s">
        <v>76</v>
      </c>
      <c r="BR220" s="0" t="s">
        <v>105</v>
      </c>
      <c r="BS220" s="0" t="s">
        <v>78</v>
      </c>
      <c r="BT220" s="0" t="s">
        <v>103</v>
      </c>
      <c r="CN220" s="4"/>
    </row>
    <row r="221" customFormat="false" ht="15" hidden="false" customHeight="false" outlineLevel="0" collapsed="false">
      <c r="A221" s="0" t="n">
        <v>12853490451</v>
      </c>
      <c r="B221" s="5"/>
      <c r="C221" s="5"/>
      <c r="D221" s="0" t="s">
        <v>416</v>
      </c>
      <c r="E221" s="0" t="s">
        <v>73</v>
      </c>
      <c r="F221" s="0" t="s">
        <v>74</v>
      </c>
      <c r="BP221" s="0" t="s">
        <v>100</v>
      </c>
      <c r="BQ221" s="0" t="s">
        <v>94</v>
      </c>
      <c r="BR221" s="0" t="s">
        <v>201</v>
      </c>
      <c r="BS221" s="0" t="s">
        <v>78</v>
      </c>
      <c r="BT221" s="0" t="s">
        <v>153</v>
      </c>
      <c r="CN221" s="4"/>
    </row>
    <row r="222" customFormat="false" ht="15" hidden="false" customHeight="false" outlineLevel="0" collapsed="false">
      <c r="A222" s="0" t="n">
        <v>12853429180</v>
      </c>
      <c r="B222" s="5"/>
      <c r="C222" s="5"/>
      <c r="D222" s="0" t="s">
        <v>417</v>
      </c>
      <c r="E222" s="0" t="s">
        <v>73</v>
      </c>
      <c r="F222" s="0" t="s">
        <v>74</v>
      </c>
      <c r="BP222" s="0" t="s">
        <v>93</v>
      </c>
      <c r="BQ222" s="0" t="s">
        <v>76</v>
      </c>
      <c r="BR222" s="0" t="s">
        <v>182</v>
      </c>
      <c r="BS222" s="0" t="s">
        <v>78</v>
      </c>
      <c r="BT222" s="0" t="s">
        <v>109</v>
      </c>
      <c r="CN222" s="4"/>
    </row>
    <row r="223" customFormat="false" ht="15" hidden="false" customHeight="false" outlineLevel="0" collapsed="false">
      <c r="A223" s="0" t="n">
        <v>12853413539</v>
      </c>
      <c r="B223" s="5"/>
      <c r="C223" s="5"/>
      <c r="D223" s="0" t="s">
        <v>418</v>
      </c>
      <c r="E223" s="0" t="s">
        <v>73</v>
      </c>
      <c r="F223" s="0" t="s">
        <v>74</v>
      </c>
      <c r="BP223" s="0" t="s">
        <v>265</v>
      </c>
      <c r="BQ223" s="0" t="s">
        <v>94</v>
      </c>
      <c r="BR223" s="0" t="s">
        <v>105</v>
      </c>
      <c r="BS223" s="0" t="s">
        <v>78</v>
      </c>
      <c r="BT223" s="0" t="s">
        <v>103</v>
      </c>
      <c r="CN223" s="4"/>
    </row>
    <row r="224" customFormat="false" ht="15" hidden="false" customHeight="false" outlineLevel="0" collapsed="false">
      <c r="A224" s="0" t="n">
        <v>12853390744</v>
      </c>
      <c r="B224" s="5"/>
      <c r="C224" s="5"/>
      <c r="D224" s="0" t="s">
        <v>419</v>
      </c>
      <c r="E224" s="0" t="s">
        <v>73</v>
      </c>
      <c r="F224" s="0" t="s">
        <v>74</v>
      </c>
      <c r="BP224" s="0" t="s">
        <v>75</v>
      </c>
      <c r="BQ224" s="0" t="s">
        <v>76</v>
      </c>
      <c r="BR224" s="0" t="s">
        <v>102</v>
      </c>
      <c r="BS224" s="0" t="s">
        <v>78</v>
      </c>
      <c r="BT224" s="0" t="s">
        <v>103</v>
      </c>
      <c r="CN224" s="4"/>
    </row>
    <row r="225" customFormat="false" ht="15" hidden="false" customHeight="false" outlineLevel="0" collapsed="false">
      <c r="A225" s="0" t="n">
        <v>12853383432</v>
      </c>
      <c r="B225" s="5"/>
      <c r="C225" s="5"/>
      <c r="D225" s="0" t="s">
        <v>420</v>
      </c>
      <c r="E225" s="0" t="s">
        <v>73</v>
      </c>
      <c r="F225" s="0" t="s">
        <v>74</v>
      </c>
      <c r="BP225" s="0" t="s">
        <v>100</v>
      </c>
      <c r="BQ225" s="0" t="s">
        <v>94</v>
      </c>
      <c r="BR225" s="0" t="s">
        <v>168</v>
      </c>
      <c r="BS225" s="0" t="s">
        <v>78</v>
      </c>
      <c r="BT225" s="0" t="s">
        <v>173</v>
      </c>
      <c r="CN225" s="4"/>
    </row>
    <row r="226" customFormat="false" ht="15" hidden="false" customHeight="false" outlineLevel="0" collapsed="false">
      <c r="A226" s="0" t="n">
        <v>12853378183</v>
      </c>
      <c r="B226" s="5"/>
      <c r="C226" s="5"/>
      <c r="D226" s="0" t="s">
        <v>421</v>
      </c>
      <c r="E226" s="0" t="s">
        <v>73</v>
      </c>
      <c r="F226" s="0" t="s">
        <v>74</v>
      </c>
      <c r="BP226" s="0" t="s">
        <v>75</v>
      </c>
      <c r="BQ226" s="0" t="s">
        <v>76</v>
      </c>
      <c r="BR226" s="0" t="s">
        <v>134</v>
      </c>
      <c r="BS226" s="0" t="s">
        <v>78</v>
      </c>
      <c r="BT226" s="0" t="s">
        <v>153</v>
      </c>
      <c r="CN226" s="4"/>
    </row>
    <row r="227" customFormat="false" ht="15" hidden="false" customHeight="false" outlineLevel="0" collapsed="false">
      <c r="A227" s="0" t="n">
        <v>12853363013</v>
      </c>
      <c r="B227" s="5"/>
      <c r="C227" s="5"/>
      <c r="D227" s="0" t="s">
        <v>422</v>
      </c>
      <c r="E227" s="0" t="s">
        <v>73</v>
      </c>
      <c r="F227" s="0" t="s">
        <v>74</v>
      </c>
      <c r="BP227" s="0" t="s">
        <v>75</v>
      </c>
      <c r="BQ227" s="0" t="s">
        <v>76</v>
      </c>
      <c r="BR227" s="0" t="s">
        <v>168</v>
      </c>
      <c r="BS227" s="0" t="s">
        <v>78</v>
      </c>
      <c r="BT227" s="0" t="s">
        <v>96</v>
      </c>
      <c r="CN227" s="4"/>
    </row>
    <row r="228" customFormat="false" ht="15" hidden="false" customHeight="false" outlineLevel="0" collapsed="false">
      <c r="A228" s="0" t="n">
        <v>12853353425</v>
      </c>
      <c r="B228" s="5"/>
      <c r="C228" s="5"/>
      <c r="D228" s="0" t="s">
        <v>423</v>
      </c>
      <c r="E228" s="0" t="s">
        <v>73</v>
      </c>
      <c r="F228" s="0" t="s">
        <v>81</v>
      </c>
      <c r="CN228" s="4"/>
    </row>
    <row r="229" customFormat="false" ht="15" hidden="false" customHeight="false" outlineLevel="0" collapsed="false">
      <c r="A229" s="0" t="n">
        <v>12853343970</v>
      </c>
      <c r="B229" s="5"/>
      <c r="C229" s="5"/>
      <c r="D229" s="0" t="s">
        <v>424</v>
      </c>
      <c r="E229" s="0" t="s">
        <v>73</v>
      </c>
      <c r="F229" s="0" t="s">
        <v>74</v>
      </c>
      <c r="BP229" s="0" t="s">
        <v>75</v>
      </c>
      <c r="BQ229" s="0" t="s">
        <v>94</v>
      </c>
      <c r="BR229" s="0" t="s">
        <v>105</v>
      </c>
      <c r="BS229" s="0" t="s">
        <v>78</v>
      </c>
      <c r="BT229" s="0" t="s">
        <v>96</v>
      </c>
      <c r="CN229" s="4"/>
    </row>
    <row r="230" customFormat="false" ht="15" hidden="false" customHeight="false" outlineLevel="0" collapsed="false">
      <c r="A230" s="0" t="n">
        <v>12853335537</v>
      </c>
      <c r="B230" s="5"/>
      <c r="C230" s="5"/>
      <c r="D230" s="0" t="s">
        <v>425</v>
      </c>
      <c r="E230" s="0" t="s">
        <v>73</v>
      </c>
      <c r="F230" s="0" t="s">
        <v>74</v>
      </c>
      <c r="BP230" s="0" t="s">
        <v>75</v>
      </c>
      <c r="BQ230" s="0" t="s">
        <v>76</v>
      </c>
      <c r="BR230" s="0" t="s">
        <v>105</v>
      </c>
      <c r="BS230" s="0" t="s">
        <v>78</v>
      </c>
      <c r="BT230" s="0" t="s">
        <v>79</v>
      </c>
      <c r="CN230" s="4"/>
    </row>
    <row r="231" customFormat="false" ht="15" hidden="false" customHeight="false" outlineLevel="0" collapsed="false">
      <c r="A231" s="0" t="n">
        <v>12853334647</v>
      </c>
      <c r="B231" s="5"/>
      <c r="C231" s="5"/>
      <c r="D231" s="0" t="s">
        <v>426</v>
      </c>
      <c r="E231" s="0" t="s">
        <v>73</v>
      </c>
      <c r="F231" s="0" t="s">
        <v>81</v>
      </c>
      <c r="CN231" s="4"/>
    </row>
    <row r="232" customFormat="false" ht="15" hidden="false" customHeight="false" outlineLevel="0" collapsed="false">
      <c r="A232" s="0" t="n">
        <v>12853331340</v>
      </c>
      <c r="B232" s="5"/>
      <c r="C232" s="5"/>
      <c r="D232" s="0" t="s">
        <v>427</v>
      </c>
      <c r="E232" s="0" t="s">
        <v>73</v>
      </c>
      <c r="F232" s="0" t="s">
        <v>74</v>
      </c>
      <c r="BP232" s="0" t="s">
        <v>93</v>
      </c>
      <c r="BQ232" s="0" t="s">
        <v>94</v>
      </c>
      <c r="BR232" s="0" t="s">
        <v>105</v>
      </c>
      <c r="BS232" s="0" t="s">
        <v>78</v>
      </c>
      <c r="BT232" s="0" t="s">
        <v>96</v>
      </c>
      <c r="CN232" s="4"/>
    </row>
    <row r="233" customFormat="false" ht="15" hidden="false" customHeight="false" outlineLevel="0" collapsed="false">
      <c r="A233" s="0" t="n">
        <v>12853325741</v>
      </c>
      <c r="B233" s="5"/>
      <c r="C233" s="5"/>
      <c r="D233" s="0" t="s">
        <v>428</v>
      </c>
      <c r="E233" s="0" t="s">
        <v>73</v>
      </c>
      <c r="F233" s="0" t="s">
        <v>74</v>
      </c>
      <c r="BP233" s="0" t="s">
        <v>75</v>
      </c>
      <c r="BQ233" s="0" t="s">
        <v>76</v>
      </c>
      <c r="BR233" s="0" t="s">
        <v>95</v>
      </c>
      <c r="BS233" s="0" t="s">
        <v>78</v>
      </c>
      <c r="BT233" s="0" t="s">
        <v>106</v>
      </c>
      <c r="CN233" s="4"/>
    </row>
    <row r="234" customFormat="false" ht="15" hidden="false" customHeight="false" outlineLevel="0" collapsed="false">
      <c r="A234" s="0" t="n">
        <v>12853317331</v>
      </c>
      <c r="B234" s="5"/>
      <c r="C234" s="5"/>
      <c r="D234" s="0" t="s">
        <v>429</v>
      </c>
      <c r="E234" s="0" t="s">
        <v>73</v>
      </c>
      <c r="F234" s="0" t="s">
        <v>74</v>
      </c>
      <c r="BP234" s="0" t="s">
        <v>75</v>
      </c>
      <c r="BQ234" s="0" t="s">
        <v>76</v>
      </c>
      <c r="BR234" s="0" t="s">
        <v>105</v>
      </c>
      <c r="BS234" s="0" t="s">
        <v>78</v>
      </c>
      <c r="BT234" s="0" t="s">
        <v>79</v>
      </c>
      <c r="CN234" s="4"/>
    </row>
    <row r="235" customFormat="false" ht="15" hidden="false" customHeight="false" outlineLevel="0" collapsed="false">
      <c r="A235" s="0" t="n">
        <v>12853315236</v>
      </c>
      <c r="B235" s="5"/>
      <c r="C235" s="5"/>
      <c r="D235" s="0" t="s">
        <v>430</v>
      </c>
      <c r="E235" s="0" t="s">
        <v>73</v>
      </c>
      <c r="F235" s="0" t="s">
        <v>74</v>
      </c>
      <c r="BP235" s="0" t="s">
        <v>75</v>
      </c>
      <c r="BQ235" s="0" t="s">
        <v>76</v>
      </c>
      <c r="BR235" s="0" t="s">
        <v>105</v>
      </c>
      <c r="BS235" s="0" t="s">
        <v>78</v>
      </c>
      <c r="BT235" s="0" t="s">
        <v>173</v>
      </c>
      <c r="CN235" s="4"/>
    </row>
    <row r="236" customFormat="false" ht="15" hidden="false" customHeight="false" outlineLevel="0" collapsed="false">
      <c r="A236" s="0" t="n">
        <v>12853304441</v>
      </c>
      <c r="B236" s="5"/>
      <c r="C236" s="5"/>
      <c r="D236" s="0" t="s">
        <v>431</v>
      </c>
      <c r="E236" s="0" t="s">
        <v>73</v>
      </c>
      <c r="F236" s="0" t="s">
        <v>74</v>
      </c>
      <c r="BP236" s="0" t="s">
        <v>93</v>
      </c>
      <c r="BQ236" s="0" t="s">
        <v>76</v>
      </c>
      <c r="BR236" s="0" t="s">
        <v>95</v>
      </c>
      <c r="BS236" s="0" t="s">
        <v>78</v>
      </c>
      <c r="BT236" s="0" t="s">
        <v>173</v>
      </c>
      <c r="CN236" s="4"/>
    </row>
    <row r="237" customFormat="false" ht="15" hidden="false" customHeight="false" outlineLevel="0" collapsed="false">
      <c r="A237" s="0" t="n">
        <v>12853283522</v>
      </c>
      <c r="B237" s="5"/>
      <c r="C237" s="5"/>
      <c r="D237" s="0" t="s">
        <v>432</v>
      </c>
      <c r="E237" s="0" t="s">
        <v>73</v>
      </c>
      <c r="F237" s="0" t="s">
        <v>74</v>
      </c>
      <c r="BP237" s="0" t="s">
        <v>93</v>
      </c>
      <c r="BQ237" s="0" t="s">
        <v>76</v>
      </c>
      <c r="BR237" s="0" t="s">
        <v>168</v>
      </c>
      <c r="BS237" s="0" t="s">
        <v>78</v>
      </c>
      <c r="BT237" s="0" t="s">
        <v>96</v>
      </c>
      <c r="CN237" s="4"/>
    </row>
    <row r="238" customFormat="false" ht="15" hidden="false" customHeight="false" outlineLevel="0" collapsed="false">
      <c r="A238" s="0" t="n">
        <v>12853282183</v>
      </c>
      <c r="B238" s="5"/>
      <c r="C238" s="5"/>
      <c r="D238" s="0" t="s">
        <v>433</v>
      </c>
      <c r="E238" s="0" t="s">
        <v>73</v>
      </c>
      <c r="F238" s="0" t="s">
        <v>74</v>
      </c>
      <c r="BP238" s="0" t="s">
        <v>75</v>
      </c>
      <c r="BQ238" s="0" t="s">
        <v>94</v>
      </c>
      <c r="BR238" s="0" t="s">
        <v>134</v>
      </c>
      <c r="BS238" s="0" t="s">
        <v>78</v>
      </c>
      <c r="BT238" s="0" t="s">
        <v>153</v>
      </c>
      <c r="CN238" s="4"/>
    </row>
    <row r="239" customFormat="false" ht="15" hidden="false" customHeight="false" outlineLevel="0" collapsed="false">
      <c r="A239" s="0" t="n">
        <v>12853272588</v>
      </c>
      <c r="B239" s="5"/>
      <c r="C239" s="5"/>
      <c r="D239" s="0" t="s">
        <v>434</v>
      </c>
      <c r="E239" s="0" t="s">
        <v>73</v>
      </c>
      <c r="F239" s="0" t="s">
        <v>81</v>
      </c>
      <c r="CN239" s="4"/>
    </row>
    <row r="240" customFormat="false" ht="15" hidden="false" customHeight="false" outlineLevel="0" collapsed="false">
      <c r="A240" s="0" t="n">
        <v>12853244653</v>
      </c>
      <c r="B240" s="5"/>
      <c r="C240" s="5"/>
      <c r="D240" s="0" t="s">
        <v>435</v>
      </c>
      <c r="E240" s="0" t="s">
        <v>73</v>
      </c>
      <c r="F240" s="0" t="s">
        <v>74</v>
      </c>
      <c r="BP240" s="0" t="s">
        <v>100</v>
      </c>
      <c r="BQ240" s="0" t="s">
        <v>94</v>
      </c>
      <c r="BR240" s="0" t="s">
        <v>77</v>
      </c>
      <c r="BS240" s="0" t="s">
        <v>78</v>
      </c>
      <c r="BT240" s="0" t="s">
        <v>96</v>
      </c>
      <c r="CN240" s="4"/>
    </row>
    <row r="241" customFormat="false" ht="15" hidden="false" customHeight="false" outlineLevel="0" collapsed="false">
      <c r="A241" s="0" t="n">
        <v>12853222117</v>
      </c>
      <c r="B241" s="5"/>
      <c r="C241" s="5"/>
      <c r="D241" s="0" t="s">
        <v>436</v>
      </c>
      <c r="E241" s="0" t="s">
        <v>73</v>
      </c>
      <c r="F241" s="0" t="s">
        <v>74</v>
      </c>
      <c r="BP241" s="0" t="s">
        <v>100</v>
      </c>
      <c r="BQ241" s="0" t="s">
        <v>76</v>
      </c>
      <c r="BR241" s="0" t="s">
        <v>105</v>
      </c>
      <c r="BS241" s="0" t="s">
        <v>78</v>
      </c>
      <c r="BT241" s="0" t="s">
        <v>153</v>
      </c>
      <c r="CN241" s="4"/>
    </row>
    <row r="242" customFormat="false" ht="15" hidden="false" customHeight="false" outlineLevel="0" collapsed="false">
      <c r="A242" s="0" t="n">
        <v>12853182447</v>
      </c>
      <c r="B242" s="5"/>
      <c r="C242" s="5"/>
      <c r="D242" s="0" t="s">
        <v>437</v>
      </c>
      <c r="E242" s="0" t="s">
        <v>73</v>
      </c>
      <c r="F242" s="0" t="s">
        <v>74</v>
      </c>
      <c r="BP242" s="0" t="s">
        <v>100</v>
      </c>
      <c r="BQ242" s="0" t="s">
        <v>94</v>
      </c>
      <c r="BS242" s="0" t="s">
        <v>78</v>
      </c>
      <c r="BT242" s="0" t="s">
        <v>173</v>
      </c>
      <c r="CN242" s="4"/>
    </row>
    <row r="243" customFormat="false" ht="15" hidden="false" customHeight="false" outlineLevel="0" collapsed="false">
      <c r="A243" s="0" t="n">
        <v>12853170094</v>
      </c>
      <c r="B243" s="5"/>
      <c r="C243" s="5"/>
      <c r="D243" s="0" t="s">
        <v>438</v>
      </c>
      <c r="E243" s="0" t="s">
        <v>73</v>
      </c>
      <c r="F243" s="0" t="s">
        <v>81</v>
      </c>
      <c r="H243" s="0" t="s">
        <v>78</v>
      </c>
      <c r="J243" s="0" t="s">
        <v>82</v>
      </c>
      <c r="K243" s="0" t="s">
        <v>239</v>
      </c>
      <c r="L243" s="0" t="s">
        <v>158</v>
      </c>
      <c r="M243" s="0" t="s">
        <v>159</v>
      </c>
      <c r="P243" s="0" t="s">
        <v>86</v>
      </c>
      <c r="Q243" s="0" t="s">
        <v>87</v>
      </c>
      <c r="Z243" s="0" t="s">
        <v>142</v>
      </c>
      <c r="AC243" s="0" t="n">
        <v>88</v>
      </c>
      <c r="AD243" s="0" t="n">
        <v>60</v>
      </c>
      <c r="AE243" s="0" t="n">
        <v>77</v>
      </c>
      <c r="AF243" s="0" t="s">
        <v>117</v>
      </c>
      <c r="AG243" s="0" t="n">
        <v>6</v>
      </c>
      <c r="AH243" s="0" t="n">
        <v>11</v>
      </c>
      <c r="AI243" s="0" t="n">
        <v>49</v>
      </c>
      <c r="AJ243" s="0" t="n">
        <v>7</v>
      </c>
      <c r="AK243" s="0" t="n">
        <v>19</v>
      </c>
      <c r="AL243" s="0" t="n">
        <v>15</v>
      </c>
      <c r="AM243" s="0" t="n">
        <v>21</v>
      </c>
      <c r="AN243" s="0" t="n">
        <v>16</v>
      </c>
      <c r="AO243" s="0" t="n">
        <v>17</v>
      </c>
      <c r="AP243" s="0" t="n">
        <v>14</v>
      </c>
      <c r="AR243" s="0" t="s">
        <v>89</v>
      </c>
      <c r="BB243" s="0" t="s">
        <v>91</v>
      </c>
      <c r="BD243" s="0" t="s">
        <v>132</v>
      </c>
      <c r="BI243" s="0" t="s">
        <v>120</v>
      </c>
      <c r="BO243" s="0" t="n">
        <v>7</v>
      </c>
      <c r="BP243" s="0" t="s">
        <v>93</v>
      </c>
      <c r="BQ243" s="0" t="s">
        <v>94</v>
      </c>
      <c r="BR243" s="0" t="s">
        <v>95</v>
      </c>
      <c r="BS243" s="0" t="s">
        <v>78</v>
      </c>
      <c r="BT243" s="0" t="s">
        <v>96</v>
      </c>
      <c r="CN243" s="4" t="n">
        <v>53</v>
      </c>
    </row>
    <row r="244" customFormat="false" ht="15" hidden="false" customHeight="false" outlineLevel="0" collapsed="false">
      <c r="A244" s="0" t="n">
        <v>12853153808</v>
      </c>
      <c r="B244" s="5"/>
      <c r="C244" s="5"/>
      <c r="D244" s="0" t="s">
        <v>439</v>
      </c>
      <c r="E244" s="0" t="s">
        <v>73</v>
      </c>
      <c r="F244" s="0" t="s">
        <v>81</v>
      </c>
      <c r="CN244" s="4"/>
    </row>
    <row r="245" customFormat="false" ht="15" hidden="false" customHeight="false" outlineLevel="0" collapsed="false">
      <c r="A245" s="0" t="n">
        <v>12853148236</v>
      </c>
      <c r="B245" s="5"/>
      <c r="C245" s="5"/>
      <c r="D245" s="0" t="s">
        <v>440</v>
      </c>
      <c r="E245" s="0" t="s">
        <v>73</v>
      </c>
      <c r="F245" s="0" t="s">
        <v>74</v>
      </c>
      <c r="BP245" s="0" t="s">
        <v>93</v>
      </c>
      <c r="BQ245" s="0" t="s">
        <v>76</v>
      </c>
      <c r="BR245" s="0" t="s">
        <v>105</v>
      </c>
      <c r="BS245" s="0" t="s">
        <v>78</v>
      </c>
      <c r="BT245" s="0" t="s">
        <v>146</v>
      </c>
      <c r="CN245" s="4"/>
    </row>
    <row r="246" customFormat="false" ht="15" hidden="false" customHeight="false" outlineLevel="0" collapsed="false">
      <c r="A246" s="0" t="n">
        <v>12853061221</v>
      </c>
      <c r="B246" s="5"/>
      <c r="C246" s="5"/>
      <c r="D246" s="0" t="s">
        <v>441</v>
      </c>
      <c r="E246" s="0" t="s">
        <v>73</v>
      </c>
      <c r="F246" s="0" t="s">
        <v>74</v>
      </c>
      <c r="BP246" s="0" t="s">
        <v>75</v>
      </c>
      <c r="BQ246" s="0" t="s">
        <v>94</v>
      </c>
      <c r="BR246" s="0" t="s">
        <v>105</v>
      </c>
      <c r="BS246" s="0" t="s">
        <v>78</v>
      </c>
      <c r="BT246" s="0" t="s">
        <v>103</v>
      </c>
      <c r="CN246" s="4"/>
    </row>
    <row r="247" customFormat="false" ht="15" hidden="false" customHeight="false" outlineLevel="0" collapsed="false">
      <c r="A247" s="0" t="n">
        <v>12853002309</v>
      </c>
      <c r="B247" s="5"/>
      <c r="C247" s="5"/>
      <c r="D247" s="0" t="s">
        <v>442</v>
      </c>
      <c r="E247" s="0" t="s">
        <v>73</v>
      </c>
      <c r="F247" s="0" t="s">
        <v>81</v>
      </c>
      <c r="H247" s="0" t="s">
        <v>78</v>
      </c>
      <c r="J247" s="0" t="s">
        <v>443</v>
      </c>
      <c r="K247" s="0" t="s">
        <v>413</v>
      </c>
      <c r="L247" s="0" t="s">
        <v>85</v>
      </c>
      <c r="M247" s="0" t="s">
        <v>85</v>
      </c>
      <c r="AA247" s="0" t="s">
        <v>85</v>
      </c>
      <c r="AC247" s="0" t="n">
        <v>0</v>
      </c>
      <c r="AD247" s="0" t="n">
        <v>0</v>
      </c>
      <c r="AE247" s="0" t="n">
        <v>0</v>
      </c>
      <c r="AF247" s="0" t="s">
        <v>117</v>
      </c>
      <c r="AG247" s="0" t="n">
        <v>11</v>
      </c>
      <c r="AH247" s="0" t="n">
        <v>10</v>
      </c>
      <c r="AI247" s="0" t="n">
        <v>15</v>
      </c>
      <c r="AJ247" s="0" t="n">
        <v>16</v>
      </c>
      <c r="AK247" s="0" t="n">
        <v>13</v>
      </c>
      <c r="AL247" s="0" t="n">
        <v>15</v>
      </c>
      <c r="AM247" s="0" t="n">
        <v>9</v>
      </c>
      <c r="AN247" s="0" t="n">
        <v>14</v>
      </c>
      <c r="AO247" s="0" t="n">
        <v>17</v>
      </c>
      <c r="AP247" s="0" t="n">
        <v>6</v>
      </c>
      <c r="AQ247" s="0" t="s">
        <v>128</v>
      </c>
      <c r="AR247" s="0" t="s">
        <v>89</v>
      </c>
      <c r="BE247" s="0" t="s">
        <v>119</v>
      </c>
      <c r="BF247" s="0" t="s">
        <v>246</v>
      </c>
      <c r="BI247" s="0" t="s">
        <v>120</v>
      </c>
      <c r="BO247" s="0" t="n">
        <v>5</v>
      </c>
      <c r="BP247" s="0" t="s">
        <v>93</v>
      </c>
      <c r="BQ247" s="0" t="s">
        <v>94</v>
      </c>
      <c r="BR247" s="0" t="s">
        <v>105</v>
      </c>
      <c r="BS247" s="0" t="s">
        <v>78</v>
      </c>
      <c r="BT247" s="0" t="s">
        <v>106</v>
      </c>
      <c r="CN247" s="4" t="n">
        <v>47</v>
      </c>
    </row>
    <row r="248" customFormat="false" ht="15" hidden="false" customHeight="false" outlineLevel="0" collapsed="false">
      <c r="A248" s="0" t="n">
        <v>12852908432</v>
      </c>
      <c r="B248" s="5"/>
      <c r="C248" s="5"/>
      <c r="D248" s="0" t="s">
        <v>444</v>
      </c>
      <c r="E248" s="0" t="s">
        <v>73</v>
      </c>
      <c r="F248" s="0" t="s">
        <v>81</v>
      </c>
      <c r="H248" s="0" t="s">
        <v>78</v>
      </c>
      <c r="J248" s="0" t="s">
        <v>113</v>
      </c>
      <c r="K248" s="0" t="s">
        <v>413</v>
      </c>
      <c r="L248" s="0" t="s">
        <v>213</v>
      </c>
      <c r="M248" s="0" t="s">
        <v>115</v>
      </c>
      <c r="O248" s="0" t="s">
        <v>160</v>
      </c>
      <c r="P248" s="0" t="s">
        <v>86</v>
      </c>
      <c r="Q248" s="0" t="s">
        <v>87</v>
      </c>
      <c r="AC248" s="0" t="n">
        <v>19</v>
      </c>
      <c r="AD248" s="0" t="n">
        <v>8</v>
      </c>
      <c r="AE248" s="0" t="n">
        <v>27</v>
      </c>
      <c r="AF248" s="0" t="s">
        <v>117</v>
      </c>
      <c r="AG248" s="0" t="n">
        <v>15</v>
      </c>
      <c r="AH248" s="0" t="n">
        <v>56</v>
      </c>
      <c r="AI248" s="0" t="n">
        <v>46</v>
      </c>
      <c r="AJ248" s="0" t="n">
        <v>6</v>
      </c>
      <c r="AK248" s="0" t="n">
        <v>48</v>
      </c>
      <c r="AL248" s="0" t="n">
        <v>8</v>
      </c>
      <c r="AM248" s="0" t="n">
        <v>8</v>
      </c>
      <c r="AN248" s="0" t="n">
        <v>13</v>
      </c>
      <c r="AO248" s="0" t="n">
        <v>14</v>
      </c>
      <c r="AP248" s="0" t="n">
        <v>15</v>
      </c>
      <c r="AZ248" s="0" t="s">
        <v>180</v>
      </c>
      <c r="BA248" s="0" t="s">
        <v>90</v>
      </c>
      <c r="BD248" s="0" t="s">
        <v>132</v>
      </c>
      <c r="BK248" s="0" t="s">
        <v>92</v>
      </c>
      <c r="BL248" s="0" t="s">
        <v>133</v>
      </c>
      <c r="BO248" s="0" t="n">
        <v>68</v>
      </c>
      <c r="BP248" s="0" t="s">
        <v>100</v>
      </c>
      <c r="BQ248" s="0" t="s">
        <v>94</v>
      </c>
      <c r="BR248" s="0" t="s">
        <v>77</v>
      </c>
      <c r="BS248" s="0" t="s">
        <v>78</v>
      </c>
      <c r="BT248" s="0" t="s">
        <v>106</v>
      </c>
      <c r="CN248" s="4" t="n">
        <v>49</v>
      </c>
    </row>
    <row r="249" customFormat="false" ht="15" hidden="false" customHeight="false" outlineLevel="0" collapsed="false">
      <c r="A249" s="0" t="n">
        <v>12852857587</v>
      </c>
      <c r="B249" s="5"/>
      <c r="C249" s="5"/>
      <c r="D249" s="0" t="s">
        <v>445</v>
      </c>
      <c r="E249" s="0" t="s">
        <v>73</v>
      </c>
      <c r="F249" s="0" t="s">
        <v>74</v>
      </c>
      <c r="BP249" s="0" t="s">
        <v>93</v>
      </c>
      <c r="BQ249" s="0" t="s">
        <v>94</v>
      </c>
      <c r="BS249" s="0" t="s">
        <v>78</v>
      </c>
      <c r="BT249" s="0" t="s">
        <v>109</v>
      </c>
      <c r="CN249" s="4"/>
    </row>
    <row r="250" customFormat="false" ht="15" hidden="false" customHeight="false" outlineLevel="0" collapsed="false">
      <c r="A250" s="0" t="n">
        <v>12852837057</v>
      </c>
      <c r="B250" s="5"/>
      <c r="C250" s="5"/>
      <c r="D250" s="0" t="s">
        <v>446</v>
      </c>
      <c r="E250" s="0" t="s">
        <v>73</v>
      </c>
      <c r="F250" s="0" t="s">
        <v>74</v>
      </c>
      <c r="BP250" s="0" t="s">
        <v>93</v>
      </c>
      <c r="BQ250" s="0" t="s">
        <v>94</v>
      </c>
      <c r="BR250" s="0" t="s">
        <v>77</v>
      </c>
      <c r="BS250" s="0" t="s">
        <v>78</v>
      </c>
      <c r="BT250" s="0" t="s">
        <v>106</v>
      </c>
      <c r="CN250" s="4"/>
    </row>
    <row r="251" customFormat="false" ht="15" hidden="false" customHeight="false" outlineLevel="0" collapsed="false">
      <c r="A251" s="0" t="n">
        <v>12852815013</v>
      </c>
      <c r="B251" s="5"/>
      <c r="C251" s="5"/>
      <c r="D251" s="0" t="s">
        <v>447</v>
      </c>
      <c r="E251" s="0" t="s">
        <v>73</v>
      </c>
      <c r="F251" s="0" t="s">
        <v>74</v>
      </c>
      <c r="BP251" s="0" t="s">
        <v>75</v>
      </c>
      <c r="BQ251" s="0" t="s">
        <v>94</v>
      </c>
      <c r="BR251" s="0" t="s">
        <v>77</v>
      </c>
      <c r="BS251" s="0" t="s">
        <v>78</v>
      </c>
      <c r="BT251" s="0" t="s">
        <v>146</v>
      </c>
      <c r="CN251" s="4"/>
    </row>
    <row r="252" customFormat="false" ht="15" hidden="false" customHeight="false" outlineLevel="0" collapsed="false">
      <c r="A252" s="0" t="n">
        <v>12852761769</v>
      </c>
      <c r="B252" s="5"/>
      <c r="C252" s="5"/>
      <c r="D252" s="0" t="s">
        <v>448</v>
      </c>
      <c r="E252" s="0" t="s">
        <v>73</v>
      </c>
      <c r="F252" s="0" t="s">
        <v>74</v>
      </c>
      <c r="BP252" s="0" t="s">
        <v>93</v>
      </c>
      <c r="BQ252" s="0" t="s">
        <v>94</v>
      </c>
      <c r="BR252" s="0" t="s">
        <v>182</v>
      </c>
      <c r="BS252" s="0" t="s">
        <v>78</v>
      </c>
      <c r="BT252" s="0" t="s">
        <v>203</v>
      </c>
      <c r="CN252" s="4"/>
    </row>
    <row r="253" customFormat="false" ht="15" hidden="false" customHeight="false" outlineLevel="0" collapsed="false">
      <c r="A253" s="0" t="n">
        <v>12852751797</v>
      </c>
      <c r="B253" s="5"/>
      <c r="C253" s="5"/>
      <c r="D253" s="0" t="s">
        <v>449</v>
      </c>
      <c r="E253" s="0" t="s">
        <v>73</v>
      </c>
      <c r="F253" s="0" t="s">
        <v>74</v>
      </c>
      <c r="BP253" s="0" t="s">
        <v>100</v>
      </c>
      <c r="BQ253" s="0" t="s">
        <v>94</v>
      </c>
      <c r="BR253" s="0" t="s">
        <v>77</v>
      </c>
      <c r="BS253" s="0" t="s">
        <v>78</v>
      </c>
      <c r="BT253" s="0" t="s">
        <v>96</v>
      </c>
      <c r="CN253" s="4"/>
    </row>
    <row r="254" customFormat="false" ht="15" hidden="false" customHeight="false" outlineLevel="0" collapsed="false">
      <c r="A254" s="0" t="n">
        <v>12852718763</v>
      </c>
      <c r="B254" s="5"/>
      <c r="C254" s="5"/>
      <c r="D254" s="0" t="s">
        <v>450</v>
      </c>
      <c r="E254" s="0" t="s">
        <v>73</v>
      </c>
      <c r="F254" s="0" t="s">
        <v>81</v>
      </c>
      <c r="H254" s="0" t="s">
        <v>78</v>
      </c>
      <c r="J254" s="0" t="s">
        <v>113</v>
      </c>
      <c r="K254" s="0" t="s">
        <v>232</v>
      </c>
      <c r="L254" s="0" t="s">
        <v>84</v>
      </c>
      <c r="M254" s="0" t="s">
        <v>126</v>
      </c>
      <c r="P254" s="0" t="s">
        <v>86</v>
      </c>
      <c r="Q254" s="0" t="s">
        <v>87</v>
      </c>
      <c r="AC254" s="0" t="n">
        <v>54</v>
      </c>
      <c r="AD254" s="0" t="n">
        <v>46</v>
      </c>
      <c r="AE254" s="0" t="n">
        <v>57</v>
      </c>
      <c r="AF254" s="0" t="s">
        <v>117</v>
      </c>
      <c r="AG254" s="0" t="n">
        <v>44</v>
      </c>
      <c r="AH254" s="0" t="n">
        <v>75</v>
      </c>
      <c r="AI254" s="0" t="n">
        <v>68</v>
      </c>
      <c r="AJ254" s="0" t="n">
        <v>49</v>
      </c>
      <c r="AK254" s="0" t="n">
        <v>54</v>
      </c>
      <c r="AL254" s="0" t="n">
        <v>61</v>
      </c>
      <c r="AM254" s="0" t="n">
        <v>52</v>
      </c>
      <c r="AN254" s="0" t="n">
        <v>51</v>
      </c>
      <c r="AO254" s="0" t="n">
        <v>56</v>
      </c>
      <c r="AP254" s="0" t="n">
        <v>51</v>
      </c>
      <c r="AQ254" s="0" t="s">
        <v>128</v>
      </c>
      <c r="AR254" s="0" t="s">
        <v>89</v>
      </c>
      <c r="AX254" s="0" t="s">
        <v>130</v>
      </c>
      <c r="AY254" s="0" t="s">
        <v>131</v>
      </c>
      <c r="BN254" s="0" t="s">
        <v>85</v>
      </c>
      <c r="BO254" s="0" t="n">
        <v>9</v>
      </c>
      <c r="BP254" s="0" t="s">
        <v>100</v>
      </c>
      <c r="BQ254" s="0" t="s">
        <v>94</v>
      </c>
      <c r="BR254" s="0" t="s">
        <v>77</v>
      </c>
      <c r="BS254" s="0" t="s">
        <v>78</v>
      </c>
      <c r="BT254" s="0" t="s">
        <v>173</v>
      </c>
      <c r="CN254" s="4" t="n">
        <v>49</v>
      </c>
    </row>
    <row r="255" customFormat="false" ht="15" hidden="false" customHeight="false" outlineLevel="0" collapsed="false">
      <c r="A255" s="0" t="n">
        <v>12852722710</v>
      </c>
      <c r="B255" s="5"/>
      <c r="C255" s="5"/>
      <c r="D255" s="0" t="s">
        <v>451</v>
      </c>
      <c r="E255" s="0" t="s">
        <v>73</v>
      </c>
      <c r="F255" s="0" t="s">
        <v>74</v>
      </c>
      <c r="BP255" s="0" t="s">
        <v>93</v>
      </c>
      <c r="BQ255" s="0" t="s">
        <v>94</v>
      </c>
      <c r="BR255" s="0" t="s">
        <v>95</v>
      </c>
      <c r="BS255" s="0" t="s">
        <v>78</v>
      </c>
      <c r="BT255" s="0" t="s">
        <v>96</v>
      </c>
      <c r="CN255" s="4"/>
    </row>
    <row r="256" customFormat="false" ht="15" hidden="false" customHeight="false" outlineLevel="0" collapsed="false">
      <c r="A256" s="0" t="n">
        <v>12852713741</v>
      </c>
      <c r="B256" s="5"/>
      <c r="C256" s="5"/>
      <c r="D256" s="0" t="s">
        <v>452</v>
      </c>
      <c r="E256" s="0" t="s">
        <v>73</v>
      </c>
      <c r="F256" s="0" t="s">
        <v>74</v>
      </c>
      <c r="BP256" s="0" t="s">
        <v>75</v>
      </c>
      <c r="BQ256" s="0" t="s">
        <v>76</v>
      </c>
      <c r="BR256" s="0" t="s">
        <v>182</v>
      </c>
      <c r="BS256" s="0" t="s">
        <v>78</v>
      </c>
      <c r="BT256" s="0" t="s">
        <v>106</v>
      </c>
      <c r="CN256" s="4"/>
    </row>
    <row r="257" customFormat="false" ht="15" hidden="false" customHeight="false" outlineLevel="0" collapsed="false">
      <c r="A257" s="0" t="n">
        <v>12852623769</v>
      </c>
      <c r="B257" s="5"/>
      <c r="C257" s="5"/>
      <c r="D257" s="0" t="s">
        <v>453</v>
      </c>
      <c r="E257" s="0" t="s">
        <v>73</v>
      </c>
      <c r="F257" s="0" t="s">
        <v>81</v>
      </c>
      <c r="H257" s="0" t="s">
        <v>78</v>
      </c>
      <c r="J257" s="0" t="s">
        <v>113</v>
      </c>
      <c r="K257" s="0" t="s">
        <v>140</v>
      </c>
      <c r="L257" s="0" t="s">
        <v>213</v>
      </c>
      <c r="M257" s="0" t="s">
        <v>115</v>
      </c>
      <c r="S257" s="0" t="s">
        <v>161</v>
      </c>
      <c r="AC257" s="0" t="n">
        <v>100</v>
      </c>
      <c r="AD257" s="0" t="n">
        <v>0</v>
      </c>
      <c r="AE257" s="0" t="n">
        <v>100</v>
      </c>
      <c r="AF257" s="0" t="s">
        <v>117</v>
      </c>
      <c r="AG257" s="0" t="n">
        <v>1</v>
      </c>
      <c r="AH257" s="0" t="n">
        <v>0</v>
      </c>
      <c r="AI257" s="0" t="n">
        <v>1</v>
      </c>
      <c r="AJ257" s="0" t="n">
        <v>1</v>
      </c>
      <c r="AK257" s="0" t="n">
        <v>1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0</v>
      </c>
      <c r="AQ257" s="0" t="s">
        <v>128</v>
      </c>
      <c r="AR257" s="0" t="s">
        <v>89</v>
      </c>
      <c r="AS257" s="0" t="s">
        <v>162</v>
      </c>
      <c r="AT257" s="0" t="s">
        <v>118</v>
      </c>
      <c r="AU257" s="0" t="s">
        <v>163</v>
      </c>
      <c r="AV257" s="0" t="s">
        <v>219</v>
      </c>
      <c r="BB257" s="0" t="s">
        <v>91</v>
      </c>
      <c r="BO257" s="0" t="n">
        <v>0</v>
      </c>
      <c r="BP257" s="0" t="s">
        <v>75</v>
      </c>
      <c r="BQ257" s="0" t="s">
        <v>94</v>
      </c>
      <c r="BR257" s="0" t="s">
        <v>182</v>
      </c>
      <c r="BS257" s="0" t="s">
        <v>78</v>
      </c>
      <c r="BT257" s="0" t="s">
        <v>79</v>
      </c>
      <c r="CN257" s="4" t="n">
        <v>51</v>
      </c>
    </row>
    <row r="258" customFormat="false" ht="15" hidden="false" customHeight="false" outlineLevel="0" collapsed="false">
      <c r="A258" s="0" t="n">
        <v>12852590498</v>
      </c>
      <c r="B258" s="5"/>
      <c r="C258" s="5"/>
      <c r="D258" s="0" t="s">
        <v>454</v>
      </c>
      <c r="E258" s="0" t="s">
        <v>73</v>
      </c>
      <c r="F258" s="0" t="s">
        <v>74</v>
      </c>
      <c r="BP258" s="0" t="s">
        <v>75</v>
      </c>
      <c r="BQ258" s="0" t="s">
        <v>94</v>
      </c>
      <c r="BR258" s="0" t="s">
        <v>105</v>
      </c>
      <c r="BS258" s="0" t="s">
        <v>78</v>
      </c>
      <c r="BT258" s="0" t="s">
        <v>79</v>
      </c>
      <c r="CN258" s="4"/>
    </row>
    <row r="259" customFormat="false" ht="15" hidden="false" customHeight="false" outlineLevel="0" collapsed="false">
      <c r="A259" s="0" t="n">
        <v>12852582524</v>
      </c>
      <c r="B259" s="5"/>
      <c r="C259" s="5"/>
      <c r="D259" s="0" t="s">
        <v>455</v>
      </c>
      <c r="E259" s="0" t="s">
        <v>73</v>
      </c>
      <c r="F259" s="0" t="s">
        <v>74</v>
      </c>
      <c r="BP259" s="0" t="s">
        <v>75</v>
      </c>
      <c r="BQ259" s="0" t="s">
        <v>76</v>
      </c>
      <c r="BR259" s="0" t="s">
        <v>77</v>
      </c>
      <c r="BS259" s="0" t="s">
        <v>78</v>
      </c>
      <c r="BT259" s="0" t="s">
        <v>96</v>
      </c>
      <c r="CN259" s="4"/>
    </row>
    <row r="260" customFormat="false" ht="15" hidden="false" customHeight="false" outlineLevel="0" collapsed="false">
      <c r="A260" s="0" t="n">
        <v>12852578558</v>
      </c>
      <c r="B260" s="5"/>
      <c r="C260" s="5"/>
      <c r="D260" s="0" t="s">
        <v>456</v>
      </c>
      <c r="E260" s="0" t="s">
        <v>73</v>
      </c>
      <c r="F260" s="0" t="s">
        <v>74</v>
      </c>
      <c r="BP260" s="0" t="s">
        <v>75</v>
      </c>
      <c r="BQ260" s="0" t="s">
        <v>76</v>
      </c>
      <c r="BR260" s="0" t="s">
        <v>102</v>
      </c>
      <c r="BS260" s="0" t="s">
        <v>78</v>
      </c>
      <c r="BT260" s="0" t="s">
        <v>103</v>
      </c>
      <c r="CN260" s="4"/>
    </row>
    <row r="261" customFormat="false" ht="15" hidden="false" customHeight="false" outlineLevel="0" collapsed="false">
      <c r="A261" s="0" t="n">
        <v>12852576193</v>
      </c>
      <c r="B261" s="5"/>
      <c r="C261" s="5"/>
      <c r="D261" s="0" t="s">
        <v>457</v>
      </c>
      <c r="E261" s="0" t="s">
        <v>73</v>
      </c>
      <c r="F261" s="0" t="s">
        <v>74</v>
      </c>
      <c r="BP261" s="0" t="s">
        <v>100</v>
      </c>
      <c r="BQ261" s="0" t="s">
        <v>94</v>
      </c>
      <c r="BR261" s="0" t="s">
        <v>102</v>
      </c>
      <c r="BS261" s="0" t="s">
        <v>78</v>
      </c>
      <c r="BT261" s="0" t="s">
        <v>106</v>
      </c>
      <c r="CN261" s="4"/>
    </row>
    <row r="262" customFormat="false" ht="15" hidden="false" customHeight="false" outlineLevel="0" collapsed="false">
      <c r="A262" s="0" t="n">
        <v>12852571437</v>
      </c>
      <c r="B262" s="5"/>
      <c r="C262" s="5"/>
      <c r="D262" s="0" t="s">
        <v>458</v>
      </c>
      <c r="E262" s="0" t="s">
        <v>73</v>
      </c>
      <c r="F262" s="0" t="s">
        <v>74</v>
      </c>
      <c r="BP262" s="0" t="s">
        <v>93</v>
      </c>
      <c r="BQ262" s="0" t="s">
        <v>76</v>
      </c>
      <c r="BR262" s="0" t="s">
        <v>77</v>
      </c>
      <c r="BS262" s="0" t="s">
        <v>78</v>
      </c>
      <c r="BT262" s="0" t="s">
        <v>109</v>
      </c>
      <c r="CN262" s="4"/>
    </row>
    <row r="263" customFormat="false" ht="15" hidden="false" customHeight="false" outlineLevel="0" collapsed="false">
      <c r="A263" s="0" t="n">
        <v>12852546807</v>
      </c>
      <c r="B263" s="5"/>
      <c r="C263" s="5"/>
      <c r="D263" s="0" t="s">
        <v>459</v>
      </c>
      <c r="E263" s="0" t="s">
        <v>73</v>
      </c>
      <c r="F263" s="0" t="s">
        <v>74</v>
      </c>
      <c r="BP263" s="0" t="s">
        <v>93</v>
      </c>
      <c r="BQ263" s="0" t="s">
        <v>76</v>
      </c>
      <c r="BR263" s="0" t="s">
        <v>77</v>
      </c>
      <c r="BS263" s="0" t="s">
        <v>78</v>
      </c>
      <c r="BT263" s="0" t="s">
        <v>103</v>
      </c>
      <c r="CN263" s="4"/>
    </row>
    <row r="264" customFormat="false" ht="15" hidden="false" customHeight="false" outlineLevel="0" collapsed="false">
      <c r="A264" s="0" t="n">
        <v>12852540347</v>
      </c>
      <c r="B264" s="5"/>
      <c r="C264" s="5"/>
      <c r="D264" s="0" t="s">
        <v>460</v>
      </c>
      <c r="E264" s="0" t="s">
        <v>73</v>
      </c>
      <c r="F264" s="0" t="s">
        <v>74</v>
      </c>
      <c r="BP264" s="0" t="s">
        <v>100</v>
      </c>
      <c r="BQ264" s="0" t="s">
        <v>94</v>
      </c>
      <c r="BR264" s="0" t="s">
        <v>102</v>
      </c>
      <c r="BS264" s="0" t="s">
        <v>78</v>
      </c>
      <c r="BT264" s="0" t="s">
        <v>106</v>
      </c>
      <c r="CN264" s="4"/>
    </row>
    <row r="265" customFormat="false" ht="15" hidden="false" customHeight="false" outlineLevel="0" collapsed="false">
      <c r="A265" s="0" t="n">
        <v>12852534313</v>
      </c>
      <c r="B265" s="5"/>
      <c r="C265" s="5"/>
      <c r="D265" s="0" t="s">
        <v>461</v>
      </c>
      <c r="E265" s="0" t="s">
        <v>73</v>
      </c>
      <c r="F265" s="0" t="s">
        <v>81</v>
      </c>
      <c r="H265" s="0" t="s">
        <v>78</v>
      </c>
      <c r="J265" s="0" t="s">
        <v>113</v>
      </c>
      <c r="K265" s="0" t="s">
        <v>258</v>
      </c>
      <c r="L265" s="0" t="s">
        <v>158</v>
      </c>
      <c r="M265" s="0" t="s">
        <v>126</v>
      </c>
      <c r="P265" s="0" t="s">
        <v>86</v>
      </c>
      <c r="Q265" s="0" t="s">
        <v>87</v>
      </c>
      <c r="W265" s="0" t="s">
        <v>88</v>
      </c>
      <c r="AC265" s="0" t="n">
        <v>3</v>
      </c>
      <c r="AD265" s="0" t="n">
        <v>63</v>
      </c>
      <c r="AE265" s="0" t="n">
        <v>3</v>
      </c>
      <c r="AF265" s="0" t="s">
        <v>233</v>
      </c>
      <c r="AG265" s="0" t="n">
        <v>50</v>
      </c>
      <c r="AH265" s="0" t="n">
        <v>94</v>
      </c>
      <c r="AI265" s="0" t="n">
        <v>50</v>
      </c>
      <c r="AJ265" s="0" t="n">
        <v>89</v>
      </c>
      <c r="AK265" s="0" t="n">
        <v>51</v>
      </c>
      <c r="AL265" s="0" t="n">
        <v>2</v>
      </c>
      <c r="AM265" s="0" t="n">
        <v>50</v>
      </c>
      <c r="AN265" s="0" t="n">
        <v>50</v>
      </c>
      <c r="AO265" s="0" t="n">
        <v>50</v>
      </c>
      <c r="AP265" s="0" t="n">
        <v>53</v>
      </c>
      <c r="AQ265" s="0" t="s">
        <v>128</v>
      </c>
      <c r="BA265" s="0" t="s">
        <v>90</v>
      </c>
      <c r="BO265" s="0" t="n">
        <v>99</v>
      </c>
      <c r="BP265" s="0" t="s">
        <v>75</v>
      </c>
      <c r="BQ265" s="0" t="s">
        <v>94</v>
      </c>
      <c r="BR265" s="0" t="s">
        <v>102</v>
      </c>
      <c r="BS265" s="0" t="s">
        <v>78</v>
      </c>
      <c r="BT265" s="0" t="s">
        <v>96</v>
      </c>
      <c r="CN265" s="4" t="n">
        <v>47</v>
      </c>
    </row>
    <row r="266" customFormat="false" ht="15" hidden="false" customHeight="false" outlineLevel="0" collapsed="false">
      <c r="A266" s="0" t="n">
        <v>12852506434</v>
      </c>
      <c r="B266" s="5"/>
      <c r="C266" s="5"/>
      <c r="D266" s="0" t="s">
        <v>462</v>
      </c>
      <c r="E266" s="0" t="s">
        <v>73</v>
      </c>
      <c r="F266" s="0" t="s">
        <v>81</v>
      </c>
      <c r="H266" s="0" t="s">
        <v>78</v>
      </c>
      <c r="J266" s="0" t="s">
        <v>188</v>
      </c>
      <c r="K266" s="0" t="s">
        <v>239</v>
      </c>
      <c r="L266" s="0" t="s">
        <v>158</v>
      </c>
      <c r="M266" s="0" t="s">
        <v>159</v>
      </c>
      <c r="O266" s="0" t="s">
        <v>160</v>
      </c>
      <c r="S266" s="0" t="s">
        <v>161</v>
      </c>
      <c r="AC266" s="0" t="n">
        <v>95</v>
      </c>
      <c r="AD266" s="0" t="n">
        <v>55</v>
      </c>
      <c r="AE266" s="0" t="n">
        <v>44</v>
      </c>
      <c r="AF266" s="0" t="s">
        <v>117</v>
      </c>
      <c r="AG266" s="0" t="n">
        <v>3</v>
      </c>
      <c r="AH266" s="0" t="n">
        <v>10</v>
      </c>
      <c r="AI266" s="0" t="n">
        <v>0</v>
      </c>
      <c r="AJ266" s="0" t="n">
        <v>0</v>
      </c>
      <c r="AK266" s="0" t="n">
        <v>11</v>
      </c>
      <c r="AL266" s="0" t="n">
        <v>0</v>
      </c>
      <c r="AM266" s="0" t="n">
        <v>0</v>
      </c>
      <c r="AN266" s="0" t="n">
        <v>1</v>
      </c>
      <c r="AO266" s="0" t="n">
        <v>0</v>
      </c>
      <c r="AP266" s="0" t="n">
        <v>0</v>
      </c>
      <c r="AQ266" s="0" t="s">
        <v>128</v>
      </c>
      <c r="AR266" s="0" t="s">
        <v>89</v>
      </c>
      <c r="AS266" s="0" t="s">
        <v>162</v>
      </c>
      <c r="AT266" s="0" t="s">
        <v>118</v>
      </c>
      <c r="BB266" s="0" t="s">
        <v>91</v>
      </c>
      <c r="BD266" s="0" t="s">
        <v>132</v>
      </c>
      <c r="BE266" s="0" t="s">
        <v>119</v>
      </c>
      <c r="BO266" s="0" t="n">
        <v>4</v>
      </c>
      <c r="BP266" s="0" t="s">
        <v>100</v>
      </c>
      <c r="BQ266" s="0" t="s">
        <v>76</v>
      </c>
      <c r="BR266" s="0" t="s">
        <v>105</v>
      </c>
      <c r="BS266" s="0" t="s">
        <v>78</v>
      </c>
      <c r="BT266" s="0" t="s">
        <v>96</v>
      </c>
      <c r="CN266" s="4" t="n">
        <v>64</v>
      </c>
    </row>
    <row r="267" customFormat="false" ht="15" hidden="false" customHeight="false" outlineLevel="0" collapsed="false">
      <c r="A267" s="0" t="n">
        <v>12852469423</v>
      </c>
      <c r="B267" s="5"/>
      <c r="C267" s="5"/>
      <c r="D267" s="0" t="s">
        <v>463</v>
      </c>
      <c r="E267" s="0" t="s">
        <v>73</v>
      </c>
      <c r="F267" s="0" t="s">
        <v>74</v>
      </c>
      <c r="BP267" s="0" t="s">
        <v>100</v>
      </c>
      <c r="BQ267" s="0" t="s">
        <v>94</v>
      </c>
      <c r="BR267" s="0" t="s">
        <v>77</v>
      </c>
      <c r="BS267" s="0" t="s">
        <v>78</v>
      </c>
      <c r="BT267" s="0" t="s">
        <v>153</v>
      </c>
      <c r="CN267" s="4"/>
    </row>
    <row r="268" customFormat="false" ht="15" hidden="false" customHeight="false" outlineLevel="0" collapsed="false">
      <c r="A268" s="0" t="n">
        <v>12852016305</v>
      </c>
      <c r="B268" s="5"/>
      <c r="C268" s="5"/>
      <c r="D268" s="0" t="s">
        <v>464</v>
      </c>
      <c r="E268" s="0" t="s">
        <v>73</v>
      </c>
      <c r="F268" s="0" t="s">
        <v>81</v>
      </c>
      <c r="H268" s="0" t="s">
        <v>78</v>
      </c>
      <c r="J268" s="0" t="s">
        <v>113</v>
      </c>
      <c r="K268" s="0" t="s">
        <v>157</v>
      </c>
      <c r="L268" s="0" t="s">
        <v>84</v>
      </c>
      <c r="M268" s="0" t="s">
        <v>115</v>
      </c>
      <c r="Q268" s="0" t="s">
        <v>87</v>
      </c>
      <c r="AC268" s="0" t="n">
        <v>78</v>
      </c>
      <c r="AD268" s="0" t="n">
        <v>50</v>
      </c>
      <c r="AE268" s="0" t="n">
        <v>50</v>
      </c>
      <c r="AF268" s="0" t="s">
        <v>117</v>
      </c>
      <c r="AG268" s="0" t="n">
        <v>49</v>
      </c>
      <c r="AH268" s="0" t="n">
        <v>50</v>
      </c>
      <c r="AI268" s="0" t="n">
        <v>49</v>
      </c>
      <c r="AJ268" s="0" t="n">
        <v>49</v>
      </c>
      <c r="AK268" s="0" t="n">
        <v>51</v>
      </c>
      <c r="AL268" s="0" t="n">
        <v>50</v>
      </c>
      <c r="AM268" s="0" t="n">
        <v>48</v>
      </c>
      <c r="AN268" s="0" t="n">
        <v>52</v>
      </c>
      <c r="AO268" s="0" t="n">
        <v>48</v>
      </c>
      <c r="AP268" s="0" t="n">
        <v>52</v>
      </c>
      <c r="AQ268" s="0" t="s">
        <v>128</v>
      </c>
      <c r="BL268" s="0" t="s">
        <v>133</v>
      </c>
      <c r="BO268" s="0" t="n">
        <v>46</v>
      </c>
      <c r="BP268" s="0" t="s">
        <v>93</v>
      </c>
      <c r="BQ268" s="0" t="s">
        <v>465</v>
      </c>
      <c r="BR268" s="0" t="s">
        <v>77</v>
      </c>
      <c r="BS268" s="0" t="s">
        <v>78</v>
      </c>
      <c r="BT268" s="0" t="s">
        <v>106</v>
      </c>
      <c r="CN268" s="4" t="n">
        <v>34</v>
      </c>
    </row>
    <row r="269" customFormat="false" ht="15" hidden="false" customHeight="false" outlineLevel="0" collapsed="false">
      <c r="A269" s="0" t="n">
        <v>12851882771</v>
      </c>
      <c r="B269" s="5"/>
      <c r="C269" s="5"/>
      <c r="D269" s="0" t="s">
        <v>466</v>
      </c>
      <c r="E269" s="0" t="s">
        <v>73</v>
      </c>
      <c r="F269" s="0" t="s">
        <v>74</v>
      </c>
      <c r="BP269" s="0" t="s">
        <v>93</v>
      </c>
      <c r="BQ269" s="0" t="s">
        <v>467</v>
      </c>
      <c r="BR269" s="0" t="s">
        <v>292</v>
      </c>
      <c r="BS269" s="0" t="s">
        <v>78</v>
      </c>
      <c r="BT269" s="0" t="s">
        <v>96</v>
      </c>
      <c r="CN269" s="4"/>
    </row>
    <row r="270" customFormat="false" ht="15" hidden="false" customHeight="false" outlineLevel="0" collapsed="false">
      <c r="A270" s="0" t="n">
        <v>12851852873</v>
      </c>
      <c r="B270" s="5"/>
      <c r="C270" s="5"/>
      <c r="D270" s="0" t="s">
        <v>468</v>
      </c>
      <c r="E270" s="0" t="s">
        <v>73</v>
      </c>
      <c r="F270" s="0" t="s">
        <v>74</v>
      </c>
      <c r="BP270" s="0" t="s">
        <v>100</v>
      </c>
      <c r="BQ270" s="0" t="s">
        <v>465</v>
      </c>
      <c r="BR270" s="0" t="s">
        <v>182</v>
      </c>
      <c r="BS270" s="0" t="s">
        <v>78</v>
      </c>
      <c r="BT270" s="0" t="s">
        <v>106</v>
      </c>
      <c r="CN270" s="4"/>
    </row>
    <row r="271" customFormat="false" ht="15" hidden="false" customHeight="false" outlineLevel="0" collapsed="false">
      <c r="A271" s="0" t="n">
        <v>12851780572</v>
      </c>
      <c r="B271" s="5"/>
      <c r="C271" s="5"/>
      <c r="D271" s="0" t="s">
        <v>469</v>
      </c>
      <c r="E271" s="0" t="s">
        <v>73</v>
      </c>
      <c r="F271" s="0" t="s">
        <v>74</v>
      </c>
      <c r="BP271" s="0" t="s">
        <v>100</v>
      </c>
      <c r="BQ271" s="0" t="s">
        <v>465</v>
      </c>
      <c r="BR271" s="0" t="s">
        <v>102</v>
      </c>
      <c r="BS271" s="0" t="s">
        <v>78</v>
      </c>
      <c r="BT271" s="0" t="s">
        <v>106</v>
      </c>
      <c r="CN271" s="4"/>
    </row>
    <row r="272" customFormat="false" ht="15" hidden="false" customHeight="false" outlineLevel="0" collapsed="false">
      <c r="A272" s="0" t="n">
        <v>12851713083</v>
      </c>
      <c r="B272" s="5"/>
      <c r="C272" s="5"/>
      <c r="D272" s="0" t="s">
        <v>470</v>
      </c>
      <c r="E272" s="0" t="s">
        <v>73</v>
      </c>
      <c r="F272" s="0" t="s">
        <v>74</v>
      </c>
      <c r="BP272" s="0" t="s">
        <v>100</v>
      </c>
      <c r="BQ272" s="0" t="s">
        <v>465</v>
      </c>
      <c r="BR272" s="0" t="s">
        <v>77</v>
      </c>
      <c r="BS272" s="0" t="s">
        <v>78</v>
      </c>
      <c r="BT272" s="0" t="s">
        <v>106</v>
      </c>
      <c r="CN272" s="4"/>
    </row>
    <row r="273" customFormat="false" ht="15" hidden="false" customHeight="false" outlineLevel="0" collapsed="false">
      <c r="A273" s="0" t="n">
        <v>12851712634</v>
      </c>
      <c r="B273" s="5"/>
      <c r="C273" s="5"/>
      <c r="D273" s="0" t="s">
        <v>471</v>
      </c>
      <c r="E273" s="0" t="s">
        <v>73</v>
      </c>
      <c r="F273" s="0" t="s">
        <v>74</v>
      </c>
      <c r="BP273" s="0" t="s">
        <v>93</v>
      </c>
      <c r="BQ273" s="0" t="s">
        <v>467</v>
      </c>
      <c r="BR273" s="0" t="s">
        <v>168</v>
      </c>
      <c r="BS273" s="0" t="s">
        <v>78</v>
      </c>
      <c r="BT273" s="0" t="s">
        <v>173</v>
      </c>
      <c r="CN273" s="4"/>
    </row>
    <row r="274" customFormat="false" ht="15" hidden="false" customHeight="false" outlineLevel="0" collapsed="false">
      <c r="A274" s="0" t="n">
        <v>12851708917</v>
      </c>
      <c r="B274" s="5"/>
      <c r="C274" s="5"/>
      <c r="D274" s="0" t="s">
        <v>472</v>
      </c>
      <c r="E274" s="0" t="s">
        <v>73</v>
      </c>
      <c r="F274" s="0" t="s">
        <v>74</v>
      </c>
      <c r="BP274" s="0" t="s">
        <v>100</v>
      </c>
      <c r="BQ274" s="0" t="s">
        <v>467</v>
      </c>
      <c r="BR274" s="0" t="s">
        <v>95</v>
      </c>
      <c r="BS274" s="0" t="s">
        <v>78</v>
      </c>
      <c r="BT274" s="0" t="s">
        <v>79</v>
      </c>
      <c r="CN274" s="4"/>
    </row>
    <row r="275" customFormat="false" ht="15" hidden="false" customHeight="false" outlineLevel="0" collapsed="false">
      <c r="A275" s="0" t="n">
        <v>12851708119</v>
      </c>
      <c r="B275" s="5"/>
      <c r="C275" s="5"/>
      <c r="D275" s="0" t="s">
        <v>473</v>
      </c>
      <c r="E275" s="0" t="s">
        <v>73</v>
      </c>
      <c r="F275" s="0" t="s">
        <v>74</v>
      </c>
      <c r="BP275" s="0" t="s">
        <v>93</v>
      </c>
      <c r="BQ275" s="0" t="s">
        <v>76</v>
      </c>
      <c r="BR275" s="0" t="s">
        <v>292</v>
      </c>
      <c r="BS275" s="0" t="s">
        <v>78</v>
      </c>
      <c r="BT275" s="0" t="s">
        <v>96</v>
      </c>
      <c r="CN275" s="4"/>
    </row>
    <row r="276" customFormat="false" ht="15" hidden="false" customHeight="false" outlineLevel="0" collapsed="false">
      <c r="A276" s="0" t="n">
        <v>12851702090</v>
      </c>
      <c r="B276" s="5"/>
      <c r="C276" s="5"/>
      <c r="D276" s="0" t="s">
        <v>474</v>
      </c>
      <c r="E276" s="0" t="s">
        <v>73</v>
      </c>
      <c r="F276" s="0" t="s">
        <v>81</v>
      </c>
      <c r="H276" s="0" t="s">
        <v>243</v>
      </c>
      <c r="J276" s="0" t="s">
        <v>82</v>
      </c>
      <c r="K276" s="0" t="s">
        <v>413</v>
      </c>
      <c r="L276" s="0" t="s">
        <v>84</v>
      </c>
      <c r="M276" s="0" t="s">
        <v>295</v>
      </c>
      <c r="N276" s="0" t="s">
        <v>475</v>
      </c>
      <c r="AB276" s="0" t="s">
        <v>476</v>
      </c>
      <c r="AC276" s="0" t="n">
        <v>15</v>
      </c>
      <c r="AD276" s="0" t="n">
        <v>51</v>
      </c>
      <c r="AE276" s="0" t="n">
        <v>0</v>
      </c>
      <c r="AF276" s="0" t="s">
        <v>117</v>
      </c>
      <c r="AG276" s="0" t="n">
        <v>47</v>
      </c>
      <c r="AH276" s="0" t="n">
        <v>69</v>
      </c>
      <c r="AI276" s="0" t="n">
        <v>49</v>
      </c>
      <c r="AJ276" s="0" t="n">
        <v>0</v>
      </c>
      <c r="AK276" s="0" t="n">
        <v>0</v>
      </c>
      <c r="AL276" s="0" t="n">
        <v>5</v>
      </c>
      <c r="AM276" s="0" t="n">
        <v>3</v>
      </c>
      <c r="AN276" s="0" t="n">
        <v>1</v>
      </c>
      <c r="AO276" s="0" t="n">
        <v>3</v>
      </c>
      <c r="AP276" s="0" t="n">
        <v>0</v>
      </c>
      <c r="AQ276" s="0" t="s">
        <v>128</v>
      </c>
      <c r="AR276" s="0" t="s">
        <v>89</v>
      </c>
      <c r="AS276" s="0" t="s">
        <v>162</v>
      </c>
      <c r="AT276" s="0" t="s">
        <v>118</v>
      </c>
      <c r="BD276" s="0" t="s">
        <v>132</v>
      </c>
      <c r="BI276" s="0" t="s">
        <v>120</v>
      </c>
      <c r="BK276" s="0" t="s">
        <v>92</v>
      </c>
      <c r="BO276" s="0" t="n">
        <v>0</v>
      </c>
      <c r="BP276" s="0" t="s">
        <v>100</v>
      </c>
      <c r="BQ276" s="0" t="s">
        <v>465</v>
      </c>
      <c r="BR276" s="0" t="s">
        <v>77</v>
      </c>
      <c r="BS276" s="0" t="s">
        <v>243</v>
      </c>
      <c r="BT276" s="0" t="s">
        <v>96</v>
      </c>
      <c r="CN276" s="4" t="n">
        <v>34</v>
      </c>
    </row>
    <row r="277" customFormat="false" ht="15" hidden="false" customHeight="false" outlineLevel="0" collapsed="false">
      <c r="A277" s="0" t="n">
        <v>12851691435</v>
      </c>
      <c r="B277" s="5"/>
      <c r="C277" s="5"/>
      <c r="D277" s="0" t="s">
        <v>477</v>
      </c>
      <c r="E277" s="0" t="s">
        <v>73</v>
      </c>
      <c r="F277" s="0" t="s">
        <v>81</v>
      </c>
      <c r="H277" s="0" t="s">
        <v>78</v>
      </c>
      <c r="J277" s="0" t="s">
        <v>113</v>
      </c>
      <c r="K277" s="0" t="s">
        <v>413</v>
      </c>
      <c r="L277" s="0" t="s">
        <v>84</v>
      </c>
      <c r="M277" s="0" t="s">
        <v>159</v>
      </c>
      <c r="O277" s="0" t="s">
        <v>160</v>
      </c>
      <c r="V277" s="0" t="s">
        <v>245</v>
      </c>
      <c r="AB277" s="0" t="s">
        <v>478</v>
      </c>
      <c r="AC277" s="0" t="n">
        <v>100</v>
      </c>
      <c r="AD277" s="0" t="n">
        <v>90</v>
      </c>
      <c r="AE277" s="0" t="n">
        <v>90</v>
      </c>
      <c r="AF277" s="0" t="s">
        <v>117</v>
      </c>
      <c r="AG277" s="0" t="n">
        <v>6</v>
      </c>
      <c r="AH277" s="0" t="n">
        <v>7</v>
      </c>
      <c r="AI277" s="0" t="n">
        <v>7</v>
      </c>
      <c r="AJ277" s="0" t="n">
        <v>72</v>
      </c>
      <c r="AK277" s="0" t="n">
        <v>8</v>
      </c>
      <c r="AL277" s="0" t="n">
        <v>7</v>
      </c>
      <c r="AM277" s="0" t="n">
        <v>8</v>
      </c>
      <c r="AN277" s="0" t="n">
        <v>50</v>
      </c>
      <c r="AO277" s="0" t="n">
        <v>100</v>
      </c>
      <c r="AP277" s="0" t="n">
        <v>8</v>
      </c>
      <c r="AQ277" s="0" t="s">
        <v>128</v>
      </c>
      <c r="AR277" s="0" t="s">
        <v>89</v>
      </c>
      <c r="BL277" s="0" t="s">
        <v>133</v>
      </c>
      <c r="BO277" s="0" t="n">
        <v>7</v>
      </c>
      <c r="BP277" s="0" t="s">
        <v>93</v>
      </c>
      <c r="BQ277" s="0" t="s">
        <v>467</v>
      </c>
      <c r="BR277" s="0" t="s">
        <v>201</v>
      </c>
      <c r="BS277" s="0" t="s">
        <v>78</v>
      </c>
      <c r="BT277" s="0" t="s">
        <v>106</v>
      </c>
      <c r="CN277" s="4" t="n">
        <v>24</v>
      </c>
    </row>
    <row r="278" customFormat="false" ht="15" hidden="false" customHeight="false" outlineLevel="0" collapsed="false">
      <c r="A278" s="0" t="n">
        <v>12851640283</v>
      </c>
      <c r="B278" s="5"/>
      <c r="C278" s="5"/>
      <c r="D278" s="0" t="s">
        <v>479</v>
      </c>
      <c r="E278" s="0" t="s">
        <v>73</v>
      </c>
      <c r="F278" s="0" t="s">
        <v>74</v>
      </c>
      <c r="BP278" s="0" t="s">
        <v>93</v>
      </c>
      <c r="BQ278" s="0" t="s">
        <v>465</v>
      </c>
      <c r="BR278" s="0" t="s">
        <v>102</v>
      </c>
      <c r="BS278" s="0" t="s">
        <v>78</v>
      </c>
      <c r="BT278" s="0" t="s">
        <v>106</v>
      </c>
      <c r="CN278" s="4"/>
    </row>
    <row r="279" customFormat="false" ht="15" hidden="false" customHeight="false" outlineLevel="0" collapsed="false">
      <c r="A279" s="0" t="n">
        <v>12851618661</v>
      </c>
      <c r="B279" s="5"/>
      <c r="C279" s="5"/>
      <c r="D279" s="0" t="s">
        <v>480</v>
      </c>
      <c r="E279" s="0" t="s">
        <v>73</v>
      </c>
      <c r="F279" s="0" t="s">
        <v>81</v>
      </c>
      <c r="H279" s="0" t="s">
        <v>78</v>
      </c>
      <c r="J279" s="0" t="s">
        <v>139</v>
      </c>
      <c r="K279" s="0" t="s">
        <v>481</v>
      </c>
      <c r="L279" s="0" t="s">
        <v>158</v>
      </c>
      <c r="M279" s="0" t="s">
        <v>115</v>
      </c>
      <c r="P279" s="0" t="s">
        <v>86</v>
      </c>
      <c r="Q279" s="0" t="s">
        <v>87</v>
      </c>
      <c r="U279" s="0" t="s">
        <v>127</v>
      </c>
      <c r="AC279" s="0" t="n">
        <v>0</v>
      </c>
      <c r="AD279" s="0" t="n">
        <v>72</v>
      </c>
      <c r="AE279" s="0" t="n">
        <v>19</v>
      </c>
      <c r="AF279" s="0" t="s">
        <v>143</v>
      </c>
      <c r="AG279" s="0" t="n">
        <v>3</v>
      </c>
      <c r="AH279" s="0" t="n">
        <v>9</v>
      </c>
      <c r="AI279" s="0" t="n">
        <v>5</v>
      </c>
      <c r="AJ279" s="0" t="n">
        <v>100</v>
      </c>
      <c r="AK279" s="0" t="n">
        <v>50</v>
      </c>
      <c r="AL279" s="0" t="n">
        <v>8</v>
      </c>
      <c r="AM279" s="0" t="n">
        <v>8</v>
      </c>
      <c r="AN279" s="0" t="n">
        <v>9</v>
      </c>
      <c r="AO279" s="0" t="n">
        <v>100</v>
      </c>
      <c r="AP279" s="0" t="n">
        <v>3</v>
      </c>
      <c r="AQ279" s="0" t="s">
        <v>128</v>
      </c>
      <c r="AR279" s="0" t="s">
        <v>89</v>
      </c>
      <c r="BA279" s="0" t="s">
        <v>90</v>
      </c>
      <c r="BC279" s="0" t="s">
        <v>164</v>
      </c>
      <c r="BG279" s="0" t="s">
        <v>192</v>
      </c>
      <c r="BH279" s="0" t="s">
        <v>193</v>
      </c>
      <c r="BL279" s="0" t="s">
        <v>133</v>
      </c>
      <c r="BO279" s="0" t="n">
        <v>100</v>
      </c>
      <c r="BP279" s="0" t="s">
        <v>93</v>
      </c>
      <c r="BQ279" s="0" t="s">
        <v>465</v>
      </c>
      <c r="BR279" s="0" t="s">
        <v>102</v>
      </c>
      <c r="BS279" s="0" t="s">
        <v>78</v>
      </c>
      <c r="BT279" s="0" t="s">
        <v>96</v>
      </c>
      <c r="CN279" s="4" t="n">
        <v>35</v>
      </c>
    </row>
    <row r="280" customFormat="false" ht="15" hidden="false" customHeight="false" outlineLevel="0" collapsed="false">
      <c r="A280" s="0" t="n">
        <v>12851614012</v>
      </c>
      <c r="B280" s="5"/>
      <c r="C280" s="5"/>
      <c r="D280" s="0" t="s">
        <v>482</v>
      </c>
      <c r="E280" s="0" t="s">
        <v>73</v>
      </c>
      <c r="F280" s="0" t="s">
        <v>81</v>
      </c>
      <c r="H280" s="0" t="s">
        <v>243</v>
      </c>
      <c r="J280" s="0" t="s">
        <v>113</v>
      </c>
      <c r="K280" s="0" t="s">
        <v>315</v>
      </c>
      <c r="L280" s="0" t="s">
        <v>213</v>
      </c>
      <c r="M280" s="0" t="s">
        <v>126</v>
      </c>
      <c r="P280" s="0" t="s">
        <v>86</v>
      </c>
      <c r="Q280" s="0" t="s">
        <v>87</v>
      </c>
      <c r="AB280" s="0" t="s">
        <v>483</v>
      </c>
      <c r="AC280" s="0" t="n">
        <v>20</v>
      </c>
      <c r="AD280" s="0" t="n">
        <v>78</v>
      </c>
      <c r="AE280" s="0" t="n">
        <v>13</v>
      </c>
      <c r="AF280" s="0" t="s">
        <v>484</v>
      </c>
      <c r="AG280" s="0" t="n">
        <v>100</v>
      </c>
      <c r="AH280" s="0" t="n">
        <v>74</v>
      </c>
      <c r="AI280" s="0" t="n">
        <v>53</v>
      </c>
      <c r="AJ280" s="0" t="n">
        <v>64</v>
      </c>
      <c r="AK280" s="0" t="n">
        <v>18</v>
      </c>
      <c r="AL280" s="0" t="n">
        <v>0</v>
      </c>
      <c r="AM280" s="0" t="n">
        <v>13</v>
      </c>
      <c r="AN280" s="0" t="n">
        <v>12</v>
      </c>
      <c r="AO280" s="0" t="n">
        <v>19</v>
      </c>
      <c r="AP280" s="0" t="n">
        <v>55</v>
      </c>
      <c r="AQ280" s="0" t="s">
        <v>128</v>
      </c>
      <c r="AR280" s="0" t="s">
        <v>89</v>
      </c>
      <c r="AS280" s="0" t="s">
        <v>162</v>
      </c>
      <c r="BA280" s="0" t="s">
        <v>90</v>
      </c>
      <c r="BH280" s="0" t="s">
        <v>193</v>
      </c>
      <c r="BL280" s="0" t="s">
        <v>133</v>
      </c>
      <c r="BO280" s="0" t="n">
        <v>100</v>
      </c>
      <c r="BP280" s="0" t="s">
        <v>93</v>
      </c>
      <c r="BQ280" s="0" t="s">
        <v>467</v>
      </c>
      <c r="BR280" s="0" t="s">
        <v>77</v>
      </c>
      <c r="BS280" s="0" t="s">
        <v>243</v>
      </c>
      <c r="BT280" s="0" t="s">
        <v>153</v>
      </c>
      <c r="CN280" s="4" t="n">
        <v>29</v>
      </c>
    </row>
    <row r="281" customFormat="false" ht="15" hidden="false" customHeight="false" outlineLevel="0" collapsed="false">
      <c r="A281" s="0" t="n">
        <v>12851605538</v>
      </c>
      <c r="B281" s="5"/>
      <c r="C281" s="5"/>
      <c r="D281" s="0" t="s">
        <v>485</v>
      </c>
      <c r="E281" s="0" t="s">
        <v>73</v>
      </c>
      <c r="F281" s="0" t="s">
        <v>74</v>
      </c>
      <c r="BP281" s="0" t="s">
        <v>93</v>
      </c>
      <c r="BQ281" s="0" t="s">
        <v>465</v>
      </c>
      <c r="BR281" s="0" t="s">
        <v>95</v>
      </c>
      <c r="BS281" s="0" t="s">
        <v>78</v>
      </c>
      <c r="BT281" s="0" t="s">
        <v>96</v>
      </c>
      <c r="CN281" s="4"/>
    </row>
    <row r="282" customFormat="false" ht="15" hidden="false" customHeight="false" outlineLevel="0" collapsed="false">
      <c r="A282" s="0" t="n">
        <v>12851582252</v>
      </c>
      <c r="B282" s="5"/>
      <c r="C282" s="5"/>
      <c r="D282" s="0" t="s">
        <v>486</v>
      </c>
      <c r="E282" s="0" t="s">
        <v>73</v>
      </c>
      <c r="F282" s="0" t="s">
        <v>74</v>
      </c>
      <c r="BP282" s="0" t="s">
        <v>93</v>
      </c>
      <c r="BQ282" s="0" t="s">
        <v>467</v>
      </c>
      <c r="BR282" s="0" t="s">
        <v>105</v>
      </c>
      <c r="BS282" s="0" t="s">
        <v>78</v>
      </c>
      <c r="BT282" s="0" t="s">
        <v>106</v>
      </c>
      <c r="CN282" s="4"/>
    </row>
    <row r="283" customFormat="false" ht="15" hidden="false" customHeight="false" outlineLevel="0" collapsed="false">
      <c r="A283" s="0" t="n">
        <v>12851572885</v>
      </c>
      <c r="B283" s="5"/>
      <c r="C283" s="5"/>
      <c r="D283" s="0" t="s">
        <v>487</v>
      </c>
      <c r="E283" s="0" t="s">
        <v>73</v>
      </c>
      <c r="F283" s="0" t="s">
        <v>74</v>
      </c>
      <c r="BP283" s="0" t="s">
        <v>93</v>
      </c>
      <c r="BQ283" s="0" t="s">
        <v>467</v>
      </c>
      <c r="BR283" s="0" t="s">
        <v>105</v>
      </c>
      <c r="BS283" s="0" t="s">
        <v>243</v>
      </c>
      <c r="BT283" s="0" t="s">
        <v>173</v>
      </c>
      <c r="CN283" s="4"/>
    </row>
    <row r="284" customFormat="false" ht="15" hidden="false" customHeight="false" outlineLevel="0" collapsed="false">
      <c r="A284" s="0" t="n">
        <v>12851533313</v>
      </c>
      <c r="B284" s="5"/>
      <c r="C284" s="5"/>
      <c r="D284" s="0" t="s">
        <v>488</v>
      </c>
      <c r="E284" s="0" t="s">
        <v>73</v>
      </c>
      <c r="F284" s="0" t="s">
        <v>74</v>
      </c>
      <c r="BP284" s="0" t="s">
        <v>93</v>
      </c>
      <c r="BQ284" s="0" t="s">
        <v>467</v>
      </c>
      <c r="BR284" s="0" t="s">
        <v>102</v>
      </c>
      <c r="BS284" s="0" t="s">
        <v>78</v>
      </c>
      <c r="BT284" s="0" t="s">
        <v>79</v>
      </c>
      <c r="CN284" s="4"/>
    </row>
    <row r="285" customFormat="false" ht="15" hidden="false" customHeight="false" outlineLevel="0" collapsed="false">
      <c r="A285" s="0" t="n">
        <v>12851517890</v>
      </c>
      <c r="B285" s="5"/>
      <c r="C285" s="5"/>
      <c r="D285" s="0" t="s">
        <v>489</v>
      </c>
      <c r="E285" s="0" t="s">
        <v>73</v>
      </c>
      <c r="F285" s="0" t="s">
        <v>74</v>
      </c>
      <c r="BP285" s="0" t="s">
        <v>100</v>
      </c>
      <c r="BQ285" s="0" t="s">
        <v>465</v>
      </c>
      <c r="BR285" s="0" t="s">
        <v>292</v>
      </c>
      <c r="BS285" s="0" t="s">
        <v>78</v>
      </c>
      <c r="BT285" s="0" t="s">
        <v>153</v>
      </c>
      <c r="CN285" s="4"/>
    </row>
    <row r="286" customFormat="false" ht="15" hidden="false" customHeight="false" outlineLevel="0" collapsed="false">
      <c r="A286" s="0" t="n">
        <v>12851514313</v>
      </c>
      <c r="B286" s="5"/>
      <c r="C286" s="5"/>
      <c r="D286" s="0" t="s">
        <v>490</v>
      </c>
      <c r="E286" s="0" t="s">
        <v>73</v>
      </c>
      <c r="F286" s="0" t="s">
        <v>81</v>
      </c>
      <c r="H286" s="0" t="s">
        <v>281</v>
      </c>
      <c r="J286" s="0" t="s">
        <v>156</v>
      </c>
      <c r="K286" s="0" t="s">
        <v>491</v>
      </c>
      <c r="L286" s="0" t="s">
        <v>213</v>
      </c>
      <c r="M286" s="0" t="s">
        <v>126</v>
      </c>
      <c r="S286" s="0" t="s">
        <v>161</v>
      </c>
      <c r="V286" s="0" t="s">
        <v>245</v>
      </c>
      <c r="AC286" s="0" t="n">
        <v>0</v>
      </c>
      <c r="AD286" s="0" t="n">
        <v>100</v>
      </c>
      <c r="AE286" s="0" t="n">
        <v>100</v>
      </c>
      <c r="AF286" s="0" t="s">
        <v>117</v>
      </c>
      <c r="AG286" s="0" t="n">
        <v>0</v>
      </c>
      <c r="AH286" s="0" t="n">
        <v>73</v>
      </c>
      <c r="AI286" s="0" t="n">
        <v>28</v>
      </c>
      <c r="AJ286" s="0" t="n">
        <v>66</v>
      </c>
      <c r="AK286" s="0" t="n">
        <v>24</v>
      </c>
      <c r="AL286" s="0" t="n">
        <v>3</v>
      </c>
      <c r="AM286" s="0" t="n">
        <v>2</v>
      </c>
      <c r="AN286" s="0" t="n">
        <v>3</v>
      </c>
      <c r="AO286" s="0" t="n">
        <v>3</v>
      </c>
      <c r="AP286" s="0" t="n">
        <v>0</v>
      </c>
      <c r="AQ286" s="0" t="s">
        <v>128</v>
      </c>
      <c r="AR286" s="0" t="s">
        <v>89</v>
      </c>
      <c r="AS286" s="0" t="s">
        <v>162</v>
      </c>
      <c r="AT286" s="0" t="s">
        <v>118</v>
      </c>
      <c r="AU286" s="0" t="s">
        <v>163</v>
      </c>
      <c r="AV286" s="0" t="s">
        <v>219</v>
      </c>
      <c r="AW286" s="0" t="s">
        <v>129</v>
      </c>
      <c r="AX286" s="0" t="s">
        <v>130</v>
      </c>
      <c r="AY286" s="0" t="s">
        <v>131</v>
      </c>
      <c r="BA286" s="0" t="s">
        <v>90</v>
      </c>
      <c r="BB286" s="0" t="s">
        <v>91</v>
      </c>
      <c r="BL286" s="0" t="s">
        <v>133</v>
      </c>
      <c r="BO286" s="0" t="n">
        <v>43</v>
      </c>
      <c r="BP286" s="0" t="s">
        <v>100</v>
      </c>
      <c r="BQ286" s="0" t="s">
        <v>467</v>
      </c>
      <c r="BR286" s="0" t="s">
        <v>105</v>
      </c>
      <c r="BS286" s="0" t="s">
        <v>78</v>
      </c>
      <c r="BT286" s="0" t="s">
        <v>203</v>
      </c>
      <c r="CN286" s="4" t="n">
        <v>20</v>
      </c>
    </row>
    <row r="287" customFormat="false" ht="15" hidden="false" customHeight="false" outlineLevel="0" collapsed="false">
      <c r="A287" s="0" t="n">
        <v>12851477194</v>
      </c>
      <c r="B287" s="5"/>
      <c r="C287" s="5"/>
      <c r="D287" s="0" t="s">
        <v>492</v>
      </c>
      <c r="E287" s="0" t="s">
        <v>73</v>
      </c>
      <c r="F287" s="0" t="s">
        <v>74</v>
      </c>
      <c r="BP287" s="0" t="s">
        <v>100</v>
      </c>
      <c r="BQ287" s="0" t="s">
        <v>465</v>
      </c>
      <c r="BR287" s="0" t="s">
        <v>105</v>
      </c>
      <c r="BS287" s="0" t="s">
        <v>78</v>
      </c>
      <c r="BT287" s="0" t="s">
        <v>106</v>
      </c>
      <c r="CN287" s="4"/>
    </row>
    <row r="288" customFormat="false" ht="15" hidden="false" customHeight="false" outlineLevel="0" collapsed="false">
      <c r="A288" s="0" t="n">
        <v>12851477174</v>
      </c>
      <c r="B288" s="5"/>
      <c r="C288" s="5"/>
      <c r="D288" s="0" t="s">
        <v>493</v>
      </c>
      <c r="E288" s="0" t="s">
        <v>73</v>
      </c>
      <c r="F288" s="0" t="s">
        <v>74</v>
      </c>
      <c r="BP288" s="0" t="s">
        <v>93</v>
      </c>
      <c r="BQ288" s="0" t="s">
        <v>465</v>
      </c>
      <c r="BR288" s="0" t="s">
        <v>182</v>
      </c>
      <c r="BS288" s="0" t="s">
        <v>78</v>
      </c>
      <c r="BT288" s="0" t="s">
        <v>79</v>
      </c>
      <c r="CN288" s="4"/>
    </row>
    <row r="289" customFormat="false" ht="15" hidden="false" customHeight="false" outlineLevel="0" collapsed="false">
      <c r="A289" s="0" t="n">
        <v>12851449209</v>
      </c>
      <c r="B289" s="5"/>
      <c r="C289" s="5"/>
      <c r="D289" s="0" t="s">
        <v>494</v>
      </c>
      <c r="E289" s="0" t="s">
        <v>73</v>
      </c>
      <c r="F289" s="0" t="s">
        <v>81</v>
      </c>
      <c r="H289" s="0" t="s">
        <v>78</v>
      </c>
      <c r="J289" s="0" t="s">
        <v>82</v>
      </c>
      <c r="K289" s="0" t="s">
        <v>114</v>
      </c>
      <c r="L289" s="0" t="s">
        <v>213</v>
      </c>
      <c r="M289" s="0" t="s">
        <v>126</v>
      </c>
      <c r="AB289" s="0" t="s">
        <v>495</v>
      </c>
      <c r="AC289" s="0" t="n">
        <v>0</v>
      </c>
      <c r="AD289" s="0" t="n">
        <v>5</v>
      </c>
      <c r="AE289" s="0" t="n">
        <v>0</v>
      </c>
      <c r="AF289" s="0" t="s">
        <v>214</v>
      </c>
      <c r="AG289" s="0" t="n">
        <v>100</v>
      </c>
      <c r="AH289" s="0" t="n">
        <v>100</v>
      </c>
      <c r="AI289" s="0" t="n">
        <v>100</v>
      </c>
      <c r="AJ289" s="0" t="n">
        <v>100</v>
      </c>
      <c r="AK289" s="0" t="n">
        <v>100</v>
      </c>
      <c r="AL289" s="0" t="n">
        <v>100</v>
      </c>
      <c r="AM289" s="0" t="n">
        <v>100</v>
      </c>
      <c r="AN289" s="0" t="n">
        <v>50</v>
      </c>
      <c r="AO289" s="0" t="n">
        <v>0</v>
      </c>
      <c r="AP289" s="0" t="n">
        <v>100</v>
      </c>
      <c r="AZ289" s="0" t="s">
        <v>496</v>
      </c>
      <c r="BN289" s="0" t="s">
        <v>85</v>
      </c>
      <c r="BO289" s="0" t="n">
        <v>100</v>
      </c>
      <c r="BP289" s="0" t="s">
        <v>93</v>
      </c>
      <c r="BQ289" s="0" t="s">
        <v>465</v>
      </c>
      <c r="BR289" s="0" t="s">
        <v>77</v>
      </c>
      <c r="BS289" s="0" t="s">
        <v>78</v>
      </c>
      <c r="BT289" s="0" t="s">
        <v>203</v>
      </c>
      <c r="CN289" s="4" t="n">
        <v>34</v>
      </c>
    </row>
    <row r="290" customFormat="false" ht="15" hidden="false" customHeight="false" outlineLevel="0" collapsed="false">
      <c r="A290" s="0" t="n">
        <v>12851436770</v>
      </c>
      <c r="B290" s="5"/>
      <c r="C290" s="5"/>
      <c r="D290" s="0" t="s">
        <v>497</v>
      </c>
      <c r="E290" s="0" t="s">
        <v>73</v>
      </c>
      <c r="F290" s="0" t="s">
        <v>81</v>
      </c>
      <c r="H290" s="0" t="s">
        <v>85</v>
      </c>
      <c r="J290" s="0" t="s">
        <v>113</v>
      </c>
      <c r="K290" s="0" t="s">
        <v>338</v>
      </c>
      <c r="L290" s="0" t="s">
        <v>158</v>
      </c>
      <c r="M290" s="0" t="s">
        <v>159</v>
      </c>
      <c r="P290" s="0" t="s">
        <v>86</v>
      </c>
      <c r="Q290" s="0" t="s">
        <v>87</v>
      </c>
      <c r="W290" s="0" t="s">
        <v>88</v>
      </c>
      <c r="AC290" s="0" t="n">
        <v>0</v>
      </c>
      <c r="AD290" s="0" t="n">
        <v>100</v>
      </c>
      <c r="AE290" s="0" t="n">
        <v>0</v>
      </c>
      <c r="AF290" s="0" t="s">
        <v>117</v>
      </c>
      <c r="AG290" s="0" t="n">
        <v>100</v>
      </c>
      <c r="AH290" s="0" t="n">
        <v>100</v>
      </c>
      <c r="AI290" s="0" t="n">
        <v>0</v>
      </c>
      <c r="AJ290" s="0" t="n">
        <v>52</v>
      </c>
      <c r="AK290" s="0" t="n">
        <v>100</v>
      </c>
      <c r="AL290" s="0" t="n">
        <v>5</v>
      </c>
      <c r="AM290" s="0" t="n">
        <v>80</v>
      </c>
      <c r="AN290" s="0" t="n">
        <v>50</v>
      </c>
      <c r="AO290" s="0" t="n">
        <v>51</v>
      </c>
      <c r="AP290" s="0" t="n">
        <v>0</v>
      </c>
      <c r="AQ290" s="0" t="s">
        <v>128</v>
      </c>
      <c r="AR290" s="0" t="s">
        <v>89</v>
      </c>
      <c r="BC290" s="0" t="s">
        <v>164</v>
      </c>
      <c r="BG290" s="0" t="s">
        <v>192</v>
      </c>
      <c r="BH290" s="0" t="s">
        <v>193</v>
      </c>
      <c r="BL290" s="0" t="s">
        <v>133</v>
      </c>
      <c r="BO290" s="0" t="n">
        <v>100</v>
      </c>
      <c r="BP290" s="0" t="s">
        <v>100</v>
      </c>
      <c r="BQ290" s="0" t="s">
        <v>467</v>
      </c>
      <c r="BR290" s="0" t="s">
        <v>102</v>
      </c>
      <c r="BS290" s="0" t="s">
        <v>78</v>
      </c>
      <c r="BT290" s="0" t="s">
        <v>96</v>
      </c>
      <c r="CN290" s="4" t="n">
        <v>28</v>
      </c>
    </row>
    <row r="291" customFormat="false" ht="15" hidden="false" customHeight="false" outlineLevel="0" collapsed="false">
      <c r="A291" s="0" t="n">
        <v>12851252772</v>
      </c>
      <c r="B291" s="5"/>
      <c r="C291" s="5"/>
      <c r="D291" s="0" t="s">
        <v>498</v>
      </c>
      <c r="E291" s="0" t="s">
        <v>73</v>
      </c>
      <c r="F291" s="0" t="s">
        <v>74</v>
      </c>
      <c r="BP291" s="0" t="s">
        <v>93</v>
      </c>
      <c r="BQ291" s="0" t="s">
        <v>467</v>
      </c>
      <c r="BR291" s="0" t="s">
        <v>95</v>
      </c>
      <c r="BS291" s="0" t="s">
        <v>78</v>
      </c>
      <c r="BT291" s="0" t="s">
        <v>173</v>
      </c>
      <c r="CN291" s="4"/>
    </row>
    <row r="292" customFormat="false" ht="15" hidden="false" customHeight="false" outlineLevel="0" collapsed="false">
      <c r="A292" s="0" t="n">
        <v>12850884770</v>
      </c>
      <c r="B292" s="5"/>
      <c r="C292" s="5"/>
      <c r="D292" s="0" t="s">
        <v>499</v>
      </c>
      <c r="E292" s="0" t="s">
        <v>73</v>
      </c>
      <c r="F292" s="0" t="s">
        <v>74</v>
      </c>
      <c r="BP292" s="0" t="s">
        <v>263</v>
      </c>
      <c r="BQ292" s="0" t="s">
        <v>76</v>
      </c>
      <c r="BR292" s="0" t="s">
        <v>105</v>
      </c>
      <c r="BS292" s="0" t="s">
        <v>78</v>
      </c>
      <c r="BT292" s="0" t="s">
        <v>203</v>
      </c>
      <c r="CN292" s="4"/>
    </row>
    <row r="293" customFormat="false" ht="15" hidden="false" customHeight="false" outlineLevel="0" collapsed="false">
      <c r="A293" s="0" t="n">
        <v>12850567994</v>
      </c>
      <c r="B293" s="5"/>
      <c r="C293" s="5"/>
      <c r="D293" s="0" t="s">
        <v>500</v>
      </c>
      <c r="E293" s="0" t="s">
        <v>73</v>
      </c>
      <c r="F293" s="0" t="s">
        <v>81</v>
      </c>
      <c r="H293" s="0" t="s">
        <v>78</v>
      </c>
      <c r="J293" s="0" t="s">
        <v>501</v>
      </c>
      <c r="K293" s="0" t="s">
        <v>140</v>
      </c>
      <c r="L293" s="0" t="s">
        <v>158</v>
      </c>
      <c r="M293" s="0" t="s">
        <v>159</v>
      </c>
      <c r="Q293" s="0" t="s">
        <v>87</v>
      </c>
      <c r="V293" s="0" t="s">
        <v>245</v>
      </c>
      <c r="AA293" s="0" t="s">
        <v>85</v>
      </c>
      <c r="AC293" s="0" t="n">
        <v>20</v>
      </c>
      <c r="AD293" s="0" t="n">
        <v>50</v>
      </c>
      <c r="AE293" s="0" t="n">
        <v>20</v>
      </c>
      <c r="AF293" s="0" t="s">
        <v>233</v>
      </c>
      <c r="AG293" s="0" t="n">
        <v>93</v>
      </c>
      <c r="AH293" s="0" t="n">
        <v>75</v>
      </c>
      <c r="AI293" s="0" t="n">
        <v>78</v>
      </c>
      <c r="AJ293" s="0" t="n">
        <v>21</v>
      </c>
      <c r="AK293" s="0" t="n">
        <v>9</v>
      </c>
      <c r="AL293" s="0" t="n">
        <v>48</v>
      </c>
      <c r="AM293" s="0" t="n">
        <v>100</v>
      </c>
      <c r="AN293" s="0" t="n">
        <v>14</v>
      </c>
      <c r="AO293" s="0" t="n">
        <v>95</v>
      </c>
      <c r="AP293" s="0" t="n">
        <v>0</v>
      </c>
      <c r="AS293" s="0" t="s">
        <v>162</v>
      </c>
      <c r="BA293" s="0" t="s">
        <v>90</v>
      </c>
      <c r="BO293" s="0" t="n">
        <v>48</v>
      </c>
      <c r="BP293" s="0" t="s">
        <v>93</v>
      </c>
      <c r="BQ293" s="0" t="s">
        <v>94</v>
      </c>
      <c r="BR293" s="0" t="s">
        <v>134</v>
      </c>
      <c r="BS293" s="0" t="s">
        <v>78</v>
      </c>
      <c r="BT293" s="0" t="s">
        <v>106</v>
      </c>
      <c r="CN293" s="4" t="n">
        <v>45</v>
      </c>
    </row>
    <row r="294" customFormat="false" ht="15" hidden="false" customHeight="false" outlineLevel="0" collapsed="false">
      <c r="A294" s="0" t="n">
        <v>12849716566</v>
      </c>
      <c r="B294" s="5"/>
      <c r="C294" s="5"/>
      <c r="D294" s="0" t="s">
        <v>502</v>
      </c>
      <c r="E294" s="0" t="s">
        <v>73</v>
      </c>
      <c r="F294" s="0" t="s">
        <v>74</v>
      </c>
      <c r="BP294" s="0" t="s">
        <v>93</v>
      </c>
      <c r="BQ294" s="0" t="s">
        <v>76</v>
      </c>
      <c r="BR294" s="0" t="s">
        <v>134</v>
      </c>
      <c r="BS294" s="0" t="s">
        <v>78</v>
      </c>
      <c r="BT294" s="0" t="s">
        <v>106</v>
      </c>
      <c r="CN294" s="4"/>
    </row>
    <row r="295" customFormat="false" ht="15" hidden="false" customHeight="false" outlineLevel="0" collapsed="false">
      <c r="A295" s="0" t="n">
        <v>12849382171</v>
      </c>
      <c r="B295" s="5"/>
      <c r="C295" s="5"/>
      <c r="D295" s="0" t="s">
        <v>503</v>
      </c>
      <c r="E295" s="0" t="s">
        <v>73</v>
      </c>
      <c r="F295" s="0" t="s">
        <v>74</v>
      </c>
      <c r="BP295" s="0" t="s">
        <v>100</v>
      </c>
      <c r="BQ295" s="0" t="s">
        <v>76</v>
      </c>
      <c r="BR295" s="0" t="s">
        <v>105</v>
      </c>
      <c r="BS295" s="0" t="s">
        <v>78</v>
      </c>
      <c r="BT295" s="0" t="s">
        <v>106</v>
      </c>
      <c r="CN295" s="4"/>
    </row>
    <row r="296" customFormat="false" ht="15" hidden="false" customHeight="false" outlineLevel="0" collapsed="false">
      <c r="A296" s="0" t="n">
        <v>12847871383</v>
      </c>
      <c r="B296" s="5"/>
      <c r="C296" s="5"/>
      <c r="D296" s="0" t="s">
        <v>504</v>
      </c>
      <c r="E296" s="0" t="s">
        <v>73</v>
      </c>
      <c r="F296" s="0" t="s">
        <v>74</v>
      </c>
      <c r="BP296" s="0" t="s">
        <v>93</v>
      </c>
      <c r="BQ296" s="0" t="s">
        <v>94</v>
      </c>
      <c r="BR296" s="0" t="s">
        <v>105</v>
      </c>
      <c r="BS296" s="0" t="s">
        <v>78</v>
      </c>
      <c r="BT296" s="0" t="s">
        <v>79</v>
      </c>
      <c r="CN296" s="4"/>
    </row>
    <row r="297" customFormat="false" ht="15" hidden="false" customHeight="false" outlineLevel="0" collapsed="false">
      <c r="A297" s="0" t="n">
        <v>12847851993</v>
      </c>
      <c r="B297" s="5"/>
      <c r="C297" s="5"/>
      <c r="D297" s="0" t="s">
        <v>505</v>
      </c>
      <c r="E297" s="0" t="s">
        <v>73</v>
      </c>
      <c r="F297" s="0" t="s">
        <v>74</v>
      </c>
      <c r="BP297" s="0" t="s">
        <v>100</v>
      </c>
      <c r="BQ297" s="0" t="s">
        <v>94</v>
      </c>
      <c r="BR297" s="0" t="s">
        <v>105</v>
      </c>
      <c r="BS297" s="0" t="s">
        <v>78</v>
      </c>
      <c r="BT297" s="0" t="s">
        <v>96</v>
      </c>
      <c r="CN297" s="4"/>
    </row>
    <row r="298" customFormat="false" ht="15" hidden="false" customHeight="false" outlineLevel="0" collapsed="false">
      <c r="A298" s="0" t="n">
        <v>12847804261</v>
      </c>
      <c r="B298" s="5"/>
      <c r="C298" s="5"/>
      <c r="D298" s="0" t="s">
        <v>506</v>
      </c>
      <c r="E298" s="0" t="s">
        <v>73</v>
      </c>
      <c r="F298" s="0" t="s">
        <v>74</v>
      </c>
      <c r="BP298" s="0" t="s">
        <v>75</v>
      </c>
      <c r="BQ298" s="0" t="s">
        <v>76</v>
      </c>
      <c r="BR298" s="0" t="s">
        <v>77</v>
      </c>
      <c r="BS298" s="0" t="s">
        <v>78</v>
      </c>
      <c r="BT298" s="0" t="s">
        <v>153</v>
      </c>
      <c r="CN298" s="4"/>
    </row>
    <row r="299" customFormat="false" ht="15" hidden="false" customHeight="false" outlineLevel="0" collapsed="false">
      <c r="A299" s="0" t="n">
        <v>12847693879</v>
      </c>
      <c r="B299" s="5"/>
      <c r="C299" s="5"/>
      <c r="D299" s="0" t="s">
        <v>507</v>
      </c>
      <c r="E299" s="0" t="s">
        <v>73</v>
      </c>
      <c r="F299" s="0" t="s">
        <v>81</v>
      </c>
      <c r="H299" s="0" t="s">
        <v>78</v>
      </c>
      <c r="J299" s="0" t="s">
        <v>113</v>
      </c>
      <c r="K299" s="0" t="s">
        <v>189</v>
      </c>
      <c r="L299" s="0" t="s">
        <v>84</v>
      </c>
      <c r="M299" s="0" t="s">
        <v>159</v>
      </c>
      <c r="Q299" s="0" t="s">
        <v>87</v>
      </c>
      <c r="S299" s="0" t="s">
        <v>161</v>
      </c>
      <c r="AC299" s="0" t="n">
        <v>54</v>
      </c>
      <c r="AD299" s="0" t="n">
        <v>26</v>
      </c>
      <c r="AE299" s="0" t="n">
        <v>55</v>
      </c>
      <c r="AF299" s="0" t="s">
        <v>233</v>
      </c>
      <c r="AG299" s="0" t="n">
        <v>8</v>
      </c>
      <c r="AH299" s="0" t="n">
        <v>20</v>
      </c>
      <c r="AI299" s="0" t="n">
        <v>25</v>
      </c>
      <c r="AJ299" s="0" t="n">
        <v>23</v>
      </c>
      <c r="AK299" s="0" t="n">
        <v>20</v>
      </c>
      <c r="AL299" s="0" t="n">
        <v>16</v>
      </c>
      <c r="AM299" s="0" t="n">
        <v>15</v>
      </c>
      <c r="AN299" s="0" t="n">
        <v>14</v>
      </c>
      <c r="AO299" s="0" t="n">
        <v>14</v>
      </c>
      <c r="AP299" s="0" t="n">
        <v>13</v>
      </c>
      <c r="AQ299" s="0" t="s">
        <v>128</v>
      </c>
      <c r="AR299" s="0" t="s">
        <v>89</v>
      </c>
      <c r="AS299" s="0" t="s">
        <v>162</v>
      </c>
      <c r="AT299" s="0" t="s">
        <v>118</v>
      </c>
      <c r="AU299" s="0" t="s">
        <v>163</v>
      </c>
      <c r="AV299" s="0" t="s">
        <v>219</v>
      </c>
      <c r="AW299" s="0" t="s">
        <v>129</v>
      </c>
      <c r="AX299" s="0" t="s">
        <v>130</v>
      </c>
      <c r="AY299" s="0" t="s">
        <v>131</v>
      </c>
      <c r="BA299" s="0" t="s">
        <v>90</v>
      </c>
      <c r="BI299" s="0" t="s">
        <v>120</v>
      </c>
      <c r="BL299" s="0" t="s">
        <v>133</v>
      </c>
      <c r="BO299" s="0" t="n">
        <v>9</v>
      </c>
      <c r="BP299" s="0" t="s">
        <v>100</v>
      </c>
      <c r="BQ299" s="0" t="s">
        <v>94</v>
      </c>
      <c r="BR299" s="0" t="s">
        <v>102</v>
      </c>
      <c r="BS299" s="0" t="s">
        <v>78</v>
      </c>
      <c r="BT299" s="0" t="s">
        <v>79</v>
      </c>
      <c r="CN299" s="4" t="n">
        <v>55</v>
      </c>
    </row>
    <row r="300" customFormat="false" ht="15" hidden="false" customHeight="false" outlineLevel="0" collapsed="false">
      <c r="A300" s="0" t="n">
        <v>12847474276</v>
      </c>
      <c r="B300" s="5"/>
      <c r="C300" s="5"/>
      <c r="D300" s="0" t="s">
        <v>508</v>
      </c>
      <c r="E300" s="0" t="s">
        <v>73</v>
      </c>
      <c r="F300" s="0" t="s">
        <v>74</v>
      </c>
      <c r="CN300" s="4"/>
    </row>
    <row r="301" customFormat="false" ht="15" hidden="false" customHeight="false" outlineLevel="0" collapsed="false">
      <c r="A301" s="0" t="n">
        <v>12847470711</v>
      </c>
      <c r="B301" s="5"/>
      <c r="C301" s="5"/>
      <c r="D301" s="0" t="s">
        <v>508</v>
      </c>
      <c r="E301" s="0" t="s">
        <v>73</v>
      </c>
      <c r="F301" s="0" t="s">
        <v>74</v>
      </c>
      <c r="CN301" s="4"/>
    </row>
    <row r="302" customFormat="false" ht="15" hidden="false" customHeight="false" outlineLevel="0" collapsed="false">
      <c r="A302" s="0" t="n">
        <v>12847470165</v>
      </c>
      <c r="B302" s="5"/>
      <c r="C302" s="5"/>
      <c r="D302" s="0" t="s">
        <v>508</v>
      </c>
      <c r="E302" s="0" t="s">
        <v>73</v>
      </c>
      <c r="F302" s="0" t="s">
        <v>74</v>
      </c>
      <c r="CN302" s="4"/>
    </row>
    <row r="303" customFormat="false" ht="15" hidden="false" customHeight="false" outlineLevel="0" collapsed="false">
      <c r="A303" s="0" t="n">
        <v>12847469788</v>
      </c>
      <c r="B303" s="5"/>
      <c r="C303" s="5"/>
      <c r="D303" s="0" t="s">
        <v>508</v>
      </c>
      <c r="E303" s="0" t="s">
        <v>73</v>
      </c>
      <c r="F303" s="0" t="s">
        <v>74</v>
      </c>
      <c r="CN303" s="4"/>
    </row>
    <row r="304" customFormat="false" ht="15" hidden="false" customHeight="false" outlineLevel="0" collapsed="false">
      <c r="A304" s="0" t="n">
        <v>12847469106</v>
      </c>
      <c r="B304" s="5"/>
      <c r="C304" s="5"/>
      <c r="D304" s="0" t="s">
        <v>508</v>
      </c>
      <c r="E304" s="0" t="s">
        <v>73</v>
      </c>
      <c r="F304" s="0" t="s">
        <v>74</v>
      </c>
      <c r="BP304" s="0" t="s">
        <v>93</v>
      </c>
      <c r="BQ304" s="0" t="s">
        <v>94</v>
      </c>
      <c r="BR304" s="0" t="s">
        <v>292</v>
      </c>
      <c r="BS304" s="0" t="s">
        <v>78</v>
      </c>
      <c r="BT304" s="0" t="s">
        <v>79</v>
      </c>
      <c r="CN304" s="4"/>
    </row>
    <row r="305" customFormat="false" ht="15" hidden="false" customHeight="false" outlineLevel="0" collapsed="false">
      <c r="A305" s="0" t="n">
        <v>12847045798</v>
      </c>
      <c r="B305" s="5"/>
      <c r="C305" s="5"/>
      <c r="D305" s="0" t="s">
        <v>509</v>
      </c>
      <c r="E305" s="0" t="s">
        <v>73</v>
      </c>
      <c r="F305" s="0" t="s">
        <v>74</v>
      </c>
      <c r="BP305" s="0" t="s">
        <v>93</v>
      </c>
      <c r="BQ305" s="0" t="s">
        <v>94</v>
      </c>
      <c r="BR305" s="0" t="s">
        <v>77</v>
      </c>
      <c r="BS305" s="0" t="s">
        <v>78</v>
      </c>
      <c r="BT305" s="0" t="s">
        <v>96</v>
      </c>
      <c r="CN305" s="4"/>
    </row>
    <row r="306" customFormat="false" ht="15" hidden="false" customHeight="false" outlineLevel="0" collapsed="false">
      <c r="A306" s="0" t="n">
        <v>12846785563</v>
      </c>
      <c r="B306" s="5"/>
      <c r="C306" s="5"/>
      <c r="D306" s="0" t="s">
        <v>510</v>
      </c>
      <c r="E306" s="0" t="s">
        <v>73</v>
      </c>
      <c r="F306" s="0" t="s">
        <v>74</v>
      </c>
      <c r="BP306" s="0" t="s">
        <v>93</v>
      </c>
      <c r="BQ306" s="0" t="s">
        <v>94</v>
      </c>
      <c r="BR306" s="0" t="s">
        <v>201</v>
      </c>
      <c r="BS306" s="0" t="s">
        <v>78</v>
      </c>
      <c r="BT306" s="0" t="s">
        <v>96</v>
      </c>
      <c r="CN306" s="4"/>
    </row>
    <row r="307" customFormat="false" ht="15" hidden="false" customHeight="false" outlineLevel="0" collapsed="false">
      <c r="A307" s="0" t="n">
        <v>12846677666</v>
      </c>
      <c r="B307" s="5"/>
      <c r="C307" s="5"/>
      <c r="D307" s="0" t="s">
        <v>511</v>
      </c>
      <c r="E307" s="0" t="s">
        <v>73</v>
      </c>
      <c r="F307" s="0" t="s">
        <v>74</v>
      </c>
      <c r="BP307" s="0" t="s">
        <v>100</v>
      </c>
      <c r="BQ307" s="0" t="s">
        <v>467</v>
      </c>
      <c r="BR307" s="0" t="s">
        <v>77</v>
      </c>
      <c r="BS307" s="0" t="s">
        <v>78</v>
      </c>
      <c r="BT307" s="0" t="s">
        <v>103</v>
      </c>
      <c r="CN307" s="4"/>
    </row>
    <row r="308" customFormat="false" ht="15" hidden="false" customHeight="false" outlineLevel="0" collapsed="false">
      <c r="A308" s="0" t="n">
        <v>12846604431</v>
      </c>
      <c r="B308" s="5"/>
      <c r="C308" s="5"/>
      <c r="D308" s="0" t="s">
        <v>512</v>
      </c>
      <c r="E308" s="0" t="s">
        <v>73</v>
      </c>
      <c r="F308" s="0" t="s">
        <v>74</v>
      </c>
      <c r="BP308" s="0" t="s">
        <v>100</v>
      </c>
      <c r="BQ308" s="0" t="s">
        <v>94</v>
      </c>
      <c r="BS308" s="0" t="s">
        <v>78</v>
      </c>
      <c r="BT308" s="0" t="s">
        <v>106</v>
      </c>
      <c r="CN308" s="4"/>
    </row>
    <row r="309" customFormat="false" ht="15" hidden="false" customHeight="false" outlineLevel="0" collapsed="false">
      <c r="A309" s="0" t="n">
        <v>12846527401</v>
      </c>
      <c r="B309" s="5"/>
      <c r="C309" s="5"/>
      <c r="D309" s="0" t="s">
        <v>513</v>
      </c>
      <c r="E309" s="0" t="s">
        <v>73</v>
      </c>
      <c r="F309" s="0" t="s">
        <v>74</v>
      </c>
      <c r="BP309" s="0" t="s">
        <v>93</v>
      </c>
      <c r="BQ309" s="0" t="s">
        <v>94</v>
      </c>
      <c r="BR309" s="0" t="s">
        <v>95</v>
      </c>
      <c r="BS309" s="0" t="s">
        <v>78</v>
      </c>
      <c r="BT309" s="0" t="s">
        <v>153</v>
      </c>
      <c r="CN309" s="4"/>
    </row>
    <row r="310" customFormat="false" ht="15" hidden="false" customHeight="false" outlineLevel="0" collapsed="false">
      <c r="A310" s="0" t="n">
        <v>12846483824</v>
      </c>
      <c r="B310" s="5"/>
      <c r="C310" s="5"/>
      <c r="D310" s="0" t="s">
        <v>514</v>
      </c>
      <c r="E310" s="0" t="s">
        <v>73</v>
      </c>
      <c r="F310" s="0" t="s">
        <v>74</v>
      </c>
      <c r="BP310" s="0" t="s">
        <v>93</v>
      </c>
      <c r="BQ310" s="0" t="s">
        <v>94</v>
      </c>
      <c r="BR310" s="0" t="s">
        <v>77</v>
      </c>
      <c r="BS310" s="0" t="s">
        <v>78</v>
      </c>
      <c r="BT310" s="0" t="s">
        <v>98</v>
      </c>
      <c r="CN310" s="4"/>
    </row>
    <row r="311" customFormat="false" ht="15" hidden="false" customHeight="false" outlineLevel="0" collapsed="false">
      <c r="A311" s="0" t="n">
        <v>12846221852</v>
      </c>
      <c r="B311" s="5"/>
      <c r="C311" s="5"/>
      <c r="D311" s="0" t="s">
        <v>515</v>
      </c>
      <c r="E311" s="0" t="s">
        <v>73</v>
      </c>
      <c r="F311" s="0" t="s">
        <v>81</v>
      </c>
      <c r="H311" s="0" t="s">
        <v>243</v>
      </c>
      <c r="J311" s="0" t="s">
        <v>82</v>
      </c>
      <c r="K311" s="0" t="s">
        <v>294</v>
      </c>
      <c r="L311" s="0" t="s">
        <v>158</v>
      </c>
      <c r="M311" s="0" t="s">
        <v>295</v>
      </c>
      <c r="N311" s="0" t="s">
        <v>516</v>
      </c>
      <c r="P311" s="0" t="s">
        <v>86</v>
      </c>
      <c r="Q311" s="0" t="s">
        <v>87</v>
      </c>
      <c r="W311" s="0" t="s">
        <v>88</v>
      </c>
      <c r="Y311" s="0" t="s">
        <v>190</v>
      </c>
      <c r="AC311" s="0" t="n">
        <v>0</v>
      </c>
      <c r="AD311" s="0" t="n">
        <v>35</v>
      </c>
      <c r="AE311" s="0" t="n">
        <v>0</v>
      </c>
      <c r="AF311" s="0" t="s">
        <v>85</v>
      </c>
      <c r="AG311" s="0" t="n">
        <v>53</v>
      </c>
      <c r="AH311" s="0" t="n">
        <v>68</v>
      </c>
      <c r="AI311" s="0" t="n">
        <v>51</v>
      </c>
      <c r="AJ311" s="0" t="n">
        <v>53</v>
      </c>
      <c r="AK311" s="0" t="n">
        <v>75</v>
      </c>
      <c r="AL311" s="0" t="n">
        <v>0</v>
      </c>
      <c r="AM311" s="0" t="n">
        <v>0</v>
      </c>
      <c r="AN311" s="0" t="n">
        <v>55</v>
      </c>
      <c r="AO311" s="0" t="n">
        <v>49</v>
      </c>
      <c r="AP311" s="0" t="n">
        <v>51</v>
      </c>
      <c r="AZ311" s="0" t="s">
        <v>517</v>
      </c>
      <c r="BN311" s="0" t="s">
        <v>85</v>
      </c>
      <c r="BO311" s="0" t="n">
        <v>25</v>
      </c>
      <c r="BP311" s="0" t="s">
        <v>100</v>
      </c>
      <c r="BQ311" s="0" t="s">
        <v>94</v>
      </c>
      <c r="BR311" s="0" t="s">
        <v>134</v>
      </c>
      <c r="BS311" s="0" t="s">
        <v>243</v>
      </c>
      <c r="BT311" s="0" t="s">
        <v>106</v>
      </c>
      <c r="CN311" s="4" t="n">
        <v>51</v>
      </c>
    </row>
    <row r="312" customFormat="false" ht="15" hidden="false" customHeight="false" outlineLevel="0" collapsed="false">
      <c r="A312" s="0" t="n">
        <v>12846080600</v>
      </c>
      <c r="B312" s="5"/>
      <c r="C312" s="5"/>
      <c r="D312" s="0" t="s">
        <v>518</v>
      </c>
      <c r="E312" s="0" t="s">
        <v>73</v>
      </c>
      <c r="F312" s="0" t="s">
        <v>74</v>
      </c>
      <c r="BP312" s="0" t="s">
        <v>93</v>
      </c>
      <c r="BQ312" s="0" t="s">
        <v>94</v>
      </c>
      <c r="BR312" s="0" t="s">
        <v>168</v>
      </c>
      <c r="BS312" s="0" t="s">
        <v>243</v>
      </c>
      <c r="BT312" s="0" t="s">
        <v>103</v>
      </c>
      <c r="CN312" s="4"/>
    </row>
    <row r="313" customFormat="false" ht="15" hidden="false" customHeight="false" outlineLevel="0" collapsed="false">
      <c r="A313" s="0" t="n">
        <v>12846074304</v>
      </c>
      <c r="B313" s="5"/>
      <c r="C313" s="5"/>
      <c r="D313" s="0" t="s">
        <v>519</v>
      </c>
      <c r="E313" s="0" t="s">
        <v>73</v>
      </c>
      <c r="F313" s="0" t="s">
        <v>74</v>
      </c>
      <c r="BP313" s="0" t="s">
        <v>93</v>
      </c>
      <c r="BQ313" s="0" t="s">
        <v>76</v>
      </c>
      <c r="BR313" s="0" t="s">
        <v>105</v>
      </c>
      <c r="BS313" s="0" t="s">
        <v>243</v>
      </c>
      <c r="BT313" s="0" t="s">
        <v>153</v>
      </c>
      <c r="CN313" s="4"/>
    </row>
    <row r="314" customFormat="false" ht="15" hidden="false" customHeight="false" outlineLevel="0" collapsed="false">
      <c r="A314" s="0" t="n">
        <v>12846070893</v>
      </c>
      <c r="B314" s="5"/>
      <c r="C314" s="5"/>
      <c r="D314" s="0" t="s">
        <v>520</v>
      </c>
      <c r="E314" s="0" t="s">
        <v>73</v>
      </c>
      <c r="F314" s="0" t="s">
        <v>74</v>
      </c>
      <c r="BP314" s="0" t="s">
        <v>100</v>
      </c>
      <c r="BQ314" s="0" t="s">
        <v>76</v>
      </c>
      <c r="BR314" s="0" t="s">
        <v>77</v>
      </c>
      <c r="BS314" s="0" t="s">
        <v>243</v>
      </c>
      <c r="BT314" s="0" t="s">
        <v>79</v>
      </c>
      <c r="CN314" s="4"/>
    </row>
    <row r="315" customFormat="false" ht="15" hidden="false" customHeight="false" outlineLevel="0" collapsed="false">
      <c r="A315" s="0" t="n">
        <v>12846070267</v>
      </c>
      <c r="B315" s="5"/>
      <c r="C315" s="5"/>
      <c r="D315" s="0" t="s">
        <v>521</v>
      </c>
      <c r="E315" s="0" t="s">
        <v>73</v>
      </c>
      <c r="F315" s="0" t="s">
        <v>81</v>
      </c>
      <c r="H315" s="0" t="s">
        <v>243</v>
      </c>
      <c r="J315" s="0" t="s">
        <v>188</v>
      </c>
      <c r="K315" s="0" t="s">
        <v>239</v>
      </c>
      <c r="L315" s="0" t="s">
        <v>125</v>
      </c>
      <c r="M315" s="0" t="s">
        <v>115</v>
      </c>
      <c r="O315" s="0" t="s">
        <v>160</v>
      </c>
      <c r="P315" s="0" t="s">
        <v>86</v>
      </c>
      <c r="Q315" s="0" t="s">
        <v>87</v>
      </c>
      <c r="AC315" s="0" t="n">
        <v>77</v>
      </c>
      <c r="AD315" s="0" t="n">
        <v>99</v>
      </c>
      <c r="AE315" s="0" t="n">
        <v>97</v>
      </c>
      <c r="AF315" s="0" t="s">
        <v>484</v>
      </c>
      <c r="AG315" s="0" t="n">
        <v>5</v>
      </c>
      <c r="AH315" s="0" t="n">
        <v>70</v>
      </c>
      <c r="AI315" s="0" t="n">
        <v>12</v>
      </c>
      <c r="AJ315" s="0" t="n">
        <v>13</v>
      </c>
      <c r="AK315" s="0" t="n">
        <v>52</v>
      </c>
      <c r="AL315" s="0" t="n">
        <v>13</v>
      </c>
      <c r="AM315" s="0" t="n">
        <v>17</v>
      </c>
      <c r="AN315" s="0" t="n">
        <v>71</v>
      </c>
      <c r="AO315" s="0" t="n">
        <v>11</v>
      </c>
      <c r="AP315" s="0" t="n">
        <v>3</v>
      </c>
      <c r="AQ315" s="0" t="s">
        <v>128</v>
      </c>
      <c r="AR315" s="0" t="s">
        <v>89</v>
      </c>
      <c r="AS315" s="0" t="s">
        <v>162</v>
      </c>
      <c r="AT315" s="0" t="s">
        <v>118</v>
      </c>
      <c r="BB315" s="0" t="s">
        <v>91</v>
      </c>
      <c r="BD315" s="0" t="s">
        <v>132</v>
      </c>
      <c r="BL315" s="0" t="s">
        <v>133</v>
      </c>
      <c r="BO315" s="0" t="n">
        <v>0</v>
      </c>
      <c r="BP315" s="0" t="s">
        <v>93</v>
      </c>
      <c r="BQ315" s="0" t="s">
        <v>94</v>
      </c>
      <c r="BR315" s="0" t="s">
        <v>105</v>
      </c>
      <c r="BS315" s="0" t="s">
        <v>243</v>
      </c>
      <c r="BT315" s="0" t="s">
        <v>106</v>
      </c>
      <c r="CN315" s="4" t="n">
        <v>46</v>
      </c>
    </row>
    <row r="316" customFormat="false" ht="15" hidden="false" customHeight="false" outlineLevel="0" collapsed="false">
      <c r="A316" s="0" t="n">
        <v>12846069681</v>
      </c>
      <c r="B316" s="5"/>
      <c r="C316" s="5"/>
      <c r="D316" s="0" t="s">
        <v>522</v>
      </c>
      <c r="E316" s="0" t="s">
        <v>73</v>
      </c>
      <c r="F316" s="0" t="s">
        <v>74</v>
      </c>
      <c r="BP316" s="0" t="s">
        <v>93</v>
      </c>
      <c r="BQ316" s="0" t="s">
        <v>94</v>
      </c>
      <c r="BR316" s="0" t="s">
        <v>102</v>
      </c>
      <c r="BS316" s="0" t="s">
        <v>243</v>
      </c>
      <c r="BT316" s="0" t="s">
        <v>106</v>
      </c>
      <c r="CN316" s="4"/>
    </row>
    <row r="317" customFormat="false" ht="15" hidden="false" customHeight="false" outlineLevel="0" collapsed="false">
      <c r="A317" s="0" t="n">
        <v>12846058715</v>
      </c>
      <c r="B317" s="5"/>
      <c r="C317" s="5"/>
      <c r="D317" s="0" t="s">
        <v>523</v>
      </c>
      <c r="E317" s="0" t="s">
        <v>73</v>
      </c>
      <c r="F317" s="0" t="s">
        <v>74</v>
      </c>
      <c r="BP317" s="0" t="s">
        <v>100</v>
      </c>
      <c r="BQ317" s="0" t="s">
        <v>76</v>
      </c>
      <c r="BR317" s="0" t="s">
        <v>102</v>
      </c>
      <c r="BS317" s="0" t="s">
        <v>243</v>
      </c>
      <c r="BT317" s="0" t="s">
        <v>96</v>
      </c>
      <c r="CN317" s="4"/>
    </row>
    <row r="318" customFormat="false" ht="15" hidden="false" customHeight="false" outlineLevel="0" collapsed="false">
      <c r="A318" s="0" t="n">
        <v>12846054932</v>
      </c>
      <c r="B318" s="5"/>
      <c r="C318" s="5"/>
      <c r="D318" s="0" t="s">
        <v>524</v>
      </c>
      <c r="E318" s="0" t="s">
        <v>73</v>
      </c>
      <c r="F318" s="0" t="s">
        <v>74</v>
      </c>
      <c r="BP318" s="0" t="s">
        <v>93</v>
      </c>
      <c r="BQ318" s="0" t="s">
        <v>94</v>
      </c>
      <c r="BR318" s="0" t="s">
        <v>77</v>
      </c>
      <c r="BS318" s="0" t="s">
        <v>243</v>
      </c>
      <c r="BT318" s="0" t="s">
        <v>79</v>
      </c>
      <c r="CN318" s="4"/>
    </row>
    <row r="319" customFormat="false" ht="15" hidden="false" customHeight="false" outlineLevel="0" collapsed="false">
      <c r="A319" s="0" t="n">
        <v>12846052792</v>
      </c>
      <c r="B319" s="5"/>
      <c r="C319" s="5"/>
      <c r="D319" s="0" t="s">
        <v>525</v>
      </c>
      <c r="E319" s="0" t="s">
        <v>73</v>
      </c>
      <c r="F319" s="0" t="s">
        <v>74</v>
      </c>
      <c r="BP319" s="0" t="s">
        <v>93</v>
      </c>
      <c r="BQ319" s="0" t="s">
        <v>94</v>
      </c>
      <c r="BR319" s="0" t="s">
        <v>105</v>
      </c>
      <c r="BS319" s="0" t="s">
        <v>243</v>
      </c>
      <c r="BT319" s="0" t="s">
        <v>96</v>
      </c>
      <c r="CN319" s="4"/>
    </row>
    <row r="320" customFormat="false" ht="15" hidden="false" customHeight="false" outlineLevel="0" collapsed="false">
      <c r="A320" s="0" t="n">
        <v>12846051127</v>
      </c>
      <c r="B320" s="5"/>
      <c r="C320" s="5"/>
      <c r="D320" s="0" t="s">
        <v>526</v>
      </c>
      <c r="E320" s="0" t="s">
        <v>73</v>
      </c>
      <c r="F320" s="0" t="s">
        <v>74</v>
      </c>
      <c r="BP320" s="0" t="s">
        <v>93</v>
      </c>
      <c r="BQ320" s="0" t="s">
        <v>94</v>
      </c>
      <c r="BR320" s="0" t="s">
        <v>77</v>
      </c>
      <c r="BS320" s="0" t="s">
        <v>243</v>
      </c>
      <c r="BT320" s="0" t="s">
        <v>205</v>
      </c>
      <c r="CN320" s="4"/>
    </row>
    <row r="321" customFormat="false" ht="15" hidden="false" customHeight="false" outlineLevel="0" collapsed="false">
      <c r="A321" s="0" t="n">
        <v>12846043001</v>
      </c>
      <c r="B321" s="5"/>
      <c r="C321" s="5"/>
      <c r="D321" s="0" t="s">
        <v>527</v>
      </c>
      <c r="E321" s="0" t="s">
        <v>73</v>
      </c>
      <c r="F321" s="0" t="s">
        <v>74</v>
      </c>
      <c r="BP321" s="0" t="s">
        <v>93</v>
      </c>
      <c r="BQ321" s="0" t="s">
        <v>94</v>
      </c>
      <c r="BR321" s="0" t="s">
        <v>102</v>
      </c>
      <c r="BS321" s="0" t="s">
        <v>243</v>
      </c>
      <c r="BT321" s="0" t="s">
        <v>79</v>
      </c>
      <c r="CN321" s="4"/>
    </row>
    <row r="322" customFormat="false" ht="15" hidden="false" customHeight="false" outlineLevel="0" collapsed="false">
      <c r="A322" s="0" t="n">
        <v>12846022718</v>
      </c>
      <c r="B322" s="5"/>
      <c r="C322" s="5"/>
      <c r="D322" s="0" t="s">
        <v>528</v>
      </c>
      <c r="E322" s="0" t="s">
        <v>73</v>
      </c>
      <c r="F322" s="0" t="s">
        <v>74</v>
      </c>
      <c r="BP322" s="0" t="s">
        <v>100</v>
      </c>
      <c r="BQ322" s="0" t="s">
        <v>94</v>
      </c>
      <c r="BR322" s="0" t="s">
        <v>102</v>
      </c>
      <c r="BS322" s="0" t="s">
        <v>243</v>
      </c>
      <c r="BT322" s="0" t="s">
        <v>79</v>
      </c>
      <c r="CN322" s="4"/>
    </row>
    <row r="323" customFormat="false" ht="15" hidden="false" customHeight="false" outlineLevel="0" collapsed="false">
      <c r="A323" s="0" t="n">
        <v>12846017291</v>
      </c>
      <c r="B323" s="5"/>
      <c r="C323" s="5"/>
      <c r="D323" s="0" t="s">
        <v>529</v>
      </c>
      <c r="E323" s="0" t="s">
        <v>73</v>
      </c>
      <c r="F323" s="0" t="s">
        <v>81</v>
      </c>
      <c r="H323" s="0" t="s">
        <v>243</v>
      </c>
      <c r="J323" s="0" t="s">
        <v>113</v>
      </c>
      <c r="K323" s="0" t="s">
        <v>140</v>
      </c>
      <c r="L323" s="0" t="s">
        <v>530</v>
      </c>
      <c r="M323" s="0" t="s">
        <v>115</v>
      </c>
      <c r="P323" s="0" t="s">
        <v>86</v>
      </c>
      <c r="Q323" s="0" t="s">
        <v>87</v>
      </c>
      <c r="W323" s="0" t="s">
        <v>88</v>
      </c>
      <c r="AC323" s="0" t="n">
        <v>3</v>
      </c>
      <c r="AD323" s="0" t="n">
        <v>1</v>
      </c>
      <c r="AE323" s="0" t="n">
        <v>1</v>
      </c>
      <c r="AF323" s="0" t="s">
        <v>117</v>
      </c>
      <c r="AG323" s="0" t="n">
        <v>47</v>
      </c>
      <c r="AH323" s="0" t="n">
        <v>47</v>
      </c>
      <c r="AI323" s="0" t="n">
        <v>55</v>
      </c>
      <c r="AJ323" s="0" t="n">
        <v>49</v>
      </c>
      <c r="AK323" s="0" t="n">
        <v>52</v>
      </c>
      <c r="AL323" s="0" t="n">
        <v>52</v>
      </c>
      <c r="AM323" s="0" t="n">
        <v>53</v>
      </c>
      <c r="AN323" s="0" t="n">
        <v>50</v>
      </c>
      <c r="AO323" s="0" t="n">
        <v>51</v>
      </c>
      <c r="AP323" s="0" t="n">
        <v>36</v>
      </c>
      <c r="AZ323" s="0" t="s">
        <v>531</v>
      </c>
      <c r="BB323" s="0" t="s">
        <v>91</v>
      </c>
      <c r="BI323" s="0" t="s">
        <v>120</v>
      </c>
      <c r="BL323" s="0" t="s">
        <v>133</v>
      </c>
      <c r="BO323" s="0" t="n">
        <v>55</v>
      </c>
      <c r="BP323" s="0" t="s">
        <v>100</v>
      </c>
      <c r="BQ323" s="0" t="s">
        <v>94</v>
      </c>
      <c r="BR323" s="0" t="s">
        <v>168</v>
      </c>
      <c r="BS323" s="0" t="s">
        <v>243</v>
      </c>
      <c r="BT323" s="0" t="s">
        <v>79</v>
      </c>
      <c r="CN323" s="4" t="n">
        <v>47</v>
      </c>
    </row>
    <row r="324" customFormat="false" ht="15" hidden="false" customHeight="false" outlineLevel="0" collapsed="false">
      <c r="A324" s="0" t="n">
        <v>12845990562</v>
      </c>
      <c r="B324" s="5"/>
      <c r="C324" s="5"/>
      <c r="D324" s="0" t="s">
        <v>532</v>
      </c>
      <c r="E324" s="0" t="s">
        <v>73</v>
      </c>
      <c r="F324" s="0" t="s">
        <v>74</v>
      </c>
      <c r="BP324" s="0" t="s">
        <v>100</v>
      </c>
      <c r="BQ324" s="0" t="s">
        <v>94</v>
      </c>
      <c r="BR324" s="0" t="s">
        <v>77</v>
      </c>
      <c r="BS324" s="0" t="s">
        <v>243</v>
      </c>
      <c r="BT324" s="0" t="s">
        <v>103</v>
      </c>
      <c r="CN324" s="4"/>
    </row>
    <row r="325" customFormat="false" ht="15" hidden="false" customHeight="false" outlineLevel="0" collapsed="false">
      <c r="A325" s="0" t="n">
        <v>12845989329</v>
      </c>
      <c r="B325" s="5"/>
      <c r="C325" s="5"/>
      <c r="D325" s="0" t="s">
        <v>533</v>
      </c>
      <c r="E325" s="0" t="s">
        <v>73</v>
      </c>
      <c r="F325" s="0" t="s">
        <v>81</v>
      </c>
      <c r="H325" s="0" t="s">
        <v>243</v>
      </c>
      <c r="J325" s="0" t="s">
        <v>82</v>
      </c>
      <c r="K325" s="0" t="s">
        <v>157</v>
      </c>
      <c r="L325" s="0" t="s">
        <v>158</v>
      </c>
      <c r="M325" s="0" t="s">
        <v>115</v>
      </c>
      <c r="P325" s="0" t="s">
        <v>86</v>
      </c>
      <c r="T325" s="0" t="s">
        <v>178</v>
      </c>
      <c r="W325" s="0" t="s">
        <v>88</v>
      </c>
      <c r="AC325" s="0" t="n">
        <v>0</v>
      </c>
      <c r="AD325" s="0" t="n">
        <v>50</v>
      </c>
      <c r="AE325" s="0" t="n">
        <v>0</v>
      </c>
      <c r="AF325" s="0" t="s">
        <v>484</v>
      </c>
      <c r="AG325" s="0" t="n">
        <v>48</v>
      </c>
      <c r="AH325" s="0" t="n">
        <v>89</v>
      </c>
      <c r="AI325" s="0" t="n">
        <v>50</v>
      </c>
      <c r="AJ325" s="0" t="n">
        <v>52</v>
      </c>
      <c r="AK325" s="0" t="n">
        <v>49</v>
      </c>
      <c r="AL325" s="0" t="n">
        <v>27</v>
      </c>
      <c r="AM325" s="0" t="n">
        <v>47</v>
      </c>
      <c r="AN325" s="0" t="n">
        <v>48</v>
      </c>
      <c r="AO325" s="0" t="n">
        <v>46</v>
      </c>
      <c r="AP325" s="0" t="n">
        <v>51</v>
      </c>
      <c r="AR325" s="0" t="s">
        <v>89</v>
      </c>
      <c r="AS325" s="0" t="s">
        <v>162</v>
      </c>
      <c r="AT325" s="0" t="s">
        <v>118</v>
      </c>
      <c r="AU325" s="0" t="s">
        <v>163</v>
      </c>
      <c r="AV325" s="0" t="s">
        <v>219</v>
      </c>
      <c r="AW325" s="0" t="s">
        <v>129</v>
      </c>
      <c r="AX325" s="0" t="s">
        <v>130</v>
      </c>
      <c r="AY325" s="0" t="s">
        <v>131</v>
      </c>
      <c r="BA325" s="0" t="s">
        <v>90</v>
      </c>
      <c r="BI325" s="0" t="s">
        <v>120</v>
      </c>
      <c r="BL325" s="0" t="s">
        <v>133</v>
      </c>
      <c r="BO325" s="0" t="n">
        <v>87</v>
      </c>
      <c r="BP325" s="0" t="s">
        <v>100</v>
      </c>
      <c r="BQ325" s="0" t="s">
        <v>94</v>
      </c>
      <c r="BR325" s="0" t="s">
        <v>105</v>
      </c>
      <c r="BS325" s="0" t="s">
        <v>243</v>
      </c>
      <c r="BT325" s="0" t="s">
        <v>106</v>
      </c>
      <c r="CN325" s="4" t="n">
        <v>49</v>
      </c>
    </row>
    <row r="326" customFormat="false" ht="15" hidden="false" customHeight="false" outlineLevel="0" collapsed="false">
      <c r="A326" s="0" t="n">
        <v>12845986357</v>
      </c>
      <c r="B326" s="5"/>
      <c r="C326" s="5"/>
      <c r="D326" s="0" t="s">
        <v>534</v>
      </c>
      <c r="E326" s="0" t="s">
        <v>73</v>
      </c>
      <c r="F326" s="0" t="s">
        <v>74</v>
      </c>
      <c r="BP326" s="0" t="s">
        <v>93</v>
      </c>
      <c r="BQ326" s="0" t="s">
        <v>94</v>
      </c>
      <c r="BR326" s="0" t="s">
        <v>77</v>
      </c>
      <c r="BS326" s="0" t="s">
        <v>243</v>
      </c>
      <c r="BT326" s="0" t="s">
        <v>153</v>
      </c>
      <c r="CN326" s="4"/>
    </row>
    <row r="327" customFormat="false" ht="15" hidden="false" customHeight="false" outlineLevel="0" collapsed="false">
      <c r="A327" s="0" t="n">
        <v>12845983561</v>
      </c>
      <c r="B327" s="5"/>
      <c r="C327" s="5"/>
      <c r="D327" s="0" t="s">
        <v>535</v>
      </c>
      <c r="E327" s="0" t="s">
        <v>73</v>
      </c>
      <c r="F327" s="0" t="s">
        <v>74</v>
      </c>
      <c r="BP327" s="0" t="s">
        <v>93</v>
      </c>
      <c r="BQ327" s="0" t="s">
        <v>94</v>
      </c>
      <c r="BR327" s="0" t="s">
        <v>201</v>
      </c>
      <c r="BS327" s="0" t="s">
        <v>243</v>
      </c>
      <c r="BT327" s="0" t="s">
        <v>98</v>
      </c>
      <c r="CN327" s="4"/>
    </row>
    <row r="328" customFormat="false" ht="15" hidden="false" customHeight="false" outlineLevel="0" collapsed="false">
      <c r="A328" s="0" t="n">
        <v>12845982330</v>
      </c>
      <c r="B328" s="5"/>
      <c r="C328" s="5"/>
      <c r="D328" s="0" t="s">
        <v>536</v>
      </c>
      <c r="E328" s="0" t="s">
        <v>73</v>
      </c>
      <c r="F328" s="0" t="s">
        <v>74</v>
      </c>
      <c r="BP328" s="0" t="s">
        <v>93</v>
      </c>
      <c r="BQ328" s="0" t="s">
        <v>94</v>
      </c>
      <c r="BR328" s="0" t="s">
        <v>77</v>
      </c>
      <c r="BS328" s="0" t="s">
        <v>243</v>
      </c>
      <c r="BT328" s="0" t="s">
        <v>153</v>
      </c>
      <c r="CN328" s="4"/>
    </row>
    <row r="329" customFormat="false" ht="15" hidden="false" customHeight="false" outlineLevel="0" collapsed="false">
      <c r="A329" s="0" t="n">
        <v>12845982027</v>
      </c>
      <c r="B329" s="5"/>
      <c r="C329" s="5"/>
      <c r="D329" s="0" t="s">
        <v>537</v>
      </c>
      <c r="E329" s="0" t="s">
        <v>73</v>
      </c>
      <c r="F329" s="0" t="s">
        <v>74</v>
      </c>
      <c r="BP329" s="0" t="s">
        <v>100</v>
      </c>
      <c r="BQ329" s="0" t="s">
        <v>94</v>
      </c>
      <c r="BR329" s="0" t="s">
        <v>77</v>
      </c>
      <c r="BS329" s="0" t="s">
        <v>78</v>
      </c>
      <c r="BT329" s="0" t="s">
        <v>103</v>
      </c>
      <c r="CN329" s="4"/>
    </row>
    <row r="330" customFormat="false" ht="15" hidden="false" customHeight="false" outlineLevel="0" collapsed="false">
      <c r="A330" s="0" t="n">
        <v>12845981560</v>
      </c>
      <c r="B330" s="5"/>
      <c r="C330" s="5"/>
      <c r="D330" s="0" t="s">
        <v>538</v>
      </c>
      <c r="E330" s="0" t="s">
        <v>73</v>
      </c>
      <c r="F330" s="0" t="s">
        <v>74</v>
      </c>
      <c r="BP330" s="0" t="s">
        <v>93</v>
      </c>
      <c r="BQ330" s="0" t="s">
        <v>94</v>
      </c>
      <c r="BR330" s="0" t="s">
        <v>201</v>
      </c>
      <c r="BS330" s="0" t="s">
        <v>243</v>
      </c>
      <c r="BT330" s="0" t="s">
        <v>96</v>
      </c>
      <c r="CN330" s="4"/>
    </row>
    <row r="331" customFormat="false" ht="15" hidden="false" customHeight="false" outlineLevel="0" collapsed="false">
      <c r="A331" s="0" t="n">
        <v>12845976704</v>
      </c>
      <c r="B331" s="5"/>
      <c r="C331" s="5"/>
      <c r="D331" s="0" t="s">
        <v>539</v>
      </c>
      <c r="E331" s="0" t="s">
        <v>73</v>
      </c>
      <c r="F331" s="0" t="s">
        <v>74</v>
      </c>
      <c r="BP331" s="0" t="s">
        <v>100</v>
      </c>
      <c r="BQ331" s="0" t="s">
        <v>94</v>
      </c>
      <c r="BR331" s="0" t="s">
        <v>77</v>
      </c>
      <c r="BS331" s="0" t="s">
        <v>243</v>
      </c>
      <c r="BT331" s="0" t="s">
        <v>79</v>
      </c>
      <c r="CN331" s="4"/>
    </row>
    <row r="332" customFormat="false" ht="15" hidden="false" customHeight="false" outlineLevel="0" collapsed="false">
      <c r="A332" s="0" t="n">
        <v>12845962206</v>
      </c>
      <c r="B332" s="5"/>
      <c r="C332" s="5"/>
      <c r="D332" s="0" t="s">
        <v>540</v>
      </c>
      <c r="E332" s="0" t="s">
        <v>73</v>
      </c>
      <c r="F332" s="0" t="s">
        <v>74</v>
      </c>
      <c r="BP332" s="0" t="s">
        <v>75</v>
      </c>
      <c r="BQ332" s="0" t="s">
        <v>76</v>
      </c>
      <c r="BR332" s="0" t="s">
        <v>77</v>
      </c>
      <c r="BS332" s="0" t="s">
        <v>243</v>
      </c>
      <c r="BT332" s="0" t="s">
        <v>203</v>
      </c>
      <c r="CN332" s="4"/>
    </row>
    <row r="333" customFormat="false" ht="15" hidden="false" customHeight="false" outlineLevel="0" collapsed="false">
      <c r="A333" s="0" t="n">
        <v>12845958261</v>
      </c>
      <c r="B333" s="5"/>
      <c r="C333" s="5"/>
      <c r="D333" s="0" t="s">
        <v>541</v>
      </c>
      <c r="E333" s="0" t="s">
        <v>73</v>
      </c>
      <c r="F333" s="0" t="s">
        <v>74</v>
      </c>
      <c r="BP333" s="0" t="s">
        <v>93</v>
      </c>
      <c r="BQ333" s="0" t="s">
        <v>94</v>
      </c>
      <c r="BR333" s="0" t="s">
        <v>95</v>
      </c>
      <c r="BS333" s="0" t="s">
        <v>243</v>
      </c>
      <c r="BT333" s="0" t="s">
        <v>96</v>
      </c>
      <c r="CN333" s="4"/>
    </row>
    <row r="334" customFormat="false" ht="15" hidden="false" customHeight="false" outlineLevel="0" collapsed="false">
      <c r="A334" s="0" t="n">
        <v>12845956696</v>
      </c>
      <c r="B334" s="5"/>
      <c r="C334" s="5"/>
      <c r="D334" s="0" t="s">
        <v>542</v>
      </c>
      <c r="E334" s="0" t="s">
        <v>73</v>
      </c>
      <c r="F334" s="0" t="s">
        <v>74</v>
      </c>
      <c r="BP334" s="0" t="s">
        <v>100</v>
      </c>
      <c r="BQ334" s="0" t="s">
        <v>94</v>
      </c>
      <c r="BR334" s="0" t="s">
        <v>134</v>
      </c>
      <c r="BS334" s="0" t="s">
        <v>243</v>
      </c>
      <c r="BT334" s="0" t="s">
        <v>96</v>
      </c>
      <c r="CN334" s="4"/>
    </row>
    <row r="335" customFormat="false" ht="15" hidden="false" customHeight="false" outlineLevel="0" collapsed="false">
      <c r="A335" s="0" t="n">
        <v>12845954758</v>
      </c>
      <c r="B335" s="5"/>
      <c r="C335" s="5"/>
      <c r="D335" s="0" t="s">
        <v>543</v>
      </c>
      <c r="E335" s="0" t="s">
        <v>73</v>
      </c>
      <c r="F335" s="0" t="s">
        <v>81</v>
      </c>
      <c r="H335" s="0" t="s">
        <v>243</v>
      </c>
      <c r="J335" s="0" t="s">
        <v>82</v>
      </c>
      <c r="K335" s="0" t="s">
        <v>114</v>
      </c>
      <c r="L335" s="0" t="s">
        <v>84</v>
      </c>
      <c r="M335" s="0" t="s">
        <v>295</v>
      </c>
      <c r="N335" s="0" t="s">
        <v>544</v>
      </c>
      <c r="P335" s="0" t="s">
        <v>86</v>
      </c>
      <c r="Q335" s="0" t="s">
        <v>87</v>
      </c>
      <c r="W335" s="0" t="s">
        <v>88</v>
      </c>
      <c r="AC335" s="0" t="n">
        <v>0</v>
      </c>
      <c r="AD335" s="0" t="n">
        <v>51</v>
      </c>
      <c r="AE335" s="0" t="n">
        <v>0</v>
      </c>
      <c r="AF335" s="0" t="s">
        <v>218</v>
      </c>
      <c r="AG335" s="0" t="n">
        <v>100</v>
      </c>
      <c r="AH335" s="0" t="n">
        <v>100</v>
      </c>
      <c r="AI335" s="0" t="n">
        <v>47</v>
      </c>
      <c r="AJ335" s="0" t="n">
        <v>48</v>
      </c>
      <c r="AK335" s="0" t="n">
        <v>52</v>
      </c>
      <c r="AL335" s="0" t="n">
        <v>20</v>
      </c>
      <c r="AM335" s="0" t="n">
        <v>50</v>
      </c>
      <c r="AN335" s="0" t="n">
        <v>50</v>
      </c>
      <c r="AO335" s="0" t="n">
        <v>49</v>
      </c>
      <c r="AP335" s="0" t="n">
        <v>53</v>
      </c>
      <c r="AQ335" s="0" t="s">
        <v>128</v>
      </c>
      <c r="AR335" s="0" t="s">
        <v>89</v>
      </c>
      <c r="AS335" s="0" t="s">
        <v>162</v>
      </c>
      <c r="AT335" s="0" t="s">
        <v>118</v>
      </c>
      <c r="AU335" s="0" t="s">
        <v>163</v>
      </c>
      <c r="AV335" s="0" t="s">
        <v>219</v>
      </c>
      <c r="AW335" s="0" t="s">
        <v>129</v>
      </c>
      <c r="AX335" s="0" t="s">
        <v>130</v>
      </c>
      <c r="AY335" s="0" t="s">
        <v>131</v>
      </c>
      <c r="BL335" s="0" t="s">
        <v>133</v>
      </c>
      <c r="BO335" s="0" t="n">
        <v>0</v>
      </c>
      <c r="BP335" s="0" t="s">
        <v>100</v>
      </c>
      <c r="BQ335" s="0" t="s">
        <v>76</v>
      </c>
      <c r="BR335" s="0" t="s">
        <v>102</v>
      </c>
      <c r="BS335" s="0" t="s">
        <v>243</v>
      </c>
      <c r="BT335" s="0" t="s">
        <v>96</v>
      </c>
      <c r="CN335" s="4" t="n">
        <v>29</v>
      </c>
    </row>
    <row r="336" customFormat="false" ht="15" hidden="false" customHeight="false" outlineLevel="0" collapsed="false">
      <c r="A336" s="0" t="n">
        <v>12845954670</v>
      </c>
      <c r="B336" s="5"/>
      <c r="C336" s="5"/>
      <c r="D336" s="0" t="s">
        <v>545</v>
      </c>
      <c r="E336" s="0" t="s">
        <v>73</v>
      </c>
      <c r="F336" s="0" t="s">
        <v>74</v>
      </c>
      <c r="BP336" s="0" t="s">
        <v>93</v>
      </c>
      <c r="BQ336" s="0" t="s">
        <v>76</v>
      </c>
      <c r="BR336" s="0" t="s">
        <v>102</v>
      </c>
      <c r="BS336" s="0" t="s">
        <v>243</v>
      </c>
      <c r="BT336" s="0" t="s">
        <v>103</v>
      </c>
      <c r="CN336" s="4"/>
    </row>
    <row r="337" customFormat="false" ht="15" hidden="false" customHeight="false" outlineLevel="0" collapsed="false">
      <c r="A337" s="0" t="n">
        <v>12845954440</v>
      </c>
      <c r="B337" s="5"/>
      <c r="C337" s="5"/>
      <c r="D337" s="0" t="s">
        <v>546</v>
      </c>
      <c r="E337" s="0" t="s">
        <v>73</v>
      </c>
      <c r="F337" s="0" t="s">
        <v>74</v>
      </c>
      <c r="BP337" s="0" t="s">
        <v>93</v>
      </c>
      <c r="BQ337" s="0" t="s">
        <v>94</v>
      </c>
      <c r="BR337" s="0" t="s">
        <v>105</v>
      </c>
      <c r="BS337" s="0" t="s">
        <v>243</v>
      </c>
      <c r="BT337" s="0" t="s">
        <v>106</v>
      </c>
      <c r="CN337" s="4"/>
    </row>
    <row r="338" customFormat="false" ht="15" hidden="false" customHeight="false" outlineLevel="0" collapsed="false">
      <c r="A338" s="0" t="n">
        <v>12845949218</v>
      </c>
      <c r="B338" s="5"/>
      <c r="C338" s="5"/>
      <c r="D338" s="0" t="s">
        <v>547</v>
      </c>
      <c r="E338" s="0" t="s">
        <v>73</v>
      </c>
      <c r="F338" s="0" t="s">
        <v>74</v>
      </c>
      <c r="BP338" s="0" t="s">
        <v>100</v>
      </c>
      <c r="BQ338" s="0" t="s">
        <v>76</v>
      </c>
      <c r="BR338" s="0" t="s">
        <v>105</v>
      </c>
      <c r="BS338" s="0" t="s">
        <v>243</v>
      </c>
      <c r="BT338" s="0" t="s">
        <v>106</v>
      </c>
      <c r="CN338" s="4"/>
    </row>
    <row r="339" customFormat="false" ht="15" hidden="false" customHeight="false" outlineLevel="0" collapsed="false">
      <c r="A339" s="0" t="n">
        <v>12845946859</v>
      </c>
      <c r="B339" s="5"/>
      <c r="C339" s="5"/>
      <c r="D339" s="0" t="s">
        <v>548</v>
      </c>
      <c r="E339" s="0" t="s">
        <v>73</v>
      </c>
      <c r="F339" s="0" t="s">
        <v>74</v>
      </c>
      <c r="BP339" s="0" t="s">
        <v>93</v>
      </c>
      <c r="BQ339" s="0" t="s">
        <v>94</v>
      </c>
      <c r="BR339" s="0" t="s">
        <v>102</v>
      </c>
      <c r="BS339" s="0" t="s">
        <v>243</v>
      </c>
      <c r="BT339" s="0" t="s">
        <v>79</v>
      </c>
      <c r="CN339" s="4"/>
    </row>
    <row r="340" customFormat="false" ht="15" hidden="false" customHeight="false" outlineLevel="0" collapsed="false">
      <c r="A340" s="0" t="n">
        <v>12845930111</v>
      </c>
      <c r="B340" s="5"/>
      <c r="C340" s="5"/>
      <c r="D340" s="0" t="s">
        <v>549</v>
      </c>
      <c r="E340" s="0" t="s">
        <v>73</v>
      </c>
      <c r="F340" s="0" t="s">
        <v>74</v>
      </c>
      <c r="BP340" s="0" t="s">
        <v>100</v>
      </c>
      <c r="BQ340" s="0" t="s">
        <v>94</v>
      </c>
      <c r="BR340" s="0" t="s">
        <v>102</v>
      </c>
      <c r="BS340" s="0" t="s">
        <v>243</v>
      </c>
      <c r="BT340" s="0" t="s">
        <v>103</v>
      </c>
      <c r="CN340" s="4"/>
    </row>
    <row r="341" customFormat="false" ht="15" hidden="false" customHeight="false" outlineLevel="0" collapsed="false">
      <c r="A341" s="0" t="n">
        <v>12845927237</v>
      </c>
      <c r="B341" s="5"/>
      <c r="C341" s="5"/>
      <c r="D341" s="0" t="s">
        <v>550</v>
      </c>
      <c r="E341" s="0" t="s">
        <v>73</v>
      </c>
      <c r="F341" s="0" t="s">
        <v>74</v>
      </c>
      <c r="BP341" s="0" t="s">
        <v>75</v>
      </c>
      <c r="BQ341" s="0" t="s">
        <v>94</v>
      </c>
      <c r="BR341" s="0" t="s">
        <v>134</v>
      </c>
      <c r="BS341" s="0" t="s">
        <v>243</v>
      </c>
      <c r="BT341" s="0" t="s">
        <v>96</v>
      </c>
      <c r="CN341" s="4"/>
    </row>
    <row r="342" customFormat="false" ht="15" hidden="false" customHeight="false" outlineLevel="0" collapsed="false">
      <c r="A342" s="0" t="n">
        <v>12845923872</v>
      </c>
      <c r="B342" s="5"/>
      <c r="C342" s="5"/>
      <c r="D342" s="0" t="s">
        <v>551</v>
      </c>
      <c r="E342" s="0" t="s">
        <v>73</v>
      </c>
      <c r="F342" s="0" t="s">
        <v>81</v>
      </c>
      <c r="H342" s="0" t="s">
        <v>243</v>
      </c>
      <c r="J342" s="0" t="s">
        <v>113</v>
      </c>
      <c r="K342" s="0" t="s">
        <v>481</v>
      </c>
      <c r="L342" s="0" t="s">
        <v>84</v>
      </c>
      <c r="M342" s="0" t="s">
        <v>126</v>
      </c>
      <c r="P342" s="0" t="s">
        <v>86</v>
      </c>
      <c r="Q342" s="0" t="s">
        <v>87</v>
      </c>
      <c r="U342" s="0" t="s">
        <v>127</v>
      </c>
      <c r="Y342" s="0" t="s">
        <v>190</v>
      </c>
      <c r="AC342" s="0" t="n">
        <v>5</v>
      </c>
      <c r="AD342" s="0" t="n">
        <v>2</v>
      </c>
      <c r="AE342" s="0" t="n">
        <v>1</v>
      </c>
      <c r="AF342" s="0" t="s">
        <v>552</v>
      </c>
      <c r="AG342" s="0" t="n">
        <v>72</v>
      </c>
      <c r="AH342" s="0" t="n">
        <v>100</v>
      </c>
      <c r="AI342" s="0" t="n">
        <v>28</v>
      </c>
      <c r="AJ342" s="0" t="n">
        <v>100</v>
      </c>
      <c r="AK342" s="0" t="n">
        <v>100</v>
      </c>
      <c r="AL342" s="0" t="n">
        <v>8</v>
      </c>
      <c r="AM342" s="0" t="n">
        <v>51</v>
      </c>
      <c r="AN342" s="0" t="n">
        <v>50</v>
      </c>
      <c r="AO342" s="0" t="n">
        <v>5</v>
      </c>
      <c r="AP342" s="0" t="n">
        <v>100</v>
      </c>
      <c r="AQ342" s="0" t="s">
        <v>128</v>
      </c>
      <c r="BA342" s="0" t="s">
        <v>90</v>
      </c>
      <c r="BL342" s="0" t="s">
        <v>133</v>
      </c>
      <c r="BM342" s="0" t="s">
        <v>181</v>
      </c>
      <c r="BO342" s="0" t="n">
        <v>100</v>
      </c>
      <c r="BP342" s="0" t="s">
        <v>93</v>
      </c>
      <c r="BQ342" s="0" t="s">
        <v>94</v>
      </c>
      <c r="BR342" s="0" t="s">
        <v>77</v>
      </c>
      <c r="BS342" s="0" t="s">
        <v>243</v>
      </c>
      <c r="BT342" s="0" t="s">
        <v>103</v>
      </c>
      <c r="CN342" s="4" t="n">
        <v>49</v>
      </c>
    </row>
    <row r="343" customFormat="false" ht="15" hidden="false" customHeight="false" outlineLevel="0" collapsed="false">
      <c r="A343" s="0" t="n">
        <v>12845922056</v>
      </c>
      <c r="B343" s="5"/>
      <c r="C343" s="5"/>
      <c r="D343" s="0" t="s">
        <v>553</v>
      </c>
      <c r="E343" s="0" t="s">
        <v>73</v>
      </c>
      <c r="F343" s="0" t="s">
        <v>74</v>
      </c>
      <c r="BP343" s="0" t="s">
        <v>100</v>
      </c>
      <c r="BQ343" s="0" t="s">
        <v>94</v>
      </c>
      <c r="BR343" s="0" t="s">
        <v>77</v>
      </c>
      <c r="BS343" s="0" t="s">
        <v>243</v>
      </c>
      <c r="BT343" s="0" t="s">
        <v>106</v>
      </c>
      <c r="CN343" s="4"/>
    </row>
    <row r="344" customFormat="false" ht="15" hidden="false" customHeight="false" outlineLevel="0" collapsed="false">
      <c r="A344" s="0" t="n">
        <v>12845914918</v>
      </c>
      <c r="B344" s="5"/>
      <c r="C344" s="5"/>
      <c r="D344" s="0" t="s">
        <v>554</v>
      </c>
      <c r="E344" s="0" t="s">
        <v>73</v>
      </c>
      <c r="F344" s="0" t="s">
        <v>81</v>
      </c>
      <c r="H344" s="0" t="s">
        <v>243</v>
      </c>
      <c r="J344" s="0" t="s">
        <v>113</v>
      </c>
      <c r="K344" s="0" t="s">
        <v>555</v>
      </c>
      <c r="L344" s="0" t="s">
        <v>213</v>
      </c>
      <c r="M344" s="0" t="s">
        <v>295</v>
      </c>
      <c r="N344" s="0" t="s">
        <v>556</v>
      </c>
      <c r="P344" s="0" t="s">
        <v>86</v>
      </c>
      <c r="Q344" s="0" t="s">
        <v>87</v>
      </c>
      <c r="V344" s="0" t="s">
        <v>245</v>
      </c>
      <c r="AC344" s="0" t="n">
        <v>0</v>
      </c>
      <c r="AD344" s="0" t="n">
        <v>0</v>
      </c>
      <c r="AE344" s="0" t="n">
        <v>0</v>
      </c>
      <c r="AF344" s="0" t="s">
        <v>557</v>
      </c>
      <c r="AG344" s="0" t="n">
        <v>48</v>
      </c>
      <c r="AH344" s="0" t="n">
        <v>100</v>
      </c>
      <c r="AI344" s="0" t="n">
        <v>44</v>
      </c>
      <c r="AJ344" s="0" t="n">
        <v>100</v>
      </c>
      <c r="AK344" s="0" t="n">
        <v>49</v>
      </c>
      <c r="AL344" s="0" t="n">
        <v>0</v>
      </c>
      <c r="AM344" s="0" t="n">
        <v>51</v>
      </c>
      <c r="AN344" s="0" t="n">
        <v>50</v>
      </c>
      <c r="AO344" s="0" t="n">
        <v>49</v>
      </c>
      <c r="AP344" s="0" t="n">
        <v>49</v>
      </c>
      <c r="AQ344" s="0" t="s">
        <v>128</v>
      </c>
      <c r="BM344" s="0" t="s">
        <v>181</v>
      </c>
      <c r="BO344" s="0" t="n">
        <v>48</v>
      </c>
      <c r="BP344" s="0" t="s">
        <v>93</v>
      </c>
      <c r="BQ344" s="0" t="s">
        <v>94</v>
      </c>
      <c r="BR344" s="0" t="s">
        <v>77</v>
      </c>
      <c r="BS344" s="0" t="s">
        <v>243</v>
      </c>
      <c r="BT344" s="0" t="s">
        <v>103</v>
      </c>
      <c r="CN344" s="4" t="n">
        <v>53</v>
      </c>
    </row>
    <row r="345" customFormat="false" ht="15" hidden="false" customHeight="false" outlineLevel="0" collapsed="false">
      <c r="A345" s="0" t="n">
        <v>12845910105</v>
      </c>
      <c r="B345" s="5"/>
      <c r="C345" s="5"/>
      <c r="D345" s="0" t="s">
        <v>558</v>
      </c>
      <c r="E345" s="0" t="s">
        <v>73</v>
      </c>
      <c r="F345" s="0" t="s">
        <v>81</v>
      </c>
      <c r="H345" s="0" t="s">
        <v>243</v>
      </c>
      <c r="J345" s="0" t="s">
        <v>113</v>
      </c>
      <c r="K345" s="0" t="s">
        <v>338</v>
      </c>
      <c r="L345" s="0" t="s">
        <v>84</v>
      </c>
      <c r="M345" s="0" t="s">
        <v>126</v>
      </c>
      <c r="AA345" s="0" t="s">
        <v>85</v>
      </c>
      <c r="AC345" s="0" t="n">
        <v>21</v>
      </c>
      <c r="AD345" s="0" t="n">
        <v>13</v>
      </c>
      <c r="AE345" s="0" t="n">
        <v>22</v>
      </c>
      <c r="AF345" s="0" t="s">
        <v>85</v>
      </c>
      <c r="AG345" s="0" t="n">
        <v>56</v>
      </c>
      <c r="AH345" s="0" t="n">
        <v>55</v>
      </c>
      <c r="AI345" s="0" t="n">
        <v>52</v>
      </c>
      <c r="AJ345" s="0" t="n">
        <v>51</v>
      </c>
      <c r="AK345" s="0" t="n">
        <v>54</v>
      </c>
      <c r="AL345" s="0" t="n">
        <v>57</v>
      </c>
      <c r="AM345" s="0" t="n">
        <v>48</v>
      </c>
      <c r="AN345" s="0" t="n">
        <v>47</v>
      </c>
      <c r="AO345" s="0" t="n">
        <v>50</v>
      </c>
      <c r="AP345" s="0" t="n">
        <v>6</v>
      </c>
      <c r="AR345" s="0" t="s">
        <v>89</v>
      </c>
      <c r="BN345" s="0" t="s">
        <v>85</v>
      </c>
      <c r="BO345" s="0" t="n">
        <v>100</v>
      </c>
      <c r="BP345" s="0" t="s">
        <v>93</v>
      </c>
      <c r="BQ345" s="0" t="s">
        <v>76</v>
      </c>
      <c r="BR345" s="0" t="s">
        <v>77</v>
      </c>
      <c r="BS345" s="0" t="s">
        <v>243</v>
      </c>
      <c r="BT345" s="0" t="s">
        <v>96</v>
      </c>
      <c r="CN345" s="4" t="n">
        <v>61</v>
      </c>
    </row>
    <row r="346" customFormat="false" ht="15" hidden="false" customHeight="false" outlineLevel="0" collapsed="false">
      <c r="A346" s="0" t="n">
        <v>12845908155</v>
      </c>
      <c r="B346" s="5"/>
      <c r="C346" s="5"/>
      <c r="D346" s="0" t="s">
        <v>559</v>
      </c>
      <c r="E346" s="0" t="s">
        <v>73</v>
      </c>
      <c r="F346" s="0" t="s">
        <v>81</v>
      </c>
      <c r="H346" s="0" t="s">
        <v>243</v>
      </c>
      <c r="J346" s="0" t="s">
        <v>113</v>
      </c>
      <c r="K346" s="0" t="s">
        <v>212</v>
      </c>
      <c r="L346" s="0" t="s">
        <v>84</v>
      </c>
      <c r="M346" s="0" t="s">
        <v>115</v>
      </c>
      <c r="P346" s="0" t="s">
        <v>86</v>
      </c>
      <c r="Q346" s="0" t="s">
        <v>87</v>
      </c>
      <c r="AC346" s="0" t="n">
        <v>0</v>
      </c>
      <c r="AD346" s="0" t="n">
        <v>0</v>
      </c>
      <c r="AE346" s="0" t="n">
        <v>0</v>
      </c>
      <c r="AF346" s="0" t="s">
        <v>233</v>
      </c>
      <c r="AG346" s="0" t="n">
        <v>54</v>
      </c>
      <c r="AH346" s="0" t="n">
        <v>98</v>
      </c>
      <c r="AI346" s="0" t="n">
        <v>51</v>
      </c>
      <c r="AJ346" s="0" t="n">
        <v>49</v>
      </c>
      <c r="AK346" s="0" t="n">
        <v>54</v>
      </c>
      <c r="AL346" s="0" t="n">
        <v>55</v>
      </c>
      <c r="AM346" s="0" t="n">
        <v>51</v>
      </c>
      <c r="AN346" s="0" t="n">
        <v>52</v>
      </c>
      <c r="AO346" s="0" t="n">
        <v>51</v>
      </c>
      <c r="AP346" s="0" t="n">
        <v>0</v>
      </c>
      <c r="AQ346" s="0" t="s">
        <v>128</v>
      </c>
      <c r="BA346" s="0" t="s">
        <v>90</v>
      </c>
      <c r="BG346" s="0" t="s">
        <v>192</v>
      </c>
      <c r="BH346" s="0" t="s">
        <v>193</v>
      </c>
      <c r="BI346" s="0" t="s">
        <v>120</v>
      </c>
      <c r="BL346" s="0" t="s">
        <v>133</v>
      </c>
      <c r="BO346" s="0" t="n">
        <v>19</v>
      </c>
      <c r="BP346" s="0" t="s">
        <v>100</v>
      </c>
      <c r="BQ346" s="0" t="s">
        <v>94</v>
      </c>
      <c r="BR346" s="0" t="s">
        <v>102</v>
      </c>
      <c r="BS346" s="0" t="s">
        <v>243</v>
      </c>
      <c r="BT346" s="0" t="s">
        <v>106</v>
      </c>
      <c r="CN346" s="4" t="n">
        <v>46</v>
      </c>
    </row>
    <row r="347" customFormat="false" ht="15" hidden="false" customHeight="false" outlineLevel="0" collapsed="false">
      <c r="A347" s="0" t="n">
        <v>12845905337</v>
      </c>
      <c r="B347" s="5"/>
      <c r="C347" s="5"/>
      <c r="D347" s="0" t="s">
        <v>560</v>
      </c>
      <c r="E347" s="0" t="s">
        <v>73</v>
      </c>
      <c r="F347" s="0" t="s">
        <v>74</v>
      </c>
      <c r="BP347" s="0" t="s">
        <v>93</v>
      </c>
      <c r="BQ347" s="0" t="s">
        <v>94</v>
      </c>
      <c r="BR347" s="0" t="s">
        <v>102</v>
      </c>
      <c r="BS347" s="0" t="s">
        <v>243</v>
      </c>
      <c r="BT347" s="0" t="s">
        <v>203</v>
      </c>
      <c r="CN347" s="4"/>
    </row>
    <row r="348" customFormat="false" ht="15" hidden="false" customHeight="false" outlineLevel="0" collapsed="false">
      <c r="A348" s="0" t="n">
        <v>12845892730</v>
      </c>
      <c r="B348" s="5"/>
      <c r="C348" s="5"/>
      <c r="D348" s="0" t="s">
        <v>561</v>
      </c>
      <c r="E348" s="0" t="s">
        <v>73</v>
      </c>
      <c r="F348" s="0" t="s">
        <v>74</v>
      </c>
      <c r="BP348" s="0" t="s">
        <v>93</v>
      </c>
      <c r="BQ348" s="0" t="s">
        <v>76</v>
      </c>
      <c r="BR348" s="0" t="s">
        <v>77</v>
      </c>
      <c r="BS348" s="0" t="s">
        <v>243</v>
      </c>
      <c r="BT348" s="0" t="s">
        <v>98</v>
      </c>
      <c r="CN348" s="4"/>
    </row>
    <row r="349" customFormat="false" ht="15" hidden="false" customHeight="false" outlineLevel="0" collapsed="false">
      <c r="A349" s="0" t="n">
        <v>12845890890</v>
      </c>
      <c r="B349" s="5"/>
      <c r="C349" s="5"/>
      <c r="D349" s="0" t="s">
        <v>562</v>
      </c>
      <c r="E349" s="0" t="s">
        <v>73</v>
      </c>
      <c r="F349" s="0" t="s">
        <v>74</v>
      </c>
      <c r="BP349" s="0" t="s">
        <v>93</v>
      </c>
      <c r="BQ349" s="0" t="s">
        <v>465</v>
      </c>
      <c r="BR349" s="0" t="s">
        <v>182</v>
      </c>
      <c r="BS349" s="0" t="s">
        <v>78</v>
      </c>
      <c r="BT349" s="0" t="s">
        <v>79</v>
      </c>
      <c r="CN349" s="4"/>
    </row>
    <row r="350" customFormat="false" ht="15" hidden="false" customHeight="false" outlineLevel="0" collapsed="false">
      <c r="A350" s="0" t="n">
        <v>12845888523</v>
      </c>
      <c r="B350" s="5"/>
      <c r="C350" s="5"/>
      <c r="D350" s="0" t="s">
        <v>563</v>
      </c>
      <c r="E350" s="0" t="s">
        <v>73</v>
      </c>
      <c r="F350" s="0" t="s">
        <v>74</v>
      </c>
      <c r="BP350" s="0" t="s">
        <v>93</v>
      </c>
      <c r="BQ350" s="0" t="s">
        <v>94</v>
      </c>
      <c r="BR350" s="0" t="s">
        <v>77</v>
      </c>
      <c r="BS350" s="0" t="s">
        <v>243</v>
      </c>
      <c r="BT350" s="0" t="s">
        <v>96</v>
      </c>
      <c r="CN350" s="4"/>
    </row>
    <row r="351" customFormat="false" ht="15" hidden="false" customHeight="false" outlineLevel="0" collapsed="false">
      <c r="A351" s="0" t="n">
        <v>12845882858</v>
      </c>
      <c r="B351" s="5"/>
      <c r="C351" s="5"/>
      <c r="D351" s="0" t="s">
        <v>564</v>
      </c>
      <c r="E351" s="0" t="s">
        <v>73</v>
      </c>
      <c r="F351" s="0" t="s">
        <v>81</v>
      </c>
      <c r="H351" s="0" t="s">
        <v>78</v>
      </c>
      <c r="J351" s="0" t="s">
        <v>188</v>
      </c>
      <c r="K351" s="0" t="s">
        <v>114</v>
      </c>
      <c r="L351" s="0" t="s">
        <v>213</v>
      </c>
      <c r="M351" s="0" t="s">
        <v>126</v>
      </c>
      <c r="P351" s="0" t="s">
        <v>86</v>
      </c>
      <c r="Q351" s="0" t="s">
        <v>87</v>
      </c>
      <c r="R351" s="0" t="s">
        <v>282</v>
      </c>
      <c r="AC351" s="0" t="n">
        <v>49</v>
      </c>
      <c r="AD351" s="0" t="n">
        <v>50</v>
      </c>
      <c r="AE351" s="0" t="n">
        <v>38</v>
      </c>
      <c r="AF351" s="0" t="s">
        <v>552</v>
      </c>
      <c r="AG351" s="0" t="n">
        <v>53</v>
      </c>
      <c r="AH351" s="0" t="n">
        <v>76</v>
      </c>
      <c r="AI351" s="0" t="n">
        <v>53</v>
      </c>
      <c r="AJ351" s="0" t="n">
        <v>43</v>
      </c>
      <c r="AK351" s="0" t="n">
        <v>53</v>
      </c>
      <c r="AL351" s="0" t="n">
        <v>18</v>
      </c>
      <c r="AM351" s="0" t="n">
        <v>22</v>
      </c>
      <c r="AN351" s="0" t="n">
        <v>49</v>
      </c>
      <c r="AO351" s="0" t="n">
        <v>52</v>
      </c>
      <c r="AP351" s="0" t="n">
        <v>52</v>
      </c>
      <c r="AR351" s="0" t="s">
        <v>89</v>
      </c>
      <c r="BA351" s="0" t="s">
        <v>90</v>
      </c>
      <c r="BC351" s="0" t="s">
        <v>164</v>
      </c>
      <c r="BG351" s="0" t="s">
        <v>192</v>
      </c>
      <c r="BL351" s="0" t="s">
        <v>133</v>
      </c>
      <c r="BO351" s="0" t="n">
        <v>100</v>
      </c>
      <c r="BP351" s="0" t="s">
        <v>100</v>
      </c>
      <c r="BQ351" s="0" t="s">
        <v>465</v>
      </c>
      <c r="BR351" s="0" t="s">
        <v>105</v>
      </c>
      <c r="BS351" s="0" t="s">
        <v>78</v>
      </c>
      <c r="BT351" s="0" t="s">
        <v>96</v>
      </c>
      <c r="CN351" s="4" t="n">
        <v>43</v>
      </c>
    </row>
    <row r="352" customFormat="false" ht="15" hidden="false" customHeight="false" outlineLevel="0" collapsed="false">
      <c r="A352" s="0" t="n">
        <v>12845880047</v>
      </c>
      <c r="B352" s="5"/>
      <c r="C352" s="5"/>
      <c r="D352" s="0" t="s">
        <v>565</v>
      </c>
      <c r="E352" s="0" t="s">
        <v>73</v>
      </c>
      <c r="F352" s="0" t="s">
        <v>81</v>
      </c>
      <c r="H352" s="0" t="s">
        <v>78</v>
      </c>
      <c r="J352" s="0" t="s">
        <v>113</v>
      </c>
      <c r="K352" s="0" t="s">
        <v>189</v>
      </c>
      <c r="L352" s="0" t="s">
        <v>213</v>
      </c>
      <c r="M352" s="0" t="s">
        <v>115</v>
      </c>
      <c r="W352" s="0" t="s">
        <v>88</v>
      </c>
      <c r="AC352" s="0" t="n">
        <v>87</v>
      </c>
      <c r="AD352" s="0" t="n">
        <v>80</v>
      </c>
      <c r="AE352" s="0" t="n">
        <v>50</v>
      </c>
      <c r="AF352" s="0" t="s">
        <v>117</v>
      </c>
      <c r="AG352" s="0" t="n">
        <v>52</v>
      </c>
      <c r="AH352" s="0" t="n">
        <v>51</v>
      </c>
      <c r="AI352" s="0" t="n">
        <v>0</v>
      </c>
      <c r="AJ352" s="0" t="n">
        <v>49</v>
      </c>
      <c r="AK352" s="0" t="n">
        <v>10</v>
      </c>
      <c r="AL352" s="0" t="n">
        <v>1</v>
      </c>
      <c r="AM352" s="0" t="n">
        <v>61</v>
      </c>
      <c r="AN352" s="0" t="n">
        <v>49</v>
      </c>
      <c r="AO352" s="0" t="n">
        <v>51</v>
      </c>
      <c r="AP352" s="0" t="n">
        <v>50</v>
      </c>
      <c r="AS352" s="0" t="s">
        <v>162</v>
      </c>
      <c r="BL352" s="0" t="s">
        <v>133</v>
      </c>
      <c r="BO352" s="0" t="n">
        <v>25</v>
      </c>
      <c r="BP352" s="0" t="s">
        <v>93</v>
      </c>
      <c r="BQ352" s="0" t="s">
        <v>467</v>
      </c>
      <c r="BR352" s="0" t="s">
        <v>168</v>
      </c>
      <c r="BS352" s="0" t="s">
        <v>78</v>
      </c>
      <c r="BT352" s="0" t="s">
        <v>79</v>
      </c>
      <c r="CN352" s="4" t="n">
        <v>21</v>
      </c>
    </row>
    <row r="353" customFormat="false" ht="15" hidden="false" customHeight="false" outlineLevel="0" collapsed="false">
      <c r="A353" s="0" t="n">
        <v>12845879611</v>
      </c>
      <c r="B353" s="5"/>
      <c r="C353" s="5"/>
      <c r="D353" s="0" t="s">
        <v>566</v>
      </c>
      <c r="E353" s="0" t="s">
        <v>73</v>
      </c>
      <c r="F353" s="0" t="s">
        <v>74</v>
      </c>
      <c r="BP353" s="0" t="s">
        <v>93</v>
      </c>
      <c r="BQ353" s="0" t="s">
        <v>467</v>
      </c>
      <c r="BR353" s="0" t="s">
        <v>134</v>
      </c>
      <c r="BS353" s="0" t="s">
        <v>78</v>
      </c>
      <c r="BT353" s="0" t="s">
        <v>203</v>
      </c>
      <c r="CN353" s="4"/>
    </row>
    <row r="354" customFormat="false" ht="15" hidden="false" customHeight="false" outlineLevel="0" collapsed="false">
      <c r="A354" s="0" t="n">
        <v>12845878261</v>
      </c>
      <c r="B354" s="5"/>
      <c r="C354" s="5"/>
      <c r="D354" s="0" t="s">
        <v>567</v>
      </c>
      <c r="E354" s="0" t="s">
        <v>73</v>
      </c>
      <c r="F354" s="0" t="s">
        <v>74</v>
      </c>
      <c r="BP354" s="0" t="s">
        <v>100</v>
      </c>
      <c r="BQ354" s="0" t="s">
        <v>465</v>
      </c>
      <c r="BR354" s="0" t="s">
        <v>105</v>
      </c>
      <c r="BS354" s="0" t="s">
        <v>78</v>
      </c>
      <c r="BT354" s="0" t="s">
        <v>96</v>
      </c>
      <c r="CN354" s="4"/>
    </row>
    <row r="355" customFormat="false" ht="15" hidden="false" customHeight="false" outlineLevel="0" collapsed="false">
      <c r="A355" s="0" t="n">
        <v>12845877545</v>
      </c>
      <c r="B355" s="5"/>
      <c r="C355" s="5"/>
      <c r="D355" s="0" t="s">
        <v>568</v>
      </c>
      <c r="E355" s="0" t="s">
        <v>73</v>
      </c>
      <c r="F355" s="0" t="s">
        <v>74</v>
      </c>
      <c r="BP355" s="0" t="s">
        <v>93</v>
      </c>
      <c r="BQ355" s="0" t="s">
        <v>94</v>
      </c>
      <c r="BR355" s="0" t="s">
        <v>77</v>
      </c>
      <c r="BS355" s="0" t="s">
        <v>243</v>
      </c>
      <c r="BT355" s="0" t="s">
        <v>103</v>
      </c>
      <c r="CN355" s="4"/>
    </row>
    <row r="356" customFormat="false" ht="15" hidden="false" customHeight="false" outlineLevel="0" collapsed="false">
      <c r="A356" s="0" t="n">
        <v>12845874913</v>
      </c>
      <c r="B356" s="5"/>
      <c r="C356" s="5"/>
      <c r="D356" s="0" t="s">
        <v>569</v>
      </c>
      <c r="E356" s="0" t="s">
        <v>73</v>
      </c>
      <c r="F356" s="0" t="s">
        <v>74</v>
      </c>
      <c r="BP356" s="0" t="s">
        <v>93</v>
      </c>
      <c r="BQ356" s="0" t="s">
        <v>467</v>
      </c>
      <c r="BR356" s="0" t="s">
        <v>102</v>
      </c>
      <c r="BS356" s="0" t="s">
        <v>78</v>
      </c>
      <c r="BT356" s="0" t="s">
        <v>96</v>
      </c>
      <c r="CN356" s="4"/>
    </row>
    <row r="357" customFormat="false" ht="15" hidden="false" customHeight="false" outlineLevel="0" collapsed="false">
      <c r="A357" s="0" t="n">
        <v>12845874127</v>
      </c>
      <c r="B357" s="5"/>
      <c r="C357" s="5"/>
      <c r="D357" s="0" t="s">
        <v>570</v>
      </c>
      <c r="E357" s="0" t="s">
        <v>73</v>
      </c>
      <c r="F357" s="0" t="s">
        <v>74</v>
      </c>
      <c r="BP357" s="0" t="s">
        <v>100</v>
      </c>
      <c r="BQ357" s="0" t="s">
        <v>465</v>
      </c>
      <c r="BR357" s="0" t="s">
        <v>77</v>
      </c>
      <c r="BS357" s="0" t="s">
        <v>78</v>
      </c>
      <c r="BT357" s="0" t="s">
        <v>103</v>
      </c>
      <c r="CN357" s="4"/>
    </row>
    <row r="358" customFormat="false" ht="15" hidden="false" customHeight="false" outlineLevel="0" collapsed="false">
      <c r="A358" s="0" t="n">
        <v>12845871664</v>
      </c>
      <c r="B358" s="5"/>
      <c r="C358" s="5"/>
      <c r="D358" s="0" t="s">
        <v>571</v>
      </c>
      <c r="E358" s="0" t="s">
        <v>73</v>
      </c>
      <c r="F358" s="0" t="s">
        <v>74</v>
      </c>
      <c r="BP358" s="0" t="s">
        <v>100</v>
      </c>
      <c r="BQ358" s="0" t="s">
        <v>465</v>
      </c>
      <c r="BR358" s="0" t="s">
        <v>105</v>
      </c>
      <c r="BS358" s="0" t="s">
        <v>78</v>
      </c>
      <c r="BT358" s="0" t="s">
        <v>96</v>
      </c>
      <c r="CN358" s="4"/>
    </row>
    <row r="359" customFormat="false" ht="15" hidden="false" customHeight="false" outlineLevel="0" collapsed="false">
      <c r="A359" s="0" t="n">
        <v>12845866196</v>
      </c>
      <c r="B359" s="5"/>
      <c r="C359" s="5"/>
      <c r="D359" s="0" t="s">
        <v>572</v>
      </c>
      <c r="E359" s="0" t="s">
        <v>73</v>
      </c>
      <c r="F359" s="0" t="s">
        <v>81</v>
      </c>
      <c r="H359" s="0" t="s">
        <v>78</v>
      </c>
      <c r="J359" s="0" t="s">
        <v>404</v>
      </c>
      <c r="K359" s="0" t="s">
        <v>232</v>
      </c>
      <c r="L359" s="0" t="s">
        <v>84</v>
      </c>
      <c r="M359" s="0" t="s">
        <v>85</v>
      </c>
      <c r="Q359" s="0" t="s">
        <v>87</v>
      </c>
      <c r="AC359" s="0" t="n">
        <v>78</v>
      </c>
      <c r="AD359" s="0" t="n">
        <v>49</v>
      </c>
      <c r="AE359" s="0" t="n">
        <v>72</v>
      </c>
      <c r="AF359" s="0" t="s">
        <v>117</v>
      </c>
      <c r="AG359" s="0" t="n">
        <v>48</v>
      </c>
      <c r="AH359" s="0" t="n">
        <v>49</v>
      </c>
      <c r="AI359" s="0" t="n">
        <v>19</v>
      </c>
      <c r="AJ359" s="0" t="n">
        <v>50</v>
      </c>
      <c r="AK359" s="0" t="n">
        <v>51</v>
      </c>
      <c r="AL359" s="0" t="n">
        <v>10</v>
      </c>
      <c r="AM359" s="0" t="n">
        <v>50</v>
      </c>
      <c r="AN359" s="0" t="n">
        <v>10</v>
      </c>
      <c r="AO359" s="0" t="n">
        <v>50</v>
      </c>
      <c r="AP359" s="0" t="n">
        <v>19</v>
      </c>
      <c r="AR359" s="0" t="s">
        <v>89</v>
      </c>
      <c r="BL359" s="0" t="s">
        <v>133</v>
      </c>
      <c r="BO359" s="0" t="n">
        <v>6</v>
      </c>
      <c r="BP359" s="0" t="s">
        <v>93</v>
      </c>
      <c r="BQ359" s="0" t="s">
        <v>467</v>
      </c>
      <c r="BR359" s="0" t="s">
        <v>95</v>
      </c>
      <c r="BS359" s="0" t="s">
        <v>78</v>
      </c>
      <c r="BT359" s="0" t="s">
        <v>79</v>
      </c>
      <c r="CN359" s="4" t="n">
        <v>23</v>
      </c>
    </row>
    <row r="360" customFormat="false" ht="15" hidden="false" customHeight="false" outlineLevel="0" collapsed="false">
      <c r="A360" s="0" t="n">
        <v>12845865285</v>
      </c>
      <c r="B360" s="5"/>
      <c r="C360" s="5"/>
      <c r="D360" s="0" t="s">
        <v>573</v>
      </c>
      <c r="E360" s="0" t="s">
        <v>73</v>
      </c>
      <c r="F360" s="0" t="s">
        <v>74</v>
      </c>
      <c r="BP360" s="0" t="s">
        <v>100</v>
      </c>
      <c r="BQ360" s="0" t="s">
        <v>94</v>
      </c>
      <c r="BR360" s="0" t="s">
        <v>77</v>
      </c>
      <c r="BS360" s="0" t="s">
        <v>243</v>
      </c>
      <c r="BT360" s="0" t="s">
        <v>203</v>
      </c>
      <c r="CN360" s="4"/>
    </row>
    <row r="361" customFormat="false" ht="15" hidden="false" customHeight="false" outlineLevel="0" collapsed="false">
      <c r="A361" s="0" t="n">
        <v>12845864916</v>
      </c>
      <c r="B361" s="5"/>
      <c r="C361" s="5"/>
      <c r="D361" s="0" t="s">
        <v>574</v>
      </c>
      <c r="E361" s="0" t="s">
        <v>73</v>
      </c>
      <c r="F361" s="0" t="s">
        <v>74</v>
      </c>
      <c r="BP361" s="0" t="s">
        <v>93</v>
      </c>
      <c r="BQ361" s="0" t="s">
        <v>94</v>
      </c>
      <c r="BR361" s="0" t="s">
        <v>102</v>
      </c>
      <c r="BS361" s="0" t="s">
        <v>243</v>
      </c>
      <c r="BT361" s="0" t="s">
        <v>203</v>
      </c>
      <c r="CN361" s="4"/>
    </row>
    <row r="362" customFormat="false" ht="15" hidden="false" customHeight="false" outlineLevel="0" collapsed="false">
      <c r="A362" s="0" t="n">
        <v>12845864064</v>
      </c>
      <c r="B362" s="5"/>
      <c r="C362" s="5"/>
      <c r="D362" s="0" t="s">
        <v>575</v>
      </c>
      <c r="E362" s="0" t="s">
        <v>73</v>
      </c>
      <c r="F362" s="0" t="s">
        <v>74</v>
      </c>
      <c r="BP362" s="0" t="s">
        <v>93</v>
      </c>
      <c r="BQ362" s="0" t="s">
        <v>94</v>
      </c>
      <c r="BR362" s="0" t="s">
        <v>105</v>
      </c>
      <c r="BS362" s="0" t="s">
        <v>243</v>
      </c>
      <c r="BT362" s="0" t="s">
        <v>203</v>
      </c>
      <c r="CN362" s="4"/>
    </row>
    <row r="363" customFormat="false" ht="15" hidden="false" customHeight="false" outlineLevel="0" collapsed="false">
      <c r="A363" s="0" t="n">
        <v>12845858985</v>
      </c>
      <c r="B363" s="5"/>
      <c r="C363" s="5"/>
      <c r="D363" s="0" t="s">
        <v>576</v>
      </c>
      <c r="E363" s="0" t="s">
        <v>73</v>
      </c>
      <c r="F363" s="0" t="s">
        <v>74</v>
      </c>
      <c r="BP363" s="0" t="s">
        <v>93</v>
      </c>
      <c r="BQ363" s="0" t="s">
        <v>94</v>
      </c>
      <c r="BR363" s="0" t="s">
        <v>105</v>
      </c>
      <c r="BS363" s="0" t="s">
        <v>78</v>
      </c>
      <c r="BT363" s="0" t="s">
        <v>106</v>
      </c>
      <c r="CN363" s="4"/>
    </row>
    <row r="364" customFormat="false" ht="15" hidden="false" customHeight="false" outlineLevel="0" collapsed="false">
      <c r="A364" s="0" t="n">
        <v>12845855765</v>
      </c>
      <c r="B364" s="5"/>
      <c r="C364" s="5"/>
      <c r="D364" s="0" t="s">
        <v>577</v>
      </c>
      <c r="E364" s="0" t="s">
        <v>73</v>
      </c>
      <c r="F364" s="0" t="s">
        <v>74</v>
      </c>
      <c r="BP364" s="0" t="s">
        <v>93</v>
      </c>
      <c r="BQ364" s="0" t="s">
        <v>94</v>
      </c>
      <c r="BR364" s="0" t="s">
        <v>95</v>
      </c>
      <c r="BS364" s="0" t="s">
        <v>243</v>
      </c>
      <c r="BT364" s="0" t="s">
        <v>106</v>
      </c>
      <c r="CN364" s="4"/>
    </row>
    <row r="365" customFormat="false" ht="15" hidden="false" customHeight="false" outlineLevel="0" collapsed="false">
      <c r="A365" s="0" t="n">
        <v>12845855327</v>
      </c>
      <c r="B365" s="5"/>
      <c r="C365" s="5"/>
      <c r="D365" s="0" t="s">
        <v>578</v>
      </c>
      <c r="E365" s="0" t="s">
        <v>73</v>
      </c>
      <c r="F365" s="0" t="s">
        <v>74</v>
      </c>
      <c r="BP365" s="0" t="s">
        <v>100</v>
      </c>
      <c r="BQ365" s="0" t="s">
        <v>76</v>
      </c>
      <c r="BR365" s="0" t="s">
        <v>105</v>
      </c>
      <c r="BS365" s="0" t="s">
        <v>243</v>
      </c>
      <c r="BT365" s="0" t="s">
        <v>106</v>
      </c>
      <c r="CN365" s="4"/>
    </row>
    <row r="366" customFormat="false" ht="15" hidden="false" customHeight="false" outlineLevel="0" collapsed="false">
      <c r="A366" s="0" t="n">
        <v>12845854889</v>
      </c>
      <c r="B366" s="5"/>
      <c r="C366" s="5"/>
      <c r="D366" s="0" t="s">
        <v>579</v>
      </c>
      <c r="E366" s="0" t="s">
        <v>73</v>
      </c>
      <c r="F366" s="0" t="s">
        <v>74</v>
      </c>
      <c r="BP366" s="0" t="s">
        <v>75</v>
      </c>
      <c r="BQ366" s="0" t="s">
        <v>76</v>
      </c>
      <c r="BR366" s="0" t="s">
        <v>182</v>
      </c>
      <c r="BS366" s="0" t="s">
        <v>243</v>
      </c>
      <c r="BT366" s="0" t="s">
        <v>96</v>
      </c>
      <c r="CN366" s="4"/>
    </row>
    <row r="367" customFormat="false" ht="15" hidden="false" customHeight="false" outlineLevel="0" collapsed="false">
      <c r="A367" s="0" t="n">
        <v>12845854703</v>
      </c>
      <c r="B367" s="5"/>
      <c r="C367" s="5"/>
      <c r="D367" s="0" t="s">
        <v>580</v>
      </c>
      <c r="E367" s="0" t="s">
        <v>73</v>
      </c>
      <c r="F367" s="0" t="s">
        <v>74</v>
      </c>
      <c r="BP367" s="0" t="s">
        <v>100</v>
      </c>
      <c r="BQ367" s="0" t="s">
        <v>467</v>
      </c>
      <c r="BR367" s="0" t="s">
        <v>77</v>
      </c>
      <c r="BS367" s="0" t="s">
        <v>78</v>
      </c>
      <c r="BT367" s="0" t="s">
        <v>79</v>
      </c>
      <c r="CN367" s="4"/>
    </row>
    <row r="368" customFormat="false" ht="15" hidden="false" customHeight="false" outlineLevel="0" collapsed="false">
      <c r="A368" s="0" t="n">
        <v>12845849127</v>
      </c>
      <c r="B368" s="5"/>
      <c r="C368" s="5"/>
      <c r="D368" s="0" t="s">
        <v>581</v>
      </c>
      <c r="E368" s="0" t="s">
        <v>73</v>
      </c>
      <c r="F368" s="0" t="s">
        <v>74</v>
      </c>
      <c r="BP368" s="0" t="s">
        <v>100</v>
      </c>
      <c r="BQ368" s="0" t="s">
        <v>94</v>
      </c>
      <c r="BR368" s="0" t="s">
        <v>182</v>
      </c>
      <c r="BS368" s="0" t="s">
        <v>243</v>
      </c>
      <c r="BT368" s="0" t="s">
        <v>106</v>
      </c>
      <c r="CN368" s="4"/>
    </row>
    <row r="369" customFormat="false" ht="15" hidden="false" customHeight="false" outlineLevel="0" collapsed="false">
      <c r="A369" s="0" t="n">
        <v>12845847893</v>
      </c>
      <c r="B369" s="5"/>
      <c r="C369" s="5"/>
      <c r="D369" s="0" t="s">
        <v>582</v>
      </c>
      <c r="E369" s="0" t="s">
        <v>73</v>
      </c>
      <c r="F369" s="0" t="s">
        <v>74</v>
      </c>
      <c r="BP369" s="0" t="s">
        <v>100</v>
      </c>
      <c r="BQ369" s="0" t="s">
        <v>467</v>
      </c>
      <c r="BR369" s="0" t="s">
        <v>95</v>
      </c>
      <c r="BS369" s="0" t="s">
        <v>78</v>
      </c>
      <c r="BT369" s="0" t="s">
        <v>203</v>
      </c>
      <c r="CN369" s="4"/>
    </row>
    <row r="370" customFormat="false" ht="15" hidden="false" customHeight="false" outlineLevel="0" collapsed="false">
      <c r="A370" s="0" t="n">
        <v>12845847819</v>
      </c>
      <c r="B370" s="5"/>
      <c r="C370" s="5"/>
      <c r="D370" s="0" t="s">
        <v>583</v>
      </c>
      <c r="E370" s="0" t="s">
        <v>73</v>
      </c>
      <c r="F370" s="0" t="s">
        <v>74</v>
      </c>
      <c r="BP370" s="0" t="s">
        <v>93</v>
      </c>
      <c r="BQ370" s="0" t="s">
        <v>467</v>
      </c>
      <c r="BR370" s="0" t="s">
        <v>134</v>
      </c>
      <c r="BS370" s="0" t="s">
        <v>78</v>
      </c>
      <c r="BT370" s="0" t="s">
        <v>96</v>
      </c>
      <c r="CN370" s="4"/>
    </row>
    <row r="371" customFormat="false" ht="15" hidden="false" customHeight="false" outlineLevel="0" collapsed="false">
      <c r="A371" s="0" t="n">
        <v>12845846398</v>
      </c>
      <c r="B371" s="5"/>
      <c r="C371" s="5"/>
      <c r="D371" s="0" t="s">
        <v>584</v>
      </c>
      <c r="E371" s="0" t="s">
        <v>73</v>
      </c>
      <c r="F371" s="0" t="s">
        <v>74</v>
      </c>
      <c r="BP371" s="0" t="s">
        <v>75</v>
      </c>
      <c r="BQ371" s="0" t="s">
        <v>76</v>
      </c>
      <c r="BR371" s="0" t="s">
        <v>102</v>
      </c>
      <c r="BS371" s="0" t="s">
        <v>243</v>
      </c>
      <c r="BT371" s="0" t="s">
        <v>79</v>
      </c>
      <c r="CN371" s="4"/>
    </row>
    <row r="372" customFormat="false" ht="15" hidden="false" customHeight="false" outlineLevel="0" collapsed="false">
      <c r="A372" s="0" t="n">
        <v>12845837135</v>
      </c>
      <c r="B372" s="5"/>
      <c r="C372" s="5"/>
      <c r="D372" s="0" t="s">
        <v>585</v>
      </c>
      <c r="E372" s="0" t="s">
        <v>73</v>
      </c>
      <c r="F372" s="0" t="s">
        <v>81</v>
      </c>
      <c r="H372" s="0" t="s">
        <v>243</v>
      </c>
      <c r="J372" s="0" t="s">
        <v>82</v>
      </c>
      <c r="K372" s="0" t="s">
        <v>586</v>
      </c>
      <c r="L372" s="0" t="s">
        <v>213</v>
      </c>
      <c r="M372" s="0" t="s">
        <v>85</v>
      </c>
      <c r="X372" s="0" t="s">
        <v>283</v>
      </c>
      <c r="AC372" s="0" t="n">
        <v>100</v>
      </c>
      <c r="AD372" s="0" t="n">
        <v>94</v>
      </c>
      <c r="AE372" s="0" t="n">
        <v>90</v>
      </c>
      <c r="AF372" s="0" t="s">
        <v>117</v>
      </c>
      <c r="AG372" s="0" t="n">
        <v>17</v>
      </c>
      <c r="AH372" s="0" t="n">
        <v>83</v>
      </c>
      <c r="AI372" s="0" t="n">
        <v>9</v>
      </c>
      <c r="AJ372" s="0" t="n">
        <v>74</v>
      </c>
      <c r="AK372" s="0" t="n">
        <v>53</v>
      </c>
      <c r="AL372" s="0" t="n">
        <v>55</v>
      </c>
      <c r="AM372" s="0" t="n">
        <v>50</v>
      </c>
      <c r="AN372" s="0" t="n">
        <v>53</v>
      </c>
      <c r="AO372" s="0" t="n">
        <v>42</v>
      </c>
      <c r="AP372" s="0" t="n">
        <v>56</v>
      </c>
      <c r="AR372" s="0" t="s">
        <v>89</v>
      </c>
      <c r="BL372" s="0" t="s">
        <v>133</v>
      </c>
      <c r="BM372" s="0" t="s">
        <v>181</v>
      </c>
      <c r="BO372" s="0" t="n">
        <v>79</v>
      </c>
      <c r="BP372" s="0" t="s">
        <v>93</v>
      </c>
      <c r="BQ372" s="0" t="s">
        <v>76</v>
      </c>
      <c r="BR372" s="0" t="s">
        <v>77</v>
      </c>
      <c r="BS372" s="0" t="s">
        <v>243</v>
      </c>
      <c r="BT372" s="0" t="s">
        <v>153</v>
      </c>
      <c r="CN372" s="4" t="n">
        <v>62</v>
      </c>
    </row>
    <row r="373" customFormat="false" ht="15" hidden="false" customHeight="false" outlineLevel="0" collapsed="false">
      <c r="A373" s="0" t="n">
        <v>12845836496</v>
      </c>
      <c r="B373" s="5"/>
      <c r="C373" s="5"/>
      <c r="D373" s="0" t="s">
        <v>587</v>
      </c>
      <c r="E373" s="0" t="s">
        <v>73</v>
      </c>
      <c r="F373" s="0" t="s">
        <v>74</v>
      </c>
      <c r="BP373" s="0" t="s">
        <v>93</v>
      </c>
      <c r="BQ373" s="0" t="s">
        <v>76</v>
      </c>
      <c r="BR373" s="0" t="s">
        <v>102</v>
      </c>
      <c r="BS373" s="0" t="s">
        <v>243</v>
      </c>
      <c r="BT373" s="0" t="s">
        <v>96</v>
      </c>
      <c r="CN373" s="4"/>
    </row>
    <row r="374" customFormat="false" ht="15" hidden="false" customHeight="false" outlineLevel="0" collapsed="false">
      <c r="A374" s="0" t="n">
        <v>12845834392</v>
      </c>
      <c r="B374" s="5"/>
      <c r="C374" s="5"/>
      <c r="D374" s="0" t="s">
        <v>588</v>
      </c>
      <c r="E374" s="0" t="s">
        <v>73</v>
      </c>
      <c r="F374" s="0" t="s">
        <v>74</v>
      </c>
      <c r="BP374" s="0" t="s">
        <v>100</v>
      </c>
      <c r="BQ374" s="0" t="s">
        <v>94</v>
      </c>
      <c r="BR374" s="0" t="s">
        <v>77</v>
      </c>
      <c r="BS374" s="0" t="s">
        <v>243</v>
      </c>
      <c r="BT374" s="0" t="s">
        <v>96</v>
      </c>
      <c r="CN374" s="4"/>
    </row>
    <row r="375" customFormat="false" ht="15" hidden="false" customHeight="false" outlineLevel="0" collapsed="false">
      <c r="A375" s="0" t="n">
        <v>12845833030</v>
      </c>
      <c r="B375" s="5"/>
      <c r="C375" s="5"/>
      <c r="D375" s="0" t="s">
        <v>589</v>
      </c>
      <c r="E375" s="0" t="s">
        <v>73</v>
      </c>
      <c r="F375" s="0" t="s">
        <v>74</v>
      </c>
      <c r="BP375" s="0" t="s">
        <v>75</v>
      </c>
      <c r="BQ375" s="0" t="s">
        <v>76</v>
      </c>
      <c r="BR375" s="0" t="s">
        <v>105</v>
      </c>
      <c r="BS375" s="0" t="s">
        <v>243</v>
      </c>
      <c r="BT375" s="0" t="s">
        <v>106</v>
      </c>
      <c r="CN375" s="4"/>
    </row>
    <row r="376" customFormat="false" ht="15" hidden="false" customHeight="false" outlineLevel="0" collapsed="false">
      <c r="A376" s="0" t="n">
        <v>12845827516</v>
      </c>
      <c r="B376" s="5"/>
      <c r="C376" s="5"/>
      <c r="D376" s="0" t="s">
        <v>590</v>
      </c>
      <c r="E376" s="0" t="s">
        <v>73</v>
      </c>
      <c r="F376" s="0" t="s">
        <v>74</v>
      </c>
      <c r="BP376" s="0" t="s">
        <v>93</v>
      </c>
      <c r="BQ376" s="0" t="s">
        <v>94</v>
      </c>
      <c r="BR376" s="0" t="s">
        <v>105</v>
      </c>
      <c r="BS376" s="0" t="s">
        <v>243</v>
      </c>
      <c r="BT376" s="0" t="s">
        <v>103</v>
      </c>
      <c r="CN376" s="4"/>
    </row>
    <row r="377" customFormat="false" ht="15" hidden="false" customHeight="false" outlineLevel="0" collapsed="false">
      <c r="A377" s="0" t="n">
        <v>12845824820</v>
      </c>
      <c r="B377" s="5"/>
      <c r="C377" s="5"/>
      <c r="D377" s="0" t="s">
        <v>591</v>
      </c>
      <c r="E377" s="0" t="s">
        <v>73</v>
      </c>
      <c r="F377" s="0" t="s">
        <v>74</v>
      </c>
      <c r="BP377" s="0" t="s">
        <v>93</v>
      </c>
      <c r="BQ377" s="0" t="s">
        <v>94</v>
      </c>
      <c r="BR377" s="0" t="s">
        <v>134</v>
      </c>
      <c r="BS377" s="0" t="s">
        <v>243</v>
      </c>
      <c r="BT377" s="0" t="s">
        <v>103</v>
      </c>
      <c r="CN377" s="4"/>
    </row>
    <row r="378" customFormat="false" ht="15" hidden="false" customHeight="false" outlineLevel="0" collapsed="false">
      <c r="A378" s="0" t="n">
        <v>12845821043</v>
      </c>
      <c r="B378" s="5"/>
      <c r="C378" s="5"/>
      <c r="D378" s="0" t="s">
        <v>592</v>
      </c>
      <c r="E378" s="0" t="s">
        <v>73</v>
      </c>
      <c r="F378" s="0" t="s">
        <v>74</v>
      </c>
      <c r="BP378" s="0" t="s">
        <v>263</v>
      </c>
      <c r="BQ378" s="0" t="s">
        <v>76</v>
      </c>
      <c r="BR378" s="0" t="s">
        <v>77</v>
      </c>
      <c r="BS378" s="0" t="s">
        <v>243</v>
      </c>
      <c r="BT378" s="0" t="s">
        <v>203</v>
      </c>
      <c r="CN378" s="4"/>
    </row>
    <row r="379" customFormat="false" ht="15" hidden="false" customHeight="false" outlineLevel="0" collapsed="false">
      <c r="A379" s="0" t="n">
        <v>12845818347</v>
      </c>
      <c r="B379" s="5"/>
      <c r="C379" s="5"/>
      <c r="D379" s="0" t="s">
        <v>593</v>
      </c>
      <c r="E379" s="0" t="s">
        <v>73</v>
      </c>
      <c r="F379" s="0" t="s">
        <v>81</v>
      </c>
      <c r="H379" s="0" t="s">
        <v>243</v>
      </c>
      <c r="J379" s="0" t="s">
        <v>82</v>
      </c>
      <c r="K379" s="0" t="s">
        <v>491</v>
      </c>
      <c r="L379" s="0" t="s">
        <v>158</v>
      </c>
      <c r="M379" s="0" t="s">
        <v>126</v>
      </c>
      <c r="P379" s="0" t="s">
        <v>86</v>
      </c>
      <c r="Q379" s="0" t="s">
        <v>87</v>
      </c>
      <c r="W379" s="0" t="s">
        <v>88</v>
      </c>
      <c r="AC379" s="0" t="n">
        <v>0</v>
      </c>
      <c r="AD379" s="0" t="n">
        <v>50</v>
      </c>
      <c r="AE379" s="0" t="n">
        <v>0</v>
      </c>
      <c r="AF379" s="0" t="s">
        <v>484</v>
      </c>
      <c r="AG379" s="0" t="n">
        <v>0</v>
      </c>
      <c r="AH379" s="0" t="n">
        <v>100</v>
      </c>
      <c r="AI379" s="0" t="n">
        <v>0</v>
      </c>
      <c r="AJ379" s="0" t="n">
        <v>100</v>
      </c>
      <c r="AK379" s="0" t="n">
        <v>49</v>
      </c>
      <c r="AL379" s="0" t="n">
        <v>0</v>
      </c>
      <c r="AM379" s="0" t="n">
        <v>51</v>
      </c>
      <c r="AN379" s="0" t="n">
        <v>50</v>
      </c>
      <c r="AO379" s="0" t="n">
        <v>51</v>
      </c>
      <c r="AP379" s="0" t="n">
        <v>0</v>
      </c>
      <c r="AZ379" s="0" t="s">
        <v>594</v>
      </c>
      <c r="BA379" s="0" t="s">
        <v>90</v>
      </c>
      <c r="BO379" s="0" t="n">
        <v>100</v>
      </c>
      <c r="BP379" s="0" t="s">
        <v>93</v>
      </c>
      <c r="BQ379" s="0" t="s">
        <v>76</v>
      </c>
      <c r="BR379" s="0" t="s">
        <v>95</v>
      </c>
      <c r="BS379" s="0" t="s">
        <v>243</v>
      </c>
      <c r="BT379" s="0" t="s">
        <v>96</v>
      </c>
      <c r="CN379" s="4" t="n">
        <v>67</v>
      </c>
    </row>
    <row r="380" customFormat="false" ht="15" hidden="false" customHeight="false" outlineLevel="0" collapsed="false">
      <c r="A380" s="0" t="n">
        <v>12845815852</v>
      </c>
      <c r="B380" s="5"/>
      <c r="C380" s="5"/>
      <c r="D380" s="0" t="s">
        <v>595</v>
      </c>
      <c r="E380" s="0" t="s">
        <v>73</v>
      </c>
      <c r="F380" s="0" t="s">
        <v>81</v>
      </c>
      <c r="H380" s="0" t="s">
        <v>78</v>
      </c>
      <c r="J380" s="0" t="s">
        <v>443</v>
      </c>
      <c r="K380" s="0" t="s">
        <v>338</v>
      </c>
      <c r="L380" s="0" t="s">
        <v>213</v>
      </c>
      <c r="M380" s="0" t="s">
        <v>115</v>
      </c>
      <c r="O380" s="0" t="s">
        <v>160</v>
      </c>
      <c r="P380" s="0" t="s">
        <v>86</v>
      </c>
      <c r="Q380" s="0" t="s">
        <v>87</v>
      </c>
      <c r="AC380" s="0" t="n">
        <v>50</v>
      </c>
      <c r="AD380" s="0" t="n">
        <v>47</v>
      </c>
      <c r="AE380" s="0" t="n">
        <v>41</v>
      </c>
      <c r="AF380" s="0" t="s">
        <v>596</v>
      </c>
      <c r="AG380" s="0" t="n">
        <v>48</v>
      </c>
      <c r="AH380" s="0" t="n">
        <v>55</v>
      </c>
      <c r="AI380" s="0" t="n">
        <v>53</v>
      </c>
      <c r="AJ380" s="0" t="n">
        <v>53</v>
      </c>
      <c r="AK380" s="0" t="n">
        <v>52</v>
      </c>
      <c r="AL380" s="0" t="n">
        <v>49</v>
      </c>
      <c r="AM380" s="0" t="n">
        <v>58</v>
      </c>
      <c r="AN380" s="0" t="n">
        <v>50</v>
      </c>
      <c r="AO380" s="0" t="n">
        <v>52</v>
      </c>
      <c r="AP380" s="0" t="n">
        <v>50</v>
      </c>
      <c r="AQ380" s="0" t="s">
        <v>128</v>
      </c>
      <c r="AY380" s="0" t="s">
        <v>131</v>
      </c>
      <c r="BN380" s="0" t="s">
        <v>85</v>
      </c>
      <c r="BO380" s="0" t="n">
        <v>44</v>
      </c>
      <c r="BP380" s="0" t="s">
        <v>93</v>
      </c>
      <c r="BQ380" s="0" t="s">
        <v>467</v>
      </c>
      <c r="BR380" s="0" t="s">
        <v>77</v>
      </c>
      <c r="BS380" s="0" t="s">
        <v>78</v>
      </c>
      <c r="BT380" s="0" t="s">
        <v>106</v>
      </c>
      <c r="CN380" s="4" t="n">
        <v>26</v>
      </c>
    </row>
    <row r="381" customFormat="false" ht="15" hidden="false" customHeight="false" outlineLevel="0" collapsed="false">
      <c r="A381" s="0" t="n">
        <v>12845815251</v>
      </c>
      <c r="B381" s="5"/>
      <c r="C381" s="5"/>
      <c r="D381" s="0" t="s">
        <v>597</v>
      </c>
      <c r="E381" s="0" t="s">
        <v>73</v>
      </c>
      <c r="F381" s="0" t="s">
        <v>74</v>
      </c>
      <c r="BP381" s="0" t="s">
        <v>93</v>
      </c>
      <c r="BQ381" s="0" t="s">
        <v>465</v>
      </c>
      <c r="BR381" s="0" t="s">
        <v>95</v>
      </c>
      <c r="BS381" s="0" t="s">
        <v>78</v>
      </c>
      <c r="BT381" s="0" t="s">
        <v>173</v>
      </c>
      <c r="CN381" s="4"/>
    </row>
    <row r="382" customFormat="false" ht="15" hidden="false" customHeight="false" outlineLevel="0" collapsed="false">
      <c r="A382" s="0" t="n">
        <v>12845815169</v>
      </c>
      <c r="B382" s="5"/>
      <c r="C382" s="5"/>
      <c r="D382" s="0" t="s">
        <v>598</v>
      </c>
      <c r="E382" s="0" t="s">
        <v>73</v>
      </c>
      <c r="F382" s="0" t="s">
        <v>74</v>
      </c>
      <c r="BP382" s="0" t="s">
        <v>93</v>
      </c>
      <c r="BQ382" s="0" t="s">
        <v>467</v>
      </c>
      <c r="BR382" s="0" t="s">
        <v>77</v>
      </c>
      <c r="BS382" s="0" t="s">
        <v>78</v>
      </c>
      <c r="BT382" s="0" t="s">
        <v>173</v>
      </c>
      <c r="CN382" s="4"/>
    </row>
    <row r="383" customFormat="false" ht="15" hidden="false" customHeight="false" outlineLevel="0" collapsed="false">
      <c r="A383" s="0" t="n">
        <v>12845814825</v>
      </c>
      <c r="B383" s="5"/>
      <c r="C383" s="5"/>
      <c r="D383" s="0" t="s">
        <v>599</v>
      </c>
      <c r="E383" s="0" t="s">
        <v>73</v>
      </c>
      <c r="F383" s="0" t="s">
        <v>74</v>
      </c>
      <c r="BP383" s="0" t="s">
        <v>93</v>
      </c>
      <c r="BQ383" s="0" t="s">
        <v>465</v>
      </c>
      <c r="BR383" s="0" t="s">
        <v>77</v>
      </c>
      <c r="BS383" s="0" t="s">
        <v>78</v>
      </c>
      <c r="BT383" s="0" t="s">
        <v>203</v>
      </c>
      <c r="CN383" s="4"/>
    </row>
    <row r="384" customFormat="false" ht="15" hidden="false" customHeight="false" outlineLevel="0" collapsed="false">
      <c r="A384" s="0" t="n">
        <v>12845812770</v>
      </c>
      <c r="B384" s="5"/>
      <c r="C384" s="5"/>
      <c r="D384" s="0" t="s">
        <v>600</v>
      </c>
      <c r="E384" s="0" t="s">
        <v>73</v>
      </c>
      <c r="F384" s="0" t="s">
        <v>74</v>
      </c>
      <c r="BP384" s="0" t="s">
        <v>100</v>
      </c>
      <c r="BQ384" s="0" t="s">
        <v>467</v>
      </c>
      <c r="BR384" s="0" t="s">
        <v>134</v>
      </c>
      <c r="BS384" s="0" t="s">
        <v>78</v>
      </c>
      <c r="BT384" s="0" t="s">
        <v>203</v>
      </c>
      <c r="CN384" s="4"/>
    </row>
    <row r="385" customFormat="false" ht="15" hidden="false" customHeight="false" outlineLevel="0" collapsed="false">
      <c r="A385" s="0" t="n">
        <v>12845800751</v>
      </c>
      <c r="B385" s="5"/>
      <c r="C385" s="5"/>
      <c r="D385" s="0" t="s">
        <v>601</v>
      </c>
      <c r="E385" s="0" t="s">
        <v>73</v>
      </c>
      <c r="F385" s="0" t="s">
        <v>81</v>
      </c>
      <c r="H385" s="0" t="s">
        <v>243</v>
      </c>
      <c r="J385" s="0" t="s">
        <v>113</v>
      </c>
      <c r="K385" s="0" t="s">
        <v>157</v>
      </c>
      <c r="L385" s="0" t="s">
        <v>530</v>
      </c>
      <c r="M385" s="0" t="s">
        <v>85</v>
      </c>
      <c r="P385" s="0" t="s">
        <v>86</v>
      </c>
      <c r="Q385" s="0" t="s">
        <v>87</v>
      </c>
      <c r="T385" s="0" t="s">
        <v>178</v>
      </c>
      <c r="AC385" s="0" t="n">
        <v>0</v>
      </c>
      <c r="AD385" s="0" t="n">
        <v>50</v>
      </c>
      <c r="AE385" s="0" t="n">
        <v>0</v>
      </c>
      <c r="AF385" s="0" t="s">
        <v>85</v>
      </c>
      <c r="AG385" s="0" t="n">
        <v>0</v>
      </c>
      <c r="AH385" s="0" t="n">
        <v>80</v>
      </c>
      <c r="AI385" s="0" t="n">
        <v>1</v>
      </c>
      <c r="AJ385" s="0" t="n">
        <v>4</v>
      </c>
      <c r="AK385" s="0" t="n">
        <v>55</v>
      </c>
      <c r="AL385" s="0" t="n">
        <v>48</v>
      </c>
      <c r="AM385" s="0" t="n">
        <v>5</v>
      </c>
      <c r="AN385" s="0" t="n">
        <v>52</v>
      </c>
      <c r="AO385" s="0" t="n">
        <v>53</v>
      </c>
      <c r="AP385" s="0" t="n">
        <v>0</v>
      </c>
      <c r="AZ385" s="0" t="s">
        <v>602</v>
      </c>
      <c r="BN385" s="0" t="s">
        <v>85</v>
      </c>
      <c r="BO385" s="0" t="n">
        <v>22</v>
      </c>
      <c r="BP385" s="0" t="s">
        <v>100</v>
      </c>
      <c r="BQ385" s="0" t="s">
        <v>94</v>
      </c>
      <c r="BR385" s="0" t="s">
        <v>201</v>
      </c>
      <c r="BS385" s="0" t="s">
        <v>243</v>
      </c>
      <c r="BT385" s="0" t="s">
        <v>96</v>
      </c>
      <c r="CN385" s="4" t="n">
        <v>49</v>
      </c>
    </row>
    <row r="386" customFormat="false" ht="15" hidden="false" customHeight="false" outlineLevel="0" collapsed="false">
      <c r="A386" s="0" t="n">
        <v>12845795471</v>
      </c>
      <c r="B386" s="5"/>
      <c r="C386" s="5"/>
      <c r="D386" s="0" t="s">
        <v>603</v>
      </c>
      <c r="E386" s="0" t="s">
        <v>73</v>
      </c>
      <c r="F386" s="0" t="s">
        <v>74</v>
      </c>
      <c r="BP386" s="0" t="s">
        <v>93</v>
      </c>
      <c r="BQ386" s="0" t="s">
        <v>467</v>
      </c>
      <c r="BR386" s="0" t="s">
        <v>77</v>
      </c>
      <c r="BS386" s="0" t="s">
        <v>78</v>
      </c>
      <c r="BT386" s="0" t="s">
        <v>203</v>
      </c>
      <c r="CN386" s="4"/>
    </row>
    <row r="387" customFormat="false" ht="15" hidden="false" customHeight="false" outlineLevel="0" collapsed="false">
      <c r="A387" s="0" t="n">
        <v>12845794290</v>
      </c>
      <c r="B387" s="5"/>
      <c r="C387" s="5"/>
      <c r="D387" s="0" t="s">
        <v>604</v>
      </c>
      <c r="E387" s="0" t="s">
        <v>73</v>
      </c>
      <c r="F387" s="0" t="s">
        <v>81</v>
      </c>
      <c r="CN387" s="4"/>
    </row>
    <row r="388" customFormat="false" ht="15" hidden="false" customHeight="false" outlineLevel="0" collapsed="false">
      <c r="A388" s="0" t="n">
        <v>12845791471</v>
      </c>
      <c r="B388" s="5"/>
      <c r="C388" s="5"/>
      <c r="D388" s="0" t="s">
        <v>605</v>
      </c>
      <c r="E388" s="0" t="s">
        <v>73</v>
      </c>
      <c r="F388" s="0" t="s">
        <v>74</v>
      </c>
      <c r="BP388" s="0" t="s">
        <v>93</v>
      </c>
      <c r="BQ388" s="0" t="s">
        <v>465</v>
      </c>
      <c r="BR388" s="0" t="s">
        <v>102</v>
      </c>
      <c r="BS388" s="0" t="s">
        <v>78</v>
      </c>
      <c r="BT388" s="0" t="s">
        <v>96</v>
      </c>
      <c r="CN388" s="4"/>
    </row>
    <row r="389" customFormat="false" ht="15" hidden="false" customHeight="false" outlineLevel="0" collapsed="false">
      <c r="A389" s="0" t="n">
        <v>12845789572</v>
      </c>
      <c r="B389" s="5"/>
      <c r="C389" s="5"/>
      <c r="D389" s="0" t="s">
        <v>606</v>
      </c>
      <c r="E389" s="0" t="s">
        <v>73</v>
      </c>
      <c r="F389" s="0" t="s">
        <v>74</v>
      </c>
      <c r="BP389" s="0" t="s">
        <v>93</v>
      </c>
      <c r="BQ389" s="0" t="s">
        <v>465</v>
      </c>
      <c r="BR389" s="0" t="s">
        <v>77</v>
      </c>
      <c r="BS389" s="0" t="s">
        <v>78</v>
      </c>
      <c r="BT389" s="0" t="s">
        <v>153</v>
      </c>
      <c r="CN389" s="4"/>
    </row>
    <row r="390" customFormat="false" ht="15" hidden="false" customHeight="false" outlineLevel="0" collapsed="false">
      <c r="A390" s="0" t="n">
        <v>12845784511</v>
      </c>
      <c r="B390" s="5"/>
      <c r="C390" s="5"/>
      <c r="D390" s="0" t="s">
        <v>607</v>
      </c>
      <c r="E390" s="0" t="s">
        <v>73</v>
      </c>
      <c r="F390" s="0" t="s">
        <v>74</v>
      </c>
      <c r="BP390" s="0" t="s">
        <v>100</v>
      </c>
      <c r="BQ390" s="0" t="s">
        <v>467</v>
      </c>
      <c r="BR390" s="0" t="s">
        <v>134</v>
      </c>
      <c r="BS390" s="0" t="s">
        <v>78</v>
      </c>
      <c r="BT390" s="0" t="s">
        <v>106</v>
      </c>
      <c r="CN390" s="4"/>
    </row>
    <row r="391" customFormat="false" ht="15" hidden="false" customHeight="false" outlineLevel="0" collapsed="false">
      <c r="A391" s="0" t="n">
        <v>12845783180</v>
      </c>
      <c r="B391" s="5"/>
      <c r="C391" s="5"/>
      <c r="D391" s="0" t="s">
        <v>608</v>
      </c>
      <c r="E391" s="0" t="s">
        <v>73</v>
      </c>
      <c r="F391" s="0" t="s">
        <v>74</v>
      </c>
      <c r="BP391" s="0" t="s">
        <v>100</v>
      </c>
      <c r="BQ391" s="0" t="s">
        <v>465</v>
      </c>
      <c r="BR391" s="0" t="s">
        <v>134</v>
      </c>
      <c r="BS391" s="0" t="s">
        <v>78</v>
      </c>
      <c r="BT391" s="0" t="s">
        <v>106</v>
      </c>
      <c r="CN391" s="4"/>
    </row>
    <row r="392" customFormat="false" ht="15" hidden="false" customHeight="false" outlineLevel="0" collapsed="false">
      <c r="A392" s="0" t="n">
        <v>12845782893</v>
      </c>
      <c r="B392" s="5"/>
      <c r="C392" s="5"/>
      <c r="D392" s="0" t="s">
        <v>609</v>
      </c>
      <c r="E392" s="0" t="s">
        <v>73</v>
      </c>
      <c r="F392" s="0" t="s">
        <v>74</v>
      </c>
      <c r="BP392" s="0" t="s">
        <v>93</v>
      </c>
      <c r="BQ392" s="0" t="s">
        <v>94</v>
      </c>
      <c r="BR392" s="0" t="s">
        <v>102</v>
      </c>
      <c r="BS392" s="0" t="s">
        <v>243</v>
      </c>
      <c r="BT392" s="0" t="s">
        <v>79</v>
      </c>
      <c r="CN392" s="4"/>
    </row>
    <row r="393" customFormat="false" ht="15" hidden="false" customHeight="false" outlineLevel="0" collapsed="false">
      <c r="A393" s="0" t="n">
        <v>12845780482</v>
      </c>
      <c r="B393" s="5"/>
      <c r="C393" s="5"/>
      <c r="D393" s="0" t="s">
        <v>610</v>
      </c>
      <c r="E393" s="0" t="s">
        <v>73</v>
      </c>
      <c r="F393" s="0" t="s">
        <v>74</v>
      </c>
      <c r="BP393" s="0" t="s">
        <v>100</v>
      </c>
      <c r="BQ393" s="0" t="s">
        <v>465</v>
      </c>
      <c r="BR393" s="0" t="s">
        <v>105</v>
      </c>
      <c r="BS393" s="0" t="s">
        <v>78</v>
      </c>
      <c r="BT393" s="0" t="s">
        <v>106</v>
      </c>
      <c r="CN393" s="4"/>
    </row>
    <row r="394" customFormat="false" ht="15" hidden="false" customHeight="false" outlineLevel="0" collapsed="false">
      <c r="A394" s="0" t="n">
        <v>12845778930</v>
      </c>
      <c r="B394" s="5"/>
      <c r="C394" s="5"/>
      <c r="D394" s="0" t="s">
        <v>611</v>
      </c>
      <c r="E394" s="0" t="s">
        <v>73</v>
      </c>
      <c r="F394" s="0" t="s">
        <v>81</v>
      </c>
      <c r="H394" s="0" t="s">
        <v>78</v>
      </c>
      <c r="J394" s="0" t="s">
        <v>113</v>
      </c>
      <c r="K394" s="0" t="s">
        <v>114</v>
      </c>
      <c r="L394" s="0" t="s">
        <v>125</v>
      </c>
      <c r="M394" s="0" t="s">
        <v>126</v>
      </c>
      <c r="U394" s="0" t="s">
        <v>127</v>
      </c>
      <c r="W394" s="0" t="s">
        <v>88</v>
      </c>
      <c r="AC394" s="0" t="n">
        <v>0</v>
      </c>
      <c r="AD394" s="0" t="n">
        <v>46</v>
      </c>
      <c r="AE394" s="0" t="n">
        <v>21</v>
      </c>
      <c r="AF394" s="0" t="s">
        <v>557</v>
      </c>
      <c r="AG394" s="0" t="n">
        <v>27</v>
      </c>
      <c r="AH394" s="0" t="n">
        <v>80</v>
      </c>
      <c r="AI394" s="0" t="n">
        <v>45</v>
      </c>
      <c r="AJ394" s="0" t="n">
        <v>100</v>
      </c>
      <c r="AK394" s="0" t="n">
        <v>52</v>
      </c>
      <c r="AL394" s="0" t="n">
        <v>0</v>
      </c>
      <c r="AM394" s="0" t="n">
        <v>67</v>
      </c>
      <c r="AN394" s="0" t="n">
        <v>50</v>
      </c>
      <c r="AO394" s="0" t="n">
        <v>38</v>
      </c>
      <c r="AP394" s="0" t="n">
        <v>78</v>
      </c>
      <c r="AZ394" s="0" t="s">
        <v>612</v>
      </c>
      <c r="BA394" s="0" t="s">
        <v>90</v>
      </c>
      <c r="BL394" s="0" t="s">
        <v>133</v>
      </c>
      <c r="BO394" s="0" t="n">
        <v>100</v>
      </c>
      <c r="BP394" s="0" t="s">
        <v>93</v>
      </c>
      <c r="BQ394" s="0" t="s">
        <v>465</v>
      </c>
      <c r="BR394" s="0" t="s">
        <v>105</v>
      </c>
      <c r="BS394" s="0" t="s">
        <v>78</v>
      </c>
      <c r="BT394" s="0" t="s">
        <v>96</v>
      </c>
      <c r="CN394" s="4" t="n">
        <v>44</v>
      </c>
    </row>
    <row r="395" customFormat="false" ht="15" hidden="false" customHeight="false" outlineLevel="0" collapsed="false">
      <c r="A395" s="0" t="n">
        <v>12845775995</v>
      </c>
      <c r="B395" s="5"/>
      <c r="C395" s="5"/>
      <c r="D395" s="0" t="s">
        <v>613</v>
      </c>
      <c r="E395" s="0" t="s">
        <v>73</v>
      </c>
      <c r="F395" s="0" t="s">
        <v>74</v>
      </c>
      <c r="BP395" s="0" t="s">
        <v>100</v>
      </c>
      <c r="BQ395" s="0" t="s">
        <v>94</v>
      </c>
      <c r="BR395" s="0" t="s">
        <v>105</v>
      </c>
      <c r="BS395" s="0" t="s">
        <v>243</v>
      </c>
      <c r="BT395" s="0" t="s">
        <v>106</v>
      </c>
      <c r="CN395" s="4"/>
    </row>
    <row r="396" customFormat="false" ht="15" hidden="false" customHeight="false" outlineLevel="0" collapsed="false">
      <c r="A396" s="0" t="n">
        <v>12845772599</v>
      </c>
      <c r="B396" s="5"/>
      <c r="C396" s="5"/>
      <c r="D396" s="0" t="s">
        <v>614</v>
      </c>
      <c r="E396" s="0" t="s">
        <v>73</v>
      </c>
      <c r="F396" s="0" t="s">
        <v>74</v>
      </c>
      <c r="BP396" s="0" t="s">
        <v>100</v>
      </c>
      <c r="BQ396" s="0" t="s">
        <v>467</v>
      </c>
      <c r="BR396" s="0" t="s">
        <v>77</v>
      </c>
      <c r="BS396" s="0" t="s">
        <v>78</v>
      </c>
      <c r="BT396" s="0" t="s">
        <v>103</v>
      </c>
      <c r="CN396" s="4"/>
    </row>
    <row r="397" customFormat="false" ht="15" hidden="false" customHeight="false" outlineLevel="0" collapsed="false">
      <c r="A397" s="0" t="n">
        <v>12845770588</v>
      </c>
      <c r="B397" s="5"/>
      <c r="C397" s="5"/>
      <c r="D397" s="0" t="s">
        <v>615</v>
      </c>
      <c r="E397" s="0" t="s">
        <v>73</v>
      </c>
      <c r="F397" s="0" t="s">
        <v>74</v>
      </c>
      <c r="BP397" s="0" t="s">
        <v>93</v>
      </c>
      <c r="BQ397" s="0" t="s">
        <v>76</v>
      </c>
      <c r="BR397" s="0" t="s">
        <v>77</v>
      </c>
      <c r="BS397" s="0" t="s">
        <v>243</v>
      </c>
      <c r="BT397" s="0" t="s">
        <v>203</v>
      </c>
      <c r="CN397" s="4"/>
    </row>
    <row r="398" customFormat="false" ht="15" hidden="false" customHeight="false" outlineLevel="0" collapsed="false">
      <c r="A398" s="0" t="n">
        <v>12845746296</v>
      </c>
      <c r="B398" s="5"/>
      <c r="C398" s="5"/>
      <c r="D398" s="0" t="s">
        <v>616</v>
      </c>
      <c r="E398" s="0" t="s">
        <v>73</v>
      </c>
      <c r="F398" s="0" t="s">
        <v>74</v>
      </c>
      <c r="BP398" s="0" t="s">
        <v>93</v>
      </c>
      <c r="BQ398" s="0" t="s">
        <v>467</v>
      </c>
      <c r="BR398" s="0" t="s">
        <v>95</v>
      </c>
      <c r="BS398" s="0" t="s">
        <v>78</v>
      </c>
      <c r="BT398" s="0" t="s">
        <v>79</v>
      </c>
      <c r="CN398" s="4"/>
    </row>
    <row r="399" customFormat="false" ht="15" hidden="false" customHeight="false" outlineLevel="0" collapsed="false">
      <c r="A399" s="0" t="n">
        <v>12845744437</v>
      </c>
      <c r="B399" s="5"/>
      <c r="C399" s="5"/>
      <c r="D399" s="0" t="s">
        <v>617</v>
      </c>
      <c r="E399" s="0" t="s">
        <v>73</v>
      </c>
      <c r="F399" s="0" t="s">
        <v>74</v>
      </c>
      <c r="BP399" s="0" t="s">
        <v>93</v>
      </c>
      <c r="BQ399" s="0" t="s">
        <v>94</v>
      </c>
      <c r="BR399" s="0" t="s">
        <v>201</v>
      </c>
      <c r="BS399" s="0" t="s">
        <v>243</v>
      </c>
      <c r="BT399" s="0" t="s">
        <v>106</v>
      </c>
      <c r="CN399" s="4"/>
    </row>
    <row r="400" customFormat="false" ht="15" hidden="false" customHeight="false" outlineLevel="0" collapsed="false">
      <c r="A400" s="0" t="n">
        <v>12845741234</v>
      </c>
      <c r="B400" s="5"/>
      <c r="C400" s="5"/>
      <c r="D400" s="0" t="s">
        <v>618</v>
      </c>
      <c r="E400" s="0" t="s">
        <v>73</v>
      </c>
      <c r="F400" s="0" t="s">
        <v>81</v>
      </c>
      <c r="H400" s="0" t="s">
        <v>243</v>
      </c>
      <c r="J400" s="0" t="s">
        <v>82</v>
      </c>
      <c r="K400" s="0" t="s">
        <v>229</v>
      </c>
      <c r="L400" s="0" t="s">
        <v>530</v>
      </c>
      <c r="M400" s="0" t="s">
        <v>115</v>
      </c>
      <c r="P400" s="0" t="s">
        <v>86</v>
      </c>
      <c r="Q400" s="0" t="s">
        <v>87</v>
      </c>
      <c r="Y400" s="0" t="s">
        <v>190</v>
      </c>
      <c r="AC400" s="0" t="n">
        <v>0</v>
      </c>
      <c r="AD400" s="0" t="n">
        <v>50</v>
      </c>
      <c r="AE400" s="0" t="n">
        <v>0</v>
      </c>
      <c r="AF400" s="0" t="s">
        <v>552</v>
      </c>
      <c r="AG400" s="0" t="n">
        <v>100</v>
      </c>
      <c r="AH400" s="0" t="n">
        <v>100</v>
      </c>
      <c r="AI400" s="0" t="n">
        <v>51</v>
      </c>
      <c r="AJ400" s="0" t="n">
        <v>100</v>
      </c>
      <c r="AK400" s="0" t="n">
        <v>100</v>
      </c>
      <c r="AL400" s="0" t="n">
        <v>50</v>
      </c>
      <c r="AM400" s="0" t="n">
        <v>100</v>
      </c>
      <c r="AN400" s="0" t="n">
        <v>27</v>
      </c>
      <c r="AO400" s="0" t="n">
        <v>9</v>
      </c>
      <c r="AP400" s="0" t="n">
        <v>50</v>
      </c>
      <c r="AZ400" s="0" t="s">
        <v>516</v>
      </c>
      <c r="BN400" s="0" t="s">
        <v>85</v>
      </c>
      <c r="BO400" s="0" t="n">
        <v>81</v>
      </c>
      <c r="BP400" s="0" t="s">
        <v>100</v>
      </c>
      <c r="BQ400" s="0" t="s">
        <v>94</v>
      </c>
      <c r="BR400" s="0" t="s">
        <v>95</v>
      </c>
      <c r="BS400" s="0" t="s">
        <v>243</v>
      </c>
      <c r="BT400" s="0" t="s">
        <v>96</v>
      </c>
      <c r="CN400" s="4" t="n">
        <v>47</v>
      </c>
    </row>
    <row r="401" customFormat="false" ht="15" hidden="false" customHeight="false" outlineLevel="0" collapsed="false">
      <c r="A401" s="0" t="n">
        <v>12845737931</v>
      </c>
      <c r="B401" s="5"/>
      <c r="C401" s="5"/>
      <c r="D401" s="0" t="s">
        <v>619</v>
      </c>
      <c r="E401" s="0" t="s">
        <v>73</v>
      </c>
      <c r="F401" s="0" t="s">
        <v>81</v>
      </c>
      <c r="H401" s="0" t="s">
        <v>243</v>
      </c>
      <c r="J401" s="0" t="s">
        <v>82</v>
      </c>
      <c r="K401" s="0" t="s">
        <v>258</v>
      </c>
      <c r="L401" s="0" t="s">
        <v>125</v>
      </c>
      <c r="M401" s="0" t="s">
        <v>115</v>
      </c>
      <c r="P401" s="0" t="s">
        <v>86</v>
      </c>
      <c r="AC401" s="0" t="n">
        <v>0</v>
      </c>
      <c r="AD401" s="0" t="n">
        <v>15</v>
      </c>
      <c r="AE401" s="0" t="n">
        <v>0</v>
      </c>
      <c r="AF401" s="0" t="s">
        <v>218</v>
      </c>
      <c r="AG401" s="0" t="n">
        <v>49</v>
      </c>
      <c r="AH401" s="0" t="n">
        <v>81</v>
      </c>
      <c r="AI401" s="0" t="n">
        <v>51</v>
      </c>
      <c r="AJ401" s="0" t="n">
        <v>77</v>
      </c>
      <c r="AK401" s="0" t="n">
        <v>40</v>
      </c>
      <c r="AL401" s="0" t="n">
        <v>24</v>
      </c>
      <c r="AM401" s="0" t="n">
        <v>41</v>
      </c>
      <c r="AN401" s="0" t="n">
        <v>41</v>
      </c>
      <c r="AO401" s="0" t="n">
        <v>50</v>
      </c>
      <c r="AP401" s="0" t="n">
        <v>82</v>
      </c>
      <c r="AQ401" s="0" t="s">
        <v>128</v>
      </c>
      <c r="BL401" s="0" t="s">
        <v>133</v>
      </c>
      <c r="BO401" s="0" t="n">
        <v>100</v>
      </c>
      <c r="BP401" s="0" t="s">
        <v>93</v>
      </c>
      <c r="BQ401" s="0" t="s">
        <v>94</v>
      </c>
      <c r="BR401" s="0" t="s">
        <v>77</v>
      </c>
      <c r="BS401" s="0" t="s">
        <v>243</v>
      </c>
      <c r="BT401" s="0" t="s">
        <v>103</v>
      </c>
      <c r="CN401" s="4" t="n">
        <v>60</v>
      </c>
    </row>
    <row r="402" customFormat="false" ht="15" hidden="false" customHeight="false" outlineLevel="0" collapsed="false">
      <c r="A402" s="0" t="n">
        <v>12845737432</v>
      </c>
      <c r="B402" s="5"/>
      <c r="C402" s="5"/>
      <c r="D402" s="0" t="s">
        <v>620</v>
      </c>
      <c r="E402" s="0" t="s">
        <v>73</v>
      </c>
      <c r="F402" s="0" t="s">
        <v>74</v>
      </c>
      <c r="BP402" s="0" t="s">
        <v>100</v>
      </c>
      <c r="BQ402" s="0" t="s">
        <v>94</v>
      </c>
      <c r="BR402" s="0" t="s">
        <v>95</v>
      </c>
      <c r="BS402" s="0" t="s">
        <v>243</v>
      </c>
      <c r="BT402" s="0" t="s">
        <v>79</v>
      </c>
      <c r="CN402" s="4"/>
    </row>
    <row r="403" customFormat="false" ht="15" hidden="false" customHeight="false" outlineLevel="0" collapsed="false">
      <c r="A403" s="0" t="n">
        <v>12845736872</v>
      </c>
      <c r="B403" s="5"/>
      <c r="C403" s="5"/>
      <c r="D403" s="0" t="s">
        <v>621</v>
      </c>
      <c r="E403" s="0" t="s">
        <v>73</v>
      </c>
      <c r="F403" s="0" t="s">
        <v>74</v>
      </c>
      <c r="BP403" s="0" t="s">
        <v>93</v>
      </c>
      <c r="BQ403" s="0" t="s">
        <v>465</v>
      </c>
      <c r="BR403" s="0" t="s">
        <v>201</v>
      </c>
      <c r="BS403" s="0" t="s">
        <v>78</v>
      </c>
      <c r="BT403" s="0" t="s">
        <v>103</v>
      </c>
      <c r="CN403" s="4"/>
    </row>
    <row r="404" customFormat="false" ht="15" hidden="false" customHeight="false" outlineLevel="0" collapsed="false">
      <c r="A404" s="0" t="n">
        <v>12845736781</v>
      </c>
      <c r="B404" s="5"/>
      <c r="C404" s="5"/>
      <c r="D404" s="0" t="s">
        <v>622</v>
      </c>
      <c r="E404" s="0" t="s">
        <v>73</v>
      </c>
      <c r="F404" s="0" t="s">
        <v>74</v>
      </c>
      <c r="BP404" s="0" t="s">
        <v>93</v>
      </c>
      <c r="BQ404" s="0" t="s">
        <v>94</v>
      </c>
      <c r="BS404" s="0" t="s">
        <v>243</v>
      </c>
      <c r="BT404" s="0" t="s">
        <v>106</v>
      </c>
      <c r="CN404" s="4"/>
    </row>
    <row r="405" customFormat="false" ht="15" hidden="false" customHeight="false" outlineLevel="0" collapsed="false">
      <c r="A405" s="0" t="n">
        <v>12845735891</v>
      </c>
      <c r="B405" s="5"/>
      <c r="C405" s="5"/>
      <c r="D405" s="0" t="s">
        <v>623</v>
      </c>
      <c r="E405" s="0" t="s">
        <v>73</v>
      </c>
      <c r="F405" s="0" t="s">
        <v>81</v>
      </c>
      <c r="H405" s="0" t="s">
        <v>243</v>
      </c>
      <c r="J405" s="0" t="s">
        <v>113</v>
      </c>
      <c r="K405" s="0" t="s">
        <v>277</v>
      </c>
      <c r="L405" s="0" t="s">
        <v>84</v>
      </c>
      <c r="M405" s="0" t="s">
        <v>85</v>
      </c>
      <c r="P405" s="0" t="s">
        <v>86</v>
      </c>
      <c r="Q405" s="0" t="s">
        <v>87</v>
      </c>
      <c r="W405" s="0" t="s">
        <v>88</v>
      </c>
      <c r="AC405" s="0" t="n">
        <v>0</v>
      </c>
      <c r="AD405" s="0" t="n">
        <v>5</v>
      </c>
      <c r="AE405" s="0" t="n">
        <v>0</v>
      </c>
      <c r="AF405" s="0" t="s">
        <v>552</v>
      </c>
      <c r="AG405" s="0" t="n">
        <v>51</v>
      </c>
      <c r="AH405" s="0" t="n">
        <v>53</v>
      </c>
      <c r="AI405" s="0" t="n">
        <v>100</v>
      </c>
      <c r="AJ405" s="0" t="n">
        <v>51</v>
      </c>
      <c r="AK405" s="0" t="n">
        <v>52</v>
      </c>
      <c r="AL405" s="0" t="n">
        <v>5</v>
      </c>
      <c r="AM405" s="0" t="n">
        <v>6</v>
      </c>
      <c r="AN405" s="0" t="n">
        <v>51</v>
      </c>
      <c r="AO405" s="0" t="n">
        <v>43</v>
      </c>
      <c r="AP405" s="0" t="n">
        <v>13</v>
      </c>
      <c r="AQ405" s="0" t="s">
        <v>128</v>
      </c>
      <c r="AR405" s="0" t="s">
        <v>89</v>
      </c>
      <c r="AS405" s="0" t="s">
        <v>162</v>
      </c>
      <c r="AT405" s="0" t="s">
        <v>118</v>
      </c>
      <c r="AU405" s="0" t="s">
        <v>163</v>
      </c>
      <c r="AV405" s="0" t="s">
        <v>219</v>
      </c>
      <c r="AW405" s="0" t="s">
        <v>129</v>
      </c>
      <c r="AX405" s="0" t="s">
        <v>130</v>
      </c>
      <c r="AY405" s="0" t="s">
        <v>131</v>
      </c>
      <c r="BA405" s="0" t="s">
        <v>90</v>
      </c>
      <c r="BB405" s="0" t="s">
        <v>91</v>
      </c>
      <c r="BI405" s="0" t="s">
        <v>120</v>
      </c>
      <c r="BO405" s="0" t="n">
        <v>0</v>
      </c>
      <c r="BP405" s="0" t="s">
        <v>93</v>
      </c>
      <c r="BQ405" s="0" t="s">
        <v>465</v>
      </c>
      <c r="BR405" s="0" t="s">
        <v>102</v>
      </c>
      <c r="BS405" s="0" t="s">
        <v>243</v>
      </c>
      <c r="BT405" s="0" t="s">
        <v>103</v>
      </c>
      <c r="CN405" s="4" t="n">
        <v>18</v>
      </c>
    </row>
    <row r="406" customFormat="false" ht="15" hidden="false" customHeight="false" outlineLevel="0" collapsed="false">
      <c r="A406" s="0" t="n">
        <v>12845735864</v>
      </c>
      <c r="B406" s="5"/>
      <c r="C406" s="5"/>
      <c r="D406" s="0" t="s">
        <v>624</v>
      </c>
      <c r="E406" s="0" t="s">
        <v>73</v>
      </c>
      <c r="F406" s="0" t="s">
        <v>74</v>
      </c>
      <c r="BP406" s="0" t="s">
        <v>93</v>
      </c>
      <c r="BQ406" s="0" t="s">
        <v>467</v>
      </c>
      <c r="BR406" s="0" t="s">
        <v>77</v>
      </c>
      <c r="BS406" s="0" t="s">
        <v>243</v>
      </c>
      <c r="BT406" s="0" t="s">
        <v>203</v>
      </c>
      <c r="CN406" s="4"/>
    </row>
    <row r="407" customFormat="false" ht="15" hidden="false" customHeight="false" outlineLevel="0" collapsed="false">
      <c r="A407" s="0" t="n">
        <v>12845735010</v>
      </c>
      <c r="B407" s="5"/>
      <c r="C407" s="5"/>
      <c r="D407" s="0" t="s">
        <v>625</v>
      </c>
      <c r="E407" s="0" t="s">
        <v>73</v>
      </c>
      <c r="F407" s="0" t="s">
        <v>74</v>
      </c>
      <c r="BP407" s="0" t="s">
        <v>100</v>
      </c>
      <c r="BQ407" s="0" t="s">
        <v>467</v>
      </c>
      <c r="BR407" s="0" t="s">
        <v>102</v>
      </c>
      <c r="BS407" s="0" t="s">
        <v>78</v>
      </c>
      <c r="BT407" s="0" t="s">
        <v>79</v>
      </c>
      <c r="CN407" s="4"/>
    </row>
    <row r="408" customFormat="false" ht="15" hidden="false" customHeight="false" outlineLevel="0" collapsed="false">
      <c r="A408" s="0" t="n">
        <v>12845734312</v>
      </c>
      <c r="B408" s="5"/>
      <c r="C408" s="5"/>
      <c r="D408" s="0" t="s">
        <v>626</v>
      </c>
      <c r="E408" s="0" t="s">
        <v>73</v>
      </c>
      <c r="F408" s="0" t="s">
        <v>81</v>
      </c>
      <c r="H408" s="0" t="s">
        <v>78</v>
      </c>
      <c r="I408" s="0" t="s">
        <v>627</v>
      </c>
      <c r="J408" s="0" t="s">
        <v>139</v>
      </c>
      <c r="K408" s="0" t="s">
        <v>232</v>
      </c>
      <c r="L408" s="0" t="s">
        <v>628</v>
      </c>
      <c r="M408" s="0" t="s">
        <v>629</v>
      </c>
      <c r="N408" s="0" t="s">
        <v>630</v>
      </c>
      <c r="P408" s="0" t="s">
        <v>86</v>
      </c>
      <c r="R408" s="0" t="s">
        <v>282</v>
      </c>
      <c r="U408" s="0" t="s">
        <v>127</v>
      </c>
      <c r="X408" s="0" t="s">
        <v>283</v>
      </c>
      <c r="AC408" s="0" t="n">
        <v>100</v>
      </c>
      <c r="AD408" s="0" t="n">
        <v>68</v>
      </c>
      <c r="AE408" s="0" t="n">
        <v>66</v>
      </c>
      <c r="AF408" s="0" t="s">
        <v>552</v>
      </c>
      <c r="AG408" s="0" t="n">
        <v>38</v>
      </c>
      <c r="AH408" s="0" t="n">
        <v>75</v>
      </c>
      <c r="AI408" s="0" t="n">
        <v>40</v>
      </c>
      <c r="AJ408" s="0" t="n">
        <v>75</v>
      </c>
      <c r="AK408" s="0" t="n">
        <v>42</v>
      </c>
      <c r="AL408" s="0" t="n">
        <v>71</v>
      </c>
      <c r="AM408" s="0" t="n">
        <v>58</v>
      </c>
      <c r="AN408" s="0" t="n">
        <v>36</v>
      </c>
      <c r="AO408" s="0" t="n">
        <v>18</v>
      </c>
      <c r="AP408" s="0" t="n">
        <v>68</v>
      </c>
      <c r="AU408" s="0" t="s">
        <v>163</v>
      </c>
      <c r="BA408" s="0" t="s">
        <v>90</v>
      </c>
      <c r="BD408" s="0" t="s">
        <v>132</v>
      </c>
      <c r="BI408" s="0" t="s">
        <v>120</v>
      </c>
      <c r="BM408" s="0" t="s">
        <v>181</v>
      </c>
      <c r="BO408" s="0" t="n">
        <v>11</v>
      </c>
      <c r="BP408" s="0" t="s">
        <v>100</v>
      </c>
      <c r="BQ408" s="0" t="s">
        <v>467</v>
      </c>
      <c r="BS408" s="0" t="s">
        <v>78</v>
      </c>
      <c r="BT408" s="0" t="s">
        <v>103</v>
      </c>
      <c r="CN408" s="4" t="n">
        <v>18</v>
      </c>
    </row>
    <row r="409" customFormat="false" ht="15" hidden="false" customHeight="false" outlineLevel="0" collapsed="false">
      <c r="A409" s="0" t="n">
        <v>12845732551</v>
      </c>
      <c r="B409" s="5"/>
      <c r="C409" s="5"/>
      <c r="D409" s="0" t="s">
        <v>631</v>
      </c>
      <c r="E409" s="0" t="s">
        <v>73</v>
      </c>
      <c r="F409" s="0" t="s">
        <v>74</v>
      </c>
      <c r="BP409" s="0" t="s">
        <v>93</v>
      </c>
      <c r="BQ409" s="0" t="s">
        <v>467</v>
      </c>
      <c r="BR409" s="0" t="s">
        <v>134</v>
      </c>
      <c r="BS409" s="0" t="s">
        <v>243</v>
      </c>
      <c r="BT409" s="0" t="s">
        <v>103</v>
      </c>
      <c r="CN409" s="4"/>
    </row>
    <row r="410" customFormat="false" ht="15" hidden="false" customHeight="false" outlineLevel="0" collapsed="false">
      <c r="A410" s="0" t="n">
        <v>12845730945</v>
      </c>
      <c r="B410" s="5"/>
      <c r="C410" s="5"/>
      <c r="D410" s="0" t="s">
        <v>632</v>
      </c>
      <c r="E410" s="0" t="s">
        <v>73</v>
      </c>
      <c r="F410" s="0" t="s">
        <v>74</v>
      </c>
      <c r="BP410" s="0" t="s">
        <v>93</v>
      </c>
      <c r="BQ410" s="0" t="s">
        <v>465</v>
      </c>
      <c r="BR410" s="0" t="s">
        <v>77</v>
      </c>
      <c r="BS410" s="0" t="s">
        <v>243</v>
      </c>
      <c r="BT410" s="0" t="s">
        <v>153</v>
      </c>
      <c r="CN410" s="4"/>
    </row>
    <row r="411" customFormat="false" ht="15" hidden="false" customHeight="false" outlineLevel="0" collapsed="false">
      <c r="A411" s="0" t="n">
        <v>12845729925</v>
      </c>
      <c r="B411" s="5"/>
      <c r="C411" s="5"/>
      <c r="D411" s="0" t="s">
        <v>633</v>
      </c>
      <c r="E411" s="0" t="s">
        <v>73</v>
      </c>
      <c r="F411" s="0" t="s">
        <v>74</v>
      </c>
      <c r="BP411" s="0" t="s">
        <v>100</v>
      </c>
      <c r="BQ411" s="0" t="s">
        <v>465</v>
      </c>
      <c r="BR411" s="0" t="s">
        <v>134</v>
      </c>
      <c r="BS411" s="0" t="s">
        <v>243</v>
      </c>
      <c r="BT411" s="0" t="s">
        <v>153</v>
      </c>
      <c r="CN411" s="4"/>
    </row>
    <row r="412" customFormat="false" ht="15" hidden="false" customHeight="false" outlineLevel="0" collapsed="false">
      <c r="A412" s="0" t="n">
        <v>12845729393</v>
      </c>
      <c r="B412" s="5"/>
      <c r="C412" s="5"/>
      <c r="D412" s="0" t="s">
        <v>634</v>
      </c>
      <c r="E412" s="0" t="s">
        <v>73</v>
      </c>
      <c r="F412" s="0" t="s">
        <v>74</v>
      </c>
      <c r="BP412" s="0" t="s">
        <v>100</v>
      </c>
      <c r="BQ412" s="0" t="s">
        <v>465</v>
      </c>
      <c r="BR412" s="0" t="s">
        <v>102</v>
      </c>
      <c r="BS412" s="0" t="s">
        <v>243</v>
      </c>
      <c r="BT412" s="0" t="s">
        <v>96</v>
      </c>
      <c r="CN412" s="4"/>
    </row>
    <row r="413" customFormat="false" ht="15" hidden="false" customHeight="false" outlineLevel="0" collapsed="false">
      <c r="A413" s="0" t="n">
        <v>12845729386</v>
      </c>
      <c r="B413" s="5"/>
      <c r="C413" s="5"/>
      <c r="D413" s="0" t="s">
        <v>635</v>
      </c>
      <c r="E413" s="0" t="s">
        <v>73</v>
      </c>
      <c r="F413" s="0" t="s">
        <v>81</v>
      </c>
      <c r="H413" s="0" t="s">
        <v>243</v>
      </c>
      <c r="J413" s="0" t="s">
        <v>82</v>
      </c>
      <c r="K413" s="0" t="s">
        <v>277</v>
      </c>
      <c r="L413" s="0" t="s">
        <v>84</v>
      </c>
      <c r="M413" s="0" t="s">
        <v>159</v>
      </c>
      <c r="O413" s="0" t="s">
        <v>160</v>
      </c>
      <c r="AC413" s="0" t="n">
        <v>24</v>
      </c>
      <c r="AD413" s="0" t="n">
        <v>32</v>
      </c>
      <c r="AE413" s="0" t="n">
        <v>41</v>
      </c>
      <c r="AF413" s="0" t="s">
        <v>552</v>
      </c>
      <c r="AG413" s="0" t="n">
        <v>48</v>
      </c>
      <c r="AH413" s="0" t="n">
        <v>50</v>
      </c>
      <c r="AI413" s="0" t="n">
        <v>53</v>
      </c>
      <c r="AJ413" s="0" t="n">
        <v>42</v>
      </c>
      <c r="AK413" s="0" t="n">
        <v>35</v>
      </c>
      <c r="AL413" s="0" t="n">
        <v>51</v>
      </c>
      <c r="AM413" s="0" t="n">
        <v>36</v>
      </c>
      <c r="AN413" s="0" t="n">
        <v>44</v>
      </c>
      <c r="AO413" s="0" t="n">
        <v>35</v>
      </c>
      <c r="AP413" s="0" t="n">
        <v>45</v>
      </c>
      <c r="AS413" s="0" t="s">
        <v>162</v>
      </c>
      <c r="BB413" s="0" t="s">
        <v>91</v>
      </c>
      <c r="BO413" s="0" t="n">
        <v>37</v>
      </c>
      <c r="BP413" s="0" t="s">
        <v>93</v>
      </c>
      <c r="BQ413" s="0" t="s">
        <v>465</v>
      </c>
      <c r="BR413" s="0" t="s">
        <v>95</v>
      </c>
      <c r="BS413" s="0" t="s">
        <v>243</v>
      </c>
      <c r="BT413" s="0" t="s">
        <v>106</v>
      </c>
      <c r="CN413" s="4" t="n">
        <v>44</v>
      </c>
    </row>
    <row r="414" customFormat="false" ht="15" hidden="false" customHeight="false" outlineLevel="0" collapsed="false">
      <c r="A414" s="0" t="n">
        <v>12845727042</v>
      </c>
      <c r="B414" s="5"/>
      <c r="C414" s="5"/>
      <c r="D414" s="0" t="s">
        <v>636</v>
      </c>
      <c r="E414" s="0" t="s">
        <v>73</v>
      </c>
      <c r="F414" s="0" t="s">
        <v>74</v>
      </c>
      <c r="BP414" s="0" t="s">
        <v>93</v>
      </c>
      <c r="BQ414" s="0" t="s">
        <v>467</v>
      </c>
      <c r="BR414" s="0" t="s">
        <v>105</v>
      </c>
      <c r="BS414" s="0" t="s">
        <v>243</v>
      </c>
      <c r="BT414" s="0" t="s">
        <v>173</v>
      </c>
      <c r="CN414" s="4"/>
    </row>
    <row r="415" customFormat="false" ht="15" hidden="false" customHeight="false" outlineLevel="0" collapsed="false">
      <c r="A415" s="0" t="n">
        <v>12845726169</v>
      </c>
      <c r="B415" s="5"/>
      <c r="C415" s="5"/>
      <c r="D415" s="0" t="s">
        <v>637</v>
      </c>
      <c r="E415" s="0" t="s">
        <v>73</v>
      </c>
      <c r="F415" s="0" t="s">
        <v>74</v>
      </c>
      <c r="BP415" s="0" t="s">
        <v>75</v>
      </c>
      <c r="BQ415" s="0" t="s">
        <v>76</v>
      </c>
      <c r="BR415" s="0" t="s">
        <v>77</v>
      </c>
      <c r="BS415" s="0" t="s">
        <v>243</v>
      </c>
      <c r="BT415" s="0" t="s">
        <v>79</v>
      </c>
      <c r="CN415" s="4"/>
    </row>
    <row r="416" customFormat="false" ht="15" hidden="false" customHeight="false" outlineLevel="0" collapsed="false">
      <c r="A416" s="0" t="n">
        <v>12845726003</v>
      </c>
      <c r="B416" s="5"/>
      <c r="C416" s="5"/>
      <c r="D416" s="0" t="s">
        <v>638</v>
      </c>
      <c r="E416" s="0" t="s">
        <v>73</v>
      </c>
      <c r="F416" s="0" t="s">
        <v>74</v>
      </c>
      <c r="BP416" s="0" t="s">
        <v>93</v>
      </c>
      <c r="BQ416" s="0" t="s">
        <v>467</v>
      </c>
      <c r="BR416" s="0" t="s">
        <v>77</v>
      </c>
      <c r="BS416" s="0" t="s">
        <v>243</v>
      </c>
      <c r="BT416" s="0" t="s">
        <v>106</v>
      </c>
      <c r="CN416" s="4"/>
    </row>
    <row r="417" customFormat="false" ht="15" hidden="false" customHeight="false" outlineLevel="0" collapsed="false">
      <c r="A417" s="0" t="n">
        <v>12845725836</v>
      </c>
      <c r="B417" s="5"/>
      <c r="C417" s="5"/>
      <c r="D417" s="0" t="s">
        <v>639</v>
      </c>
      <c r="E417" s="0" t="s">
        <v>73</v>
      </c>
      <c r="F417" s="0" t="s">
        <v>74</v>
      </c>
      <c r="BP417" s="0" t="s">
        <v>93</v>
      </c>
      <c r="BQ417" s="0" t="s">
        <v>467</v>
      </c>
      <c r="BR417" s="0" t="s">
        <v>201</v>
      </c>
      <c r="BS417" s="0" t="s">
        <v>243</v>
      </c>
      <c r="BT417" s="0" t="s">
        <v>173</v>
      </c>
      <c r="CN417" s="4"/>
    </row>
    <row r="418" customFormat="false" ht="15" hidden="false" customHeight="false" outlineLevel="0" collapsed="false">
      <c r="A418" s="0" t="n">
        <v>12845725678</v>
      </c>
      <c r="B418" s="5"/>
      <c r="C418" s="5"/>
      <c r="D418" s="0" t="s">
        <v>640</v>
      </c>
      <c r="E418" s="0" t="s">
        <v>73</v>
      </c>
      <c r="F418" s="0" t="s">
        <v>74</v>
      </c>
      <c r="BP418" s="0" t="s">
        <v>100</v>
      </c>
      <c r="BQ418" s="0" t="s">
        <v>465</v>
      </c>
      <c r="BR418" s="0" t="s">
        <v>102</v>
      </c>
      <c r="BS418" s="0" t="s">
        <v>243</v>
      </c>
      <c r="BT418" s="0" t="s">
        <v>96</v>
      </c>
      <c r="CN418" s="4"/>
    </row>
    <row r="419" customFormat="false" ht="15" hidden="false" customHeight="false" outlineLevel="0" collapsed="false">
      <c r="A419" s="0" t="n">
        <v>12845724197</v>
      </c>
      <c r="B419" s="5"/>
      <c r="C419" s="5"/>
      <c r="D419" s="0" t="s">
        <v>641</v>
      </c>
      <c r="E419" s="0" t="s">
        <v>73</v>
      </c>
      <c r="F419" s="0" t="s">
        <v>74</v>
      </c>
      <c r="BP419" s="0" t="s">
        <v>93</v>
      </c>
      <c r="BQ419" s="0" t="s">
        <v>467</v>
      </c>
      <c r="BR419" s="0" t="s">
        <v>77</v>
      </c>
      <c r="BS419" s="0" t="s">
        <v>243</v>
      </c>
      <c r="BT419" s="0" t="s">
        <v>96</v>
      </c>
      <c r="CN419" s="4"/>
    </row>
    <row r="420" customFormat="false" ht="15" hidden="false" customHeight="false" outlineLevel="0" collapsed="false">
      <c r="A420" s="0" t="n">
        <v>12845723857</v>
      </c>
      <c r="B420" s="5"/>
      <c r="C420" s="5"/>
      <c r="D420" s="0" t="s">
        <v>642</v>
      </c>
      <c r="E420" s="0" t="s">
        <v>73</v>
      </c>
      <c r="F420" s="0" t="s">
        <v>74</v>
      </c>
      <c r="BP420" s="0" t="s">
        <v>93</v>
      </c>
      <c r="BQ420" s="0" t="s">
        <v>467</v>
      </c>
      <c r="BR420" s="0" t="s">
        <v>105</v>
      </c>
      <c r="BS420" s="0" t="s">
        <v>243</v>
      </c>
      <c r="BT420" s="0" t="s">
        <v>173</v>
      </c>
      <c r="CN420" s="4"/>
    </row>
    <row r="421" customFormat="false" ht="15" hidden="false" customHeight="false" outlineLevel="0" collapsed="false">
      <c r="A421" s="0" t="n">
        <v>12845723165</v>
      </c>
      <c r="B421" s="5"/>
      <c r="C421" s="5"/>
      <c r="D421" s="0" t="s">
        <v>643</v>
      </c>
      <c r="E421" s="0" t="s">
        <v>73</v>
      </c>
      <c r="F421" s="0" t="s">
        <v>74</v>
      </c>
      <c r="BP421" s="0" t="s">
        <v>100</v>
      </c>
      <c r="BQ421" s="0" t="s">
        <v>465</v>
      </c>
      <c r="BR421" s="0" t="s">
        <v>77</v>
      </c>
      <c r="BS421" s="0" t="s">
        <v>243</v>
      </c>
      <c r="BT421" s="0" t="s">
        <v>153</v>
      </c>
      <c r="CN421" s="4"/>
    </row>
    <row r="422" customFormat="false" ht="15" hidden="false" customHeight="false" outlineLevel="0" collapsed="false">
      <c r="A422" s="0" t="n">
        <v>12845723130</v>
      </c>
      <c r="B422" s="5"/>
      <c r="C422" s="5"/>
      <c r="D422" s="0" t="s">
        <v>644</v>
      </c>
      <c r="E422" s="0" t="s">
        <v>73</v>
      </c>
      <c r="F422" s="0" t="s">
        <v>74</v>
      </c>
      <c r="BP422" s="0" t="s">
        <v>93</v>
      </c>
      <c r="BQ422" s="0" t="s">
        <v>465</v>
      </c>
      <c r="BR422" s="0" t="s">
        <v>102</v>
      </c>
      <c r="BS422" s="0" t="s">
        <v>243</v>
      </c>
      <c r="BT422" s="0" t="s">
        <v>106</v>
      </c>
      <c r="CN422" s="4"/>
    </row>
    <row r="423" customFormat="false" ht="15" hidden="false" customHeight="false" outlineLevel="0" collapsed="false">
      <c r="A423" s="0" t="n">
        <v>12845722955</v>
      </c>
      <c r="B423" s="5"/>
      <c r="C423" s="5"/>
      <c r="D423" s="0" t="s">
        <v>645</v>
      </c>
      <c r="E423" s="0" t="s">
        <v>73</v>
      </c>
      <c r="F423" s="0" t="s">
        <v>74</v>
      </c>
      <c r="BP423" s="0" t="s">
        <v>263</v>
      </c>
      <c r="BQ423" s="0" t="s">
        <v>465</v>
      </c>
      <c r="BR423" s="0" t="s">
        <v>95</v>
      </c>
      <c r="BS423" s="0" t="s">
        <v>243</v>
      </c>
      <c r="BT423" s="0" t="s">
        <v>79</v>
      </c>
      <c r="CN423" s="4"/>
    </row>
    <row r="424" customFormat="false" ht="15" hidden="false" customHeight="false" outlineLevel="0" collapsed="false">
      <c r="A424" s="0" t="n">
        <v>12845722636</v>
      </c>
      <c r="B424" s="5"/>
      <c r="C424" s="5"/>
      <c r="D424" s="0" t="s">
        <v>646</v>
      </c>
      <c r="E424" s="0" t="s">
        <v>73</v>
      </c>
      <c r="F424" s="0" t="s">
        <v>74</v>
      </c>
      <c r="BP424" s="0" t="s">
        <v>93</v>
      </c>
      <c r="BQ424" s="0" t="s">
        <v>467</v>
      </c>
      <c r="BR424" s="0" t="s">
        <v>201</v>
      </c>
      <c r="BS424" s="0" t="s">
        <v>243</v>
      </c>
      <c r="BT424" s="0" t="s">
        <v>205</v>
      </c>
      <c r="CN424" s="4"/>
    </row>
    <row r="425" customFormat="false" ht="15" hidden="false" customHeight="false" outlineLevel="0" collapsed="false">
      <c r="A425" s="0" t="n">
        <v>12845721277</v>
      </c>
      <c r="B425" s="5"/>
      <c r="C425" s="5"/>
      <c r="D425" s="0" t="s">
        <v>647</v>
      </c>
      <c r="E425" s="0" t="s">
        <v>73</v>
      </c>
      <c r="F425" s="0" t="s">
        <v>81</v>
      </c>
      <c r="H425" s="0" t="s">
        <v>243</v>
      </c>
      <c r="J425" s="0" t="s">
        <v>188</v>
      </c>
      <c r="K425" s="0" t="s">
        <v>288</v>
      </c>
      <c r="L425" s="0" t="s">
        <v>213</v>
      </c>
      <c r="M425" s="0" t="s">
        <v>159</v>
      </c>
      <c r="AB425" s="0" t="s">
        <v>648</v>
      </c>
      <c r="AC425" s="0" t="n">
        <v>0</v>
      </c>
      <c r="AD425" s="0" t="n">
        <v>0</v>
      </c>
      <c r="AE425" s="0" t="n">
        <v>3</v>
      </c>
      <c r="AF425" s="0" t="s">
        <v>117</v>
      </c>
      <c r="AG425" s="0" t="n">
        <v>5</v>
      </c>
      <c r="AH425" s="0" t="n">
        <v>4</v>
      </c>
      <c r="AI425" s="0" t="n">
        <v>9</v>
      </c>
      <c r="AJ425" s="0" t="n">
        <v>7</v>
      </c>
      <c r="AK425" s="0" t="n">
        <v>4</v>
      </c>
      <c r="AL425" s="0" t="n">
        <v>10</v>
      </c>
      <c r="AM425" s="0" t="n">
        <v>3</v>
      </c>
      <c r="AN425" s="0" t="n">
        <v>5</v>
      </c>
      <c r="AO425" s="0" t="n">
        <v>6</v>
      </c>
      <c r="AP425" s="0" t="n">
        <v>6</v>
      </c>
      <c r="AQ425" s="0" t="s">
        <v>128</v>
      </c>
      <c r="AR425" s="0" t="s">
        <v>89</v>
      </c>
      <c r="AS425" s="0" t="s">
        <v>162</v>
      </c>
      <c r="AT425" s="0" t="s">
        <v>118</v>
      </c>
      <c r="AU425" s="0" t="s">
        <v>163</v>
      </c>
      <c r="AV425" s="0" t="s">
        <v>219</v>
      </c>
      <c r="AW425" s="0" t="s">
        <v>129</v>
      </c>
      <c r="AX425" s="0" t="s">
        <v>130</v>
      </c>
      <c r="AY425" s="0" t="s">
        <v>131</v>
      </c>
      <c r="BG425" s="0" t="s">
        <v>192</v>
      </c>
      <c r="BH425" s="0" t="s">
        <v>193</v>
      </c>
      <c r="BK425" s="0" t="s">
        <v>92</v>
      </c>
      <c r="BO425" s="0" t="n">
        <v>96</v>
      </c>
      <c r="BP425" s="0" t="s">
        <v>100</v>
      </c>
      <c r="BQ425" s="0" t="s">
        <v>467</v>
      </c>
      <c r="BR425" s="0" t="s">
        <v>105</v>
      </c>
      <c r="BS425" s="0" t="s">
        <v>243</v>
      </c>
      <c r="BT425" s="0" t="s">
        <v>106</v>
      </c>
      <c r="CN425" s="4" t="n">
        <v>22</v>
      </c>
    </row>
    <row r="426" customFormat="false" ht="15" hidden="false" customHeight="false" outlineLevel="0" collapsed="false">
      <c r="A426" s="0" t="n">
        <v>12845721108</v>
      </c>
      <c r="B426" s="5"/>
      <c r="C426" s="5"/>
      <c r="D426" s="0" t="s">
        <v>649</v>
      </c>
      <c r="E426" s="0" t="s">
        <v>73</v>
      </c>
      <c r="F426" s="0" t="s">
        <v>74</v>
      </c>
      <c r="BP426" s="0" t="s">
        <v>93</v>
      </c>
      <c r="BQ426" s="0" t="s">
        <v>94</v>
      </c>
      <c r="BR426" s="0" t="s">
        <v>95</v>
      </c>
      <c r="BS426" s="0" t="s">
        <v>243</v>
      </c>
      <c r="BT426" s="0" t="s">
        <v>103</v>
      </c>
      <c r="CN426" s="4"/>
    </row>
    <row r="427" customFormat="false" ht="15" hidden="false" customHeight="false" outlineLevel="0" collapsed="false">
      <c r="A427" s="0" t="n">
        <v>12845717292</v>
      </c>
      <c r="B427" s="5"/>
      <c r="C427" s="5"/>
      <c r="D427" s="0" t="s">
        <v>650</v>
      </c>
      <c r="E427" s="0" t="s">
        <v>73</v>
      </c>
      <c r="F427" s="0" t="s">
        <v>74</v>
      </c>
      <c r="BP427" s="0" t="s">
        <v>100</v>
      </c>
      <c r="BQ427" s="0" t="s">
        <v>467</v>
      </c>
      <c r="BS427" s="0" t="s">
        <v>78</v>
      </c>
      <c r="BT427" s="0" t="s">
        <v>103</v>
      </c>
      <c r="CN427" s="4"/>
    </row>
    <row r="428" customFormat="false" ht="15" hidden="false" customHeight="false" outlineLevel="0" collapsed="false">
      <c r="A428" s="0" t="n">
        <v>12845715977</v>
      </c>
      <c r="B428" s="5"/>
      <c r="C428" s="5"/>
      <c r="D428" s="0" t="s">
        <v>651</v>
      </c>
      <c r="E428" s="0" t="s">
        <v>73</v>
      </c>
      <c r="F428" s="0" t="s">
        <v>74</v>
      </c>
      <c r="BP428" s="0" t="s">
        <v>93</v>
      </c>
      <c r="BQ428" s="0" t="s">
        <v>467</v>
      </c>
      <c r="BR428" s="0" t="s">
        <v>102</v>
      </c>
      <c r="BS428" s="0" t="s">
        <v>78</v>
      </c>
      <c r="BT428" s="0" t="s">
        <v>103</v>
      </c>
      <c r="CN428" s="4"/>
    </row>
    <row r="429" customFormat="false" ht="15" hidden="false" customHeight="false" outlineLevel="0" collapsed="false">
      <c r="A429" s="0" t="n">
        <v>12845712341</v>
      </c>
      <c r="B429" s="5"/>
      <c r="C429" s="5"/>
      <c r="D429" s="0" t="s">
        <v>652</v>
      </c>
      <c r="E429" s="0" t="s">
        <v>73</v>
      </c>
      <c r="F429" s="0" t="s">
        <v>74</v>
      </c>
      <c r="BP429" s="0" t="s">
        <v>93</v>
      </c>
      <c r="BQ429" s="0" t="s">
        <v>467</v>
      </c>
      <c r="BR429" s="0" t="s">
        <v>77</v>
      </c>
      <c r="BS429" s="0" t="s">
        <v>78</v>
      </c>
      <c r="BT429" s="0" t="s">
        <v>203</v>
      </c>
      <c r="CN429" s="4"/>
    </row>
    <row r="430" customFormat="false" ht="15" hidden="false" customHeight="false" outlineLevel="0" collapsed="false">
      <c r="A430" s="0" t="n">
        <v>12845707035</v>
      </c>
      <c r="B430" s="5"/>
      <c r="C430" s="5"/>
      <c r="D430" s="0" t="s">
        <v>653</v>
      </c>
      <c r="E430" s="0" t="s">
        <v>73</v>
      </c>
      <c r="F430" s="0" t="s">
        <v>74</v>
      </c>
      <c r="BP430" s="0" t="s">
        <v>93</v>
      </c>
      <c r="BQ430" s="0" t="s">
        <v>465</v>
      </c>
      <c r="BR430" s="0" t="s">
        <v>102</v>
      </c>
      <c r="BS430" s="0" t="s">
        <v>243</v>
      </c>
      <c r="BT430" s="0" t="s">
        <v>103</v>
      </c>
      <c r="CN430" s="4"/>
    </row>
    <row r="431" customFormat="false" ht="15" hidden="false" customHeight="false" outlineLevel="0" collapsed="false">
      <c r="A431" s="0" t="n">
        <v>12845705815</v>
      </c>
      <c r="B431" s="5"/>
      <c r="C431" s="5"/>
      <c r="D431" s="0" t="s">
        <v>654</v>
      </c>
      <c r="E431" s="0" t="s">
        <v>73</v>
      </c>
      <c r="F431" s="0" t="s">
        <v>74</v>
      </c>
      <c r="BP431" s="0" t="s">
        <v>93</v>
      </c>
      <c r="BQ431" s="0" t="s">
        <v>465</v>
      </c>
      <c r="BR431" s="0" t="s">
        <v>105</v>
      </c>
      <c r="BS431" s="0" t="s">
        <v>243</v>
      </c>
      <c r="BT431" s="0" t="s">
        <v>153</v>
      </c>
      <c r="CN431" s="4"/>
    </row>
    <row r="432" customFormat="false" ht="15" hidden="false" customHeight="false" outlineLevel="0" collapsed="false">
      <c r="A432" s="0" t="n">
        <v>12845705427</v>
      </c>
      <c r="B432" s="5"/>
      <c r="C432" s="5"/>
      <c r="D432" s="0" t="s">
        <v>655</v>
      </c>
      <c r="E432" s="0" t="s">
        <v>73</v>
      </c>
      <c r="F432" s="0" t="s">
        <v>74</v>
      </c>
      <c r="BP432" s="0" t="s">
        <v>93</v>
      </c>
      <c r="BQ432" s="0" t="s">
        <v>94</v>
      </c>
      <c r="BR432" s="0" t="s">
        <v>77</v>
      </c>
      <c r="BS432" s="0" t="s">
        <v>243</v>
      </c>
      <c r="BT432" s="0" t="s">
        <v>96</v>
      </c>
      <c r="CN432" s="4"/>
    </row>
    <row r="433" customFormat="false" ht="15" hidden="false" customHeight="false" outlineLevel="0" collapsed="false">
      <c r="A433" s="0" t="n">
        <v>12845704710</v>
      </c>
      <c r="B433" s="5"/>
      <c r="C433" s="5"/>
      <c r="D433" s="0" t="s">
        <v>656</v>
      </c>
      <c r="E433" s="0" t="s">
        <v>73</v>
      </c>
      <c r="F433" s="0" t="s">
        <v>81</v>
      </c>
      <c r="H433" s="0" t="s">
        <v>243</v>
      </c>
      <c r="J433" s="0" t="s">
        <v>113</v>
      </c>
      <c r="K433" s="0" t="s">
        <v>277</v>
      </c>
      <c r="L433" s="0" t="s">
        <v>84</v>
      </c>
      <c r="M433" s="0" t="s">
        <v>85</v>
      </c>
      <c r="O433" s="0" t="s">
        <v>160</v>
      </c>
      <c r="AC433" s="0" t="n">
        <v>23</v>
      </c>
      <c r="AD433" s="0" t="n">
        <v>47</v>
      </c>
      <c r="AE433" s="0" t="n">
        <v>43</v>
      </c>
      <c r="AF433" s="0" t="s">
        <v>85</v>
      </c>
      <c r="AG433" s="0" t="n">
        <v>52</v>
      </c>
      <c r="AH433" s="0" t="n">
        <v>49</v>
      </c>
      <c r="AI433" s="0" t="n">
        <v>49</v>
      </c>
      <c r="AJ433" s="0" t="n">
        <v>58</v>
      </c>
      <c r="AK433" s="0" t="n">
        <v>60</v>
      </c>
      <c r="AL433" s="0" t="n">
        <v>53</v>
      </c>
      <c r="AM433" s="0" t="n">
        <v>54</v>
      </c>
      <c r="AN433" s="0" t="n">
        <v>19</v>
      </c>
      <c r="AO433" s="0" t="n">
        <v>50</v>
      </c>
      <c r="AP433" s="0" t="n">
        <v>49</v>
      </c>
      <c r="AS433" s="0" t="s">
        <v>162</v>
      </c>
      <c r="BC433" s="0" t="s">
        <v>164</v>
      </c>
      <c r="BO433" s="0" t="n">
        <v>52</v>
      </c>
      <c r="BP433" s="0" t="s">
        <v>100</v>
      </c>
      <c r="BQ433" s="0" t="s">
        <v>465</v>
      </c>
      <c r="BR433" s="0" t="s">
        <v>77</v>
      </c>
      <c r="BS433" s="0" t="s">
        <v>243</v>
      </c>
      <c r="BT433" s="0" t="s">
        <v>79</v>
      </c>
      <c r="CN433" s="4" t="n">
        <v>36</v>
      </c>
    </row>
    <row r="434" customFormat="false" ht="15" hidden="false" customHeight="false" outlineLevel="0" collapsed="false">
      <c r="A434" s="0" t="n">
        <v>12845701013</v>
      </c>
      <c r="B434" s="5"/>
      <c r="C434" s="5"/>
      <c r="D434" s="0" t="s">
        <v>657</v>
      </c>
      <c r="E434" s="0" t="s">
        <v>73</v>
      </c>
      <c r="F434" s="0" t="s">
        <v>81</v>
      </c>
      <c r="H434" s="0" t="s">
        <v>243</v>
      </c>
      <c r="J434" s="0" t="s">
        <v>113</v>
      </c>
      <c r="K434" s="0" t="s">
        <v>232</v>
      </c>
      <c r="L434" s="0" t="s">
        <v>84</v>
      </c>
      <c r="M434" s="0" t="s">
        <v>85</v>
      </c>
      <c r="Z434" s="0" t="s">
        <v>142</v>
      </c>
      <c r="AC434" s="0" t="n">
        <v>83</v>
      </c>
      <c r="AD434" s="0" t="n">
        <v>46</v>
      </c>
      <c r="AE434" s="0" t="n">
        <v>50</v>
      </c>
      <c r="AF434" s="0" t="s">
        <v>233</v>
      </c>
      <c r="AG434" s="0" t="n">
        <v>48</v>
      </c>
      <c r="AH434" s="0" t="n">
        <v>50</v>
      </c>
      <c r="AI434" s="0" t="n">
        <v>51</v>
      </c>
      <c r="AJ434" s="0" t="n">
        <v>49</v>
      </c>
      <c r="AK434" s="0" t="n">
        <v>50</v>
      </c>
      <c r="AL434" s="0" t="n">
        <v>0</v>
      </c>
      <c r="AM434" s="0" t="n">
        <v>49</v>
      </c>
      <c r="AN434" s="0" t="n">
        <v>49</v>
      </c>
      <c r="AO434" s="0" t="n">
        <v>54</v>
      </c>
      <c r="AP434" s="0" t="n">
        <v>0</v>
      </c>
      <c r="AQ434" s="0" t="s">
        <v>128</v>
      </c>
      <c r="AR434" s="0" t="s">
        <v>89</v>
      </c>
      <c r="AS434" s="0" t="s">
        <v>162</v>
      </c>
      <c r="AT434" s="0" t="s">
        <v>118</v>
      </c>
      <c r="BA434" s="0" t="s">
        <v>90</v>
      </c>
      <c r="BB434" s="0" t="s">
        <v>91</v>
      </c>
      <c r="BC434" s="0" t="s">
        <v>164</v>
      </c>
      <c r="BG434" s="0" t="s">
        <v>192</v>
      </c>
      <c r="BH434" s="0" t="s">
        <v>193</v>
      </c>
      <c r="BO434" s="0" t="n">
        <v>52</v>
      </c>
      <c r="BP434" s="0" t="s">
        <v>93</v>
      </c>
      <c r="BQ434" s="0" t="s">
        <v>467</v>
      </c>
      <c r="BR434" s="0" t="s">
        <v>102</v>
      </c>
      <c r="BS434" s="0" t="s">
        <v>243</v>
      </c>
      <c r="BT434" s="0" t="s">
        <v>173</v>
      </c>
      <c r="CN434" s="4" t="n">
        <v>18</v>
      </c>
    </row>
    <row r="435" customFormat="false" ht="15" hidden="false" customHeight="false" outlineLevel="0" collapsed="false">
      <c r="A435" s="0" t="n">
        <v>12845699699</v>
      </c>
      <c r="B435" s="5"/>
      <c r="C435" s="5"/>
      <c r="D435" s="0" t="s">
        <v>658</v>
      </c>
      <c r="E435" s="0" t="s">
        <v>73</v>
      </c>
      <c r="F435" s="0" t="s">
        <v>81</v>
      </c>
      <c r="H435" s="0" t="s">
        <v>243</v>
      </c>
      <c r="J435" s="0" t="s">
        <v>139</v>
      </c>
      <c r="K435" s="0" t="s">
        <v>83</v>
      </c>
      <c r="L435" s="0" t="s">
        <v>125</v>
      </c>
      <c r="M435" s="0" t="s">
        <v>85</v>
      </c>
      <c r="P435" s="0" t="s">
        <v>86</v>
      </c>
      <c r="Q435" s="0" t="s">
        <v>87</v>
      </c>
      <c r="U435" s="0" t="s">
        <v>127</v>
      </c>
      <c r="AC435" s="0" t="n">
        <v>0</v>
      </c>
      <c r="AD435" s="0" t="n">
        <v>8</v>
      </c>
      <c r="AE435" s="0" t="n">
        <v>0</v>
      </c>
      <c r="AF435" s="0" t="s">
        <v>117</v>
      </c>
      <c r="AG435" s="0" t="n">
        <v>100</v>
      </c>
      <c r="AH435" s="0" t="n">
        <v>100</v>
      </c>
      <c r="AI435" s="0" t="n">
        <v>0</v>
      </c>
      <c r="AJ435" s="0" t="n">
        <v>100</v>
      </c>
      <c r="AK435" s="0" t="n">
        <v>81</v>
      </c>
      <c r="AL435" s="0" t="n">
        <v>0</v>
      </c>
      <c r="AM435" s="0" t="n">
        <v>60</v>
      </c>
      <c r="AN435" s="0" t="n">
        <v>100</v>
      </c>
      <c r="AO435" s="0" t="n">
        <v>44</v>
      </c>
      <c r="AP435" s="0" t="n">
        <v>75</v>
      </c>
      <c r="AQ435" s="0" t="s">
        <v>128</v>
      </c>
      <c r="AR435" s="0" t="s">
        <v>89</v>
      </c>
      <c r="AS435" s="0" t="s">
        <v>162</v>
      </c>
      <c r="AT435" s="0" t="s">
        <v>118</v>
      </c>
      <c r="AU435" s="0" t="s">
        <v>163</v>
      </c>
      <c r="AV435" s="0" t="s">
        <v>219</v>
      </c>
      <c r="AW435" s="0" t="s">
        <v>129</v>
      </c>
      <c r="AX435" s="0" t="s">
        <v>130</v>
      </c>
      <c r="AY435" s="0" t="s">
        <v>131</v>
      </c>
      <c r="BA435" s="0" t="s">
        <v>90</v>
      </c>
      <c r="BL435" s="0" t="s">
        <v>133</v>
      </c>
      <c r="BM435" s="0" t="s">
        <v>181</v>
      </c>
      <c r="BO435" s="0" t="n">
        <v>100</v>
      </c>
      <c r="BP435" s="0" t="s">
        <v>93</v>
      </c>
      <c r="BQ435" s="0" t="s">
        <v>467</v>
      </c>
      <c r="BR435" s="0" t="s">
        <v>77</v>
      </c>
      <c r="BS435" s="0" t="s">
        <v>243</v>
      </c>
      <c r="BT435" s="0" t="s">
        <v>106</v>
      </c>
      <c r="CN435" s="4" t="n">
        <v>28</v>
      </c>
    </row>
    <row r="436" customFormat="false" ht="15" hidden="false" customHeight="false" outlineLevel="0" collapsed="false">
      <c r="A436" s="0" t="n">
        <v>12845699488</v>
      </c>
      <c r="B436" s="5"/>
      <c r="C436" s="5"/>
      <c r="D436" s="0" t="s">
        <v>659</v>
      </c>
      <c r="E436" s="0" t="s">
        <v>73</v>
      </c>
      <c r="F436" s="0" t="s">
        <v>81</v>
      </c>
      <c r="H436" s="0" t="s">
        <v>243</v>
      </c>
      <c r="J436" s="0" t="s">
        <v>113</v>
      </c>
      <c r="K436" s="0" t="s">
        <v>140</v>
      </c>
      <c r="L436" s="0" t="s">
        <v>84</v>
      </c>
      <c r="M436" s="0" t="s">
        <v>159</v>
      </c>
      <c r="P436" s="0" t="s">
        <v>86</v>
      </c>
      <c r="Q436" s="0" t="s">
        <v>87</v>
      </c>
      <c r="W436" s="0" t="s">
        <v>88</v>
      </c>
      <c r="AC436" s="0" t="n">
        <v>0</v>
      </c>
      <c r="AD436" s="0" t="n">
        <v>64</v>
      </c>
      <c r="AE436" s="0" t="n">
        <v>0</v>
      </c>
      <c r="AF436" s="0" t="s">
        <v>117</v>
      </c>
      <c r="AG436" s="0" t="n">
        <v>68</v>
      </c>
      <c r="AH436" s="0" t="n">
        <v>51</v>
      </c>
      <c r="AI436" s="0" t="n">
        <v>59</v>
      </c>
      <c r="AJ436" s="0" t="n">
        <v>50</v>
      </c>
      <c r="AK436" s="0" t="n">
        <v>100</v>
      </c>
      <c r="AL436" s="0" t="n">
        <v>23</v>
      </c>
      <c r="AM436" s="0" t="n">
        <v>100</v>
      </c>
      <c r="AN436" s="0" t="n">
        <v>100</v>
      </c>
      <c r="AO436" s="0" t="n">
        <v>0</v>
      </c>
      <c r="AP436" s="0" t="n">
        <v>80</v>
      </c>
      <c r="AZ436" s="0" t="s">
        <v>516</v>
      </c>
      <c r="BL436" s="0" t="s">
        <v>133</v>
      </c>
      <c r="BO436" s="0" t="n">
        <v>49</v>
      </c>
      <c r="BP436" s="0" t="s">
        <v>93</v>
      </c>
      <c r="BQ436" s="0" t="s">
        <v>467</v>
      </c>
      <c r="BR436" s="0" t="s">
        <v>134</v>
      </c>
      <c r="BS436" s="0" t="s">
        <v>243</v>
      </c>
      <c r="BT436" s="0" t="s">
        <v>203</v>
      </c>
      <c r="CN436" s="4" t="n">
        <v>19</v>
      </c>
    </row>
    <row r="437" customFormat="false" ht="15" hidden="false" customHeight="false" outlineLevel="0" collapsed="false">
      <c r="A437" s="0" t="n">
        <v>12845697937</v>
      </c>
      <c r="B437" s="5"/>
      <c r="C437" s="5"/>
      <c r="D437" s="0" t="s">
        <v>660</v>
      </c>
      <c r="E437" s="0" t="s">
        <v>73</v>
      </c>
      <c r="F437" s="0" t="s">
        <v>74</v>
      </c>
      <c r="BP437" s="0" t="s">
        <v>93</v>
      </c>
      <c r="BQ437" s="0" t="s">
        <v>467</v>
      </c>
      <c r="BR437" s="0" t="s">
        <v>95</v>
      </c>
      <c r="BS437" s="0" t="s">
        <v>78</v>
      </c>
      <c r="BT437" s="0" t="s">
        <v>106</v>
      </c>
      <c r="CN437" s="4"/>
    </row>
    <row r="438" customFormat="false" ht="15" hidden="false" customHeight="false" outlineLevel="0" collapsed="false">
      <c r="A438" s="0" t="n">
        <v>12845696847</v>
      </c>
      <c r="B438" s="5"/>
      <c r="C438" s="5"/>
      <c r="D438" s="0" t="s">
        <v>661</v>
      </c>
      <c r="E438" s="0" t="s">
        <v>73</v>
      </c>
      <c r="F438" s="0" t="s">
        <v>74</v>
      </c>
      <c r="BP438" s="0" t="s">
        <v>75</v>
      </c>
      <c r="BQ438" s="0" t="s">
        <v>94</v>
      </c>
      <c r="BR438" s="0" t="s">
        <v>77</v>
      </c>
      <c r="BS438" s="0" t="s">
        <v>243</v>
      </c>
      <c r="BT438" s="0" t="s">
        <v>153</v>
      </c>
      <c r="CN438" s="4"/>
    </row>
    <row r="439" customFormat="false" ht="15" hidden="false" customHeight="false" outlineLevel="0" collapsed="false">
      <c r="A439" s="0" t="n">
        <v>12845696117</v>
      </c>
      <c r="B439" s="5"/>
      <c r="C439" s="5"/>
      <c r="D439" s="0" t="s">
        <v>662</v>
      </c>
      <c r="E439" s="0" t="s">
        <v>73</v>
      </c>
      <c r="F439" s="0" t="s">
        <v>74</v>
      </c>
      <c r="BP439" s="0" t="s">
        <v>93</v>
      </c>
      <c r="BQ439" s="0" t="s">
        <v>467</v>
      </c>
      <c r="BR439" s="0" t="s">
        <v>95</v>
      </c>
      <c r="BS439" s="0" t="s">
        <v>243</v>
      </c>
      <c r="BT439" s="0" t="s">
        <v>203</v>
      </c>
      <c r="CN439" s="4"/>
    </row>
    <row r="440" customFormat="false" ht="15" hidden="false" customHeight="false" outlineLevel="0" collapsed="false">
      <c r="A440" s="0" t="n">
        <v>12845693390</v>
      </c>
      <c r="B440" s="5"/>
      <c r="C440" s="5"/>
      <c r="D440" s="0" t="s">
        <v>663</v>
      </c>
      <c r="E440" s="0" t="s">
        <v>73</v>
      </c>
      <c r="F440" s="0" t="s">
        <v>74</v>
      </c>
      <c r="BP440" s="0" t="s">
        <v>93</v>
      </c>
      <c r="BQ440" s="0" t="s">
        <v>465</v>
      </c>
      <c r="BR440" s="0" t="s">
        <v>102</v>
      </c>
      <c r="BS440" s="0" t="s">
        <v>243</v>
      </c>
      <c r="BT440" s="0" t="s">
        <v>109</v>
      </c>
      <c r="CN440" s="4"/>
    </row>
    <row r="441" customFormat="false" ht="15" hidden="false" customHeight="false" outlineLevel="0" collapsed="false">
      <c r="A441" s="0" t="n">
        <v>12845690734</v>
      </c>
      <c r="B441" s="5"/>
      <c r="C441" s="5"/>
      <c r="D441" s="0" t="s">
        <v>664</v>
      </c>
      <c r="E441" s="0" t="s">
        <v>73</v>
      </c>
      <c r="F441" s="0" t="s">
        <v>74</v>
      </c>
      <c r="BP441" s="0" t="s">
        <v>93</v>
      </c>
      <c r="BQ441" s="0" t="s">
        <v>467</v>
      </c>
      <c r="BR441" s="0" t="s">
        <v>201</v>
      </c>
      <c r="BS441" s="0" t="s">
        <v>78</v>
      </c>
      <c r="BT441" s="0" t="s">
        <v>79</v>
      </c>
      <c r="CN441" s="4"/>
    </row>
    <row r="442" customFormat="false" ht="15" hidden="false" customHeight="false" outlineLevel="0" collapsed="false">
      <c r="A442" s="0" t="n">
        <v>12845689341</v>
      </c>
      <c r="B442" s="5"/>
      <c r="C442" s="5"/>
      <c r="D442" s="0" t="s">
        <v>665</v>
      </c>
      <c r="E442" s="0" t="s">
        <v>73</v>
      </c>
      <c r="F442" s="0" t="s">
        <v>74</v>
      </c>
      <c r="BP442" s="0" t="s">
        <v>93</v>
      </c>
      <c r="BQ442" s="0" t="s">
        <v>465</v>
      </c>
      <c r="BR442" s="0" t="s">
        <v>105</v>
      </c>
      <c r="BS442" s="0" t="s">
        <v>243</v>
      </c>
      <c r="BT442" s="0" t="s">
        <v>79</v>
      </c>
      <c r="CN442" s="4"/>
    </row>
    <row r="443" customFormat="false" ht="15" hidden="false" customHeight="false" outlineLevel="0" collapsed="false">
      <c r="A443" s="0" t="n">
        <v>12845689296</v>
      </c>
      <c r="B443" s="5"/>
      <c r="C443" s="5"/>
      <c r="D443" s="0" t="s">
        <v>666</v>
      </c>
      <c r="E443" s="0" t="s">
        <v>73</v>
      </c>
      <c r="F443" s="0" t="s">
        <v>74</v>
      </c>
      <c r="BP443" s="0" t="s">
        <v>93</v>
      </c>
      <c r="BQ443" s="0" t="s">
        <v>467</v>
      </c>
      <c r="BR443" s="0" t="s">
        <v>95</v>
      </c>
      <c r="BS443" s="0" t="s">
        <v>243</v>
      </c>
      <c r="BT443" s="0" t="s">
        <v>106</v>
      </c>
      <c r="CN443" s="4"/>
    </row>
    <row r="444" customFormat="false" ht="15" hidden="false" customHeight="false" outlineLevel="0" collapsed="false">
      <c r="A444" s="0" t="n">
        <v>12845689292</v>
      </c>
      <c r="B444" s="5"/>
      <c r="C444" s="5"/>
      <c r="D444" s="0" t="s">
        <v>667</v>
      </c>
      <c r="E444" s="0" t="s">
        <v>73</v>
      </c>
      <c r="F444" s="0" t="s">
        <v>74</v>
      </c>
      <c r="BP444" s="0" t="s">
        <v>93</v>
      </c>
      <c r="BQ444" s="0" t="s">
        <v>465</v>
      </c>
      <c r="BR444" s="0" t="s">
        <v>77</v>
      </c>
      <c r="BS444" s="0" t="s">
        <v>243</v>
      </c>
      <c r="BT444" s="0" t="s">
        <v>106</v>
      </c>
      <c r="CN444" s="4"/>
    </row>
    <row r="445" customFormat="false" ht="15" hidden="false" customHeight="false" outlineLevel="0" collapsed="false">
      <c r="A445" s="0" t="n">
        <v>12845686085</v>
      </c>
      <c r="B445" s="5"/>
      <c r="C445" s="5"/>
      <c r="D445" s="0" t="s">
        <v>668</v>
      </c>
      <c r="E445" s="0" t="s">
        <v>73</v>
      </c>
      <c r="F445" s="0" t="s">
        <v>81</v>
      </c>
      <c r="H445" s="0" t="s">
        <v>243</v>
      </c>
      <c r="I445" s="0" t="s">
        <v>669</v>
      </c>
      <c r="J445" s="0" t="s">
        <v>501</v>
      </c>
      <c r="K445" s="0" t="s">
        <v>140</v>
      </c>
      <c r="L445" s="0" t="s">
        <v>84</v>
      </c>
      <c r="M445" s="0" t="s">
        <v>159</v>
      </c>
      <c r="R445" s="0" t="s">
        <v>282</v>
      </c>
      <c r="Z445" s="0" t="s">
        <v>142</v>
      </c>
      <c r="AC445" s="0" t="n">
        <v>100</v>
      </c>
      <c r="AD445" s="0" t="n">
        <v>92</v>
      </c>
      <c r="AE445" s="0" t="n">
        <v>70</v>
      </c>
      <c r="AF445" s="0" t="s">
        <v>85</v>
      </c>
      <c r="AG445" s="0" t="n">
        <v>93</v>
      </c>
      <c r="AH445" s="0" t="n">
        <v>59</v>
      </c>
      <c r="AI445" s="0" t="n">
        <v>70</v>
      </c>
      <c r="AJ445" s="0" t="n">
        <v>85</v>
      </c>
      <c r="AK445" s="0" t="n">
        <v>100</v>
      </c>
      <c r="AL445" s="0" t="n">
        <v>88</v>
      </c>
      <c r="AM445" s="0" t="n">
        <v>82</v>
      </c>
      <c r="AN445" s="0" t="n">
        <v>85</v>
      </c>
      <c r="AO445" s="0" t="n">
        <v>71</v>
      </c>
      <c r="AP445" s="0" t="n">
        <v>86</v>
      </c>
      <c r="AQ445" s="0" t="s">
        <v>128</v>
      </c>
      <c r="BA445" s="0" t="s">
        <v>90</v>
      </c>
      <c r="BO445" s="0" t="n">
        <v>100</v>
      </c>
      <c r="BP445" s="0" t="s">
        <v>93</v>
      </c>
      <c r="BQ445" s="0" t="s">
        <v>467</v>
      </c>
      <c r="BR445" s="0" t="s">
        <v>182</v>
      </c>
      <c r="BS445" s="0" t="s">
        <v>78</v>
      </c>
      <c r="BT445" s="0" t="s">
        <v>106</v>
      </c>
      <c r="CN445" s="4" t="n">
        <v>18</v>
      </c>
    </row>
    <row r="446" customFormat="false" ht="15" hidden="false" customHeight="false" outlineLevel="0" collapsed="false">
      <c r="A446" s="0" t="n">
        <v>12845686032</v>
      </c>
      <c r="B446" s="5"/>
      <c r="C446" s="5"/>
      <c r="D446" s="0" t="s">
        <v>670</v>
      </c>
      <c r="E446" s="0" t="s">
        <v>73</v>
      </c>
      <c r="F446" s="0" t="s">
        <v>74</v>
      </c>
      <c r="BP446" s="0" t="s">
        <v>93</v>
      </c>
      <c r="BQ446" s="0" t="s">
        <v>94</v>
      </c>
      <c r="BR446" s="0" t="s">
        <v>102</v>
      </c>
      <c r="BS446" s="0" t="s">
        <v>243</v>
      </c>
      <c r="BT446" s="0" t="s">
        <v>79</v>
      </c>
      <c r="CN446" s="4"/>
    </row>
    <row r="447" customFormat="false" ht="15" hidden="false" customHeight="false" outlineLevel="0" collapsed="false">
      <c r="A447" s="0" t="n">
        <v>12845684217</v>
      </c>
      <c r="B447" s="5"/>
      <c r="C447" s="5"/>
      <c r="D447" s="0" t="s">
        <v>671</v>
      </c>
      <c r="E447" s="0" t="s">
        <v>73</v>
      </c>
      <c r="F447" s="0" t="s">
        <v>74</v>
      </c>
      <c r="BP447" s="0" t="s">
        <v>100</v>
      </c>
      <c r="BQ447" s="0" t="s">
        <v>465</v>
      </c>
      <c r="BR447" s="0" t="s">
        <v>95</v>
      </c>
      <c r="BS447" s="0" t="s">
        <v>243</v>
      </c>
      <c r="BT447" s="0" t="s">
        <v>109</v>
      </c>
      <c r="CN447" s="4"/>
    </row>
    <row r="448" customFormat="false" ht="15" hidden="false" customHeight="false" outlineLevel="0" collapsed="false">
      <c r="A448" s="0" t="n">
        <v>12845683062</v>
      </c>
      <c r="B448" s="5"/>
      <c r="C448" s="5"/>
      <c r="D448" s="0" t="s">
        <v>672</v>
      </c>
      <c r="E448" s="0" t="s">
        <v>73</v>
      </c>
      <c r="F448" s="0" t="s">
        <v>74</v>
      </c>
      <c r="BP448" s="0" t="s">
        <v>100</v>
      </c>
      <c r="BQ448" s="0" t="s">
        <v>467</v>
      </c>
      <c r="BS448" s="0" t="s">
        <v>78</v>
      </c>
      <c r="BT448" s="0" t="s">
        <v>173</v>
      </c>
      <c r="CN448" s="4"/>
    </row>
    <row r="449" customFormat="false" ht="15" hidden="false" customHeight="false" outlineLevel="0" collapsed="false">
      <c r="A449" s="0" t="n">
        <v>12845681910</v>
      </c>
      <c r="B449" s="5"/>
      <c r="C449" s="5"/>
      <c r="D449" s="0" t="s">
        <v>673</v>
      </c>
      <c r="E449" s="0" t="s">
        <v>73</v>
      </c>
      <c r="F449" s="0" t="s">
        <v>74</v>
      </c>
      <c r="BP449" s="0" t="s">
        <v>100</v>
      </c>
      <c r="BQ449" s="0" t="s">
        <v>465</v>
      </c>
      <c r="BR449" s="0" t="s">
        <v>134</v>
      </c>
      <c r="BS449" s="0" t="s">
        <v>78</v>
      </c>
      <c r="BT449" s="0" t="s">
        <v>109</v>
      </c>
      <c r="CN449" s="4"/>
    </row>
    <row r="450" customFormat="false" ht="15" hidden="false" customHeight="false" outlineLevel="0" collapsed="false">
      <c r="A450" s="0" t="n">
        <v>12845681356</v>
      </c>
      <c r="B450" s="5"/>
      <c r="C450" s="5"/>
      <c r="D450" s="0" t="s">
        <v>674</v>
      </c>
      <c r="E450" s="0" t="s">
        <v>73</v>
      </c>
      <c r="F450" s="0" t="s">
        <v>74</v>
      </c>
      <c r="BP450" s="0" t="s">
        <v>100</v>
      </c>
      <c r="BQ450" s="0" t="s">
        <v>94</v>
      </c>
      <c r="BR450" s="0" t="s">
        <v>105</v>
      </c>
      <c r="BS450" s="0" t="s">
        <v>243</v>
      </c>
      <c r="BT450" s="0" t="s">
        <v>146</v>
      </c>
      <c r="CN450" s="4"/>
    </row>
    <row r="451" customFormat="false" ht="15" hidden="false" customHeight="false" outlineLevel="0" collapsed="false">
      <c r="A451" s="0" t="n">
        <v>12845680548</v>
      </c>
      <c r="B451" s="5"/>
      <c r="C451" s="5"/>
      <c r="D451" s="0" t="s">
        <v>675</v>
      </c>
      <c r="E451" s="0" t="s">
        <v>73</v>
      </c>
      <c r="F451" s="0" t="s">
        <v>74</v>
      </c>
      <c r="BP451" s="0" t="s">
        <v>100</v>
      </c>
      <c r="BQ451" s="0" t="s">
        <v>465</v>
      </c>
      <c r="BR451" s="0" t="s">
        <v>77</v>
      </c>
      <c r="BS451" s="0" t="s">
        <v>78</v>
      </c>
      <c r="BT451" s="0" t="s">
        <v>79</v>
      </c>
      <c r="CN451" s="4"/>
    </row>
    <row r="452" customFormat="false" ht="15" hidden="false" customHeight="false" outlineLevel="0" collapsed="false">
      <c r="A452" s="0" t="n">
        <v>12845679213</v>
      </c>
      <c r="B452" s="5"/>
      <c r="C452" s="5"/>
      <c r="D452" s="0" t="s">
        <v>676</v>
      </c>
      <c r="E452" s="0" t="s">
        <v>73</v>
      </c>
      <c r="F452" s="0" t="s">
        <v>74</v>
      </c>
      <c r="BP452" s="0" t="s">
        <v>265</v>
      </c>
      <c r="BQ452" s="0" t="s">
        <v>94</v>
      </c>
      <c r="BR452" s="0" t="s">
        <v>77</v>
      </c>
      <c r="BS452" s="0" t="s">
        <v>243</v>
      </c>
      <c r="BT452" s="0" t="s">
        <v>203</v>
      </c>
      <c r="CN452" s="4"/>
    </row>
    <row r="453" customFormat="false" ht="15" hidden="false" customHeight="false" outlineLevel="0" collapsed="false">
      <c r="A453" s="0" t="n">
        <v>12845676916</v>
      </c>
      <c r="B453" s="5"/>
      <c r="C453" s="5"/>
      <c r="D453" s="0" t="s">
        <v>677</v>
      </c>
      <c r="E453" s="0" t="s">
        <v>73</v>
      </c>
      <c r="F453" s="0" t="s">
        <v>81</v>
      </c>
      <c r="H453" s="0" t="s">
        <v>243</v>
      </c>
      <c r="I453" s="0" t="s">
        <v>678</v>
      </c>
      <c r="J453" s="0" t="s">
        <v>176</v>
      </c>
      <c r="K453" s="0" t="s">
        <v>586</v>
      </c>
      <c r="L453" s="0" t="s">
        <v>84</v>
      </c>
      <c r="M453" s="0" t="s">
        <v>159</v>
      </c>
      <c r="Y453" s="0" t="s">
        <v>190</v>
      </c>
      <c r="AC453" s="0" t="n">
        <v>50</v>
      </c>
      <c r="AD453" s="0" t="n">
        <v>80</v>
      </c>
      <c r="AE453" s="0" t="n">
        <v>77</v>
      </c>
      <c r="AF453" s="0" t="s">
        <v>117</v>
      </c>
      <c r="AG453" s="0" t="n">
        <v>21</v>
      </c>
      <c r="AH453" s="0" t="n">
        <v>16</v>
      </c>
      <c r="AI453" s="0" t="n">
        <v>21</v>
      </c>
      <c r="AJ453" s="0" t="n">
        <v>11</v>
      </c>
      <c r="AK453" s="0" t="n">
        <v>19</v>
      </c>
      <c r="AL453" s="0" t="n">
        <v>19</v>
      </c>
      <c r="AM453" s="0" t="n">
        <v>20</v>
      </c>
      <c r="AN453" s="0" t="n">
        <v>21</v>
      </c>
      <c r="AO453" s="0" t="n">
        <v>28</v>
      </c>
      <c r="AP453" s="0" t="n">
        <v>28</v>
      </c>
      <c r="AR453" s="0" t="s">
        <v>89</v>
      </c>
      <c r="BA453" s="0" t="s">
        <v>90</v>
      </c>
      <c r="BL453" s="0" t="s">
        <v>133</v>
      </c>
      <c r="BO453" s="0" t="n">
        <v>13</v>
      </c>
      <c r="BP453" s="0" t="s">
        <v>100</v>
      </c>
      <c r="BQ453" s="0" t="s">
        <v>94</v>
      </c>
      <c r="BR453" s="0" t="s">
        <v>105</v>
      </c>
      <c r="BS453" s="0" t="s">
        <v>243</v>
      </c>
      <c r="BT453" s="0" t="s">
        <v>103</v>
      </c>
      <c r="CN453" s="4" t="n">
        <v>49</v>
      </c>
    </row>
    <row r="454" customFormat="false" ht="15" hidden="false" customHeight="false" outlineLevel="0" collapsed="false">
      <c r="A454" s="0" t="n">
        <v>12845676447</v>
      </c>
      <c r="B454" s="5"/>
      <c r="C454" s="5"/>
      <c r="D454" s="0" t="s">
        <v>679</v>
      </c>
      <c r="E454" s="0" t="s">
        <v>73</v>
      </c>
      <c r="F454" s="0" t="s">
        <v>74</v>
      </c>
      <c r="BP454" s="0" t="s">
        <v>100</v>
      </c>
      <c r="BQ454" s="0" t="s">
        <v>465</v>
      </c>
      <c r="BR454" s="0" t="s">
        <v>77</v>
      </c>
      <c r="BS454" s="0" t="s">
        <v>78</v>
      </c>
      <c r="BT454" s="0" t="s">
        <v>109</v>
      </c>
      <c r="CN454" s="4"/>
    </row>
    <row r="455" customFormat="false" ht="15" hidden="false" customHeight="false" outlineLevel="0" collapsed="false">
      <c r="A455" s="0" t="n">
        <v>12845676169</v>
      </c>
      <c r="B455" s="5"/>
      <c r="C455" s="5"/>
      <c r="D455" s="0" t="s">
        <v>680</v>
      </c>
      <c r="E455" s="0" t="s">
        <v>73</v>
      </c>
      <c r="F455" s="0" t="s">
        <v>74</v>
      </c>
      <c r="BP455" s="0" t="s">
        <v>100</v>
      </c>
      <c r="BQ455" s="0" t="s">
        <v>467</v>
      </c>
      <c r="BR455" s="0" t="s">
        <v>134</v>
      </c>
      <c r="BS455" s="0" t="s">
        <v>78</v>
      </c>
      <c r="BT455" s="0" t="s">
        <v>173</v>
      </c>
      <c r="CN455" s="4"/>
    </row>
    <row r="456" customFormat="false" ht="15" hidden="false" customHeight="false" outlineLevel="0" collapsed="false">
      <c r="A456" s="0" t="n">
        <v>12845674550</v>
      </c>
      <c r="B456" s="5"/>
      <c r="C456" s="5"/>
      <c r="D456" s="0" t="s">
        <v>681</v>
      </c>
      <c r="E456" s="0" t="s">
        <v>73</v>
      </c>
      <c r="F456" s="0" t="s">
        <v>81</v>
      </c>
      <c r="H456" s="0" t="s">
        <v>78</v>
      </c>
      <c r="J456" s="0" t="s">
        <v>113</v>
      </c>
      <c r="K456" s="0" t="s">
        <v>481</v>
      </c>
      <c r="L456" s="0" t="s">
        <v>530</v>
      </c>
      <c r="M456" s="0" t="s">
        <v>85</v>
      </c>
      <c r="O456" s="0" t="s">
        <v>160</v>
      </c>
      <c r="P456" s="0" t="s">
        <v>86</v>
      </c>
      <c r="AC456" s="0" t="n">
        <v>0</v>
      </c>
      <c r="AD456" s="0" t="n">
        <v>3</v>
      </c>
      <c r="AE456" s="0" t="n">
        <v>0</v>
      </c>
      <c r="AF456" s="0" t="s">
        <v>306</v>
      </c>
      <c r="AG456" s="0" t="n">
        <v>0</v>
      </c>
      <c r="AH456" s="0" t="n">
        <v>51</v>
      </c>
      <c r="AI456" s="0" t="n">
        <v>0</v>
      </c>
      <c r="AJ456" s="0" t="n">
        <v>66</v>
      </c>
      <c r="AK456" s="0" t="n">
        <v>9</v>
      </c>
      <c r="AL456" s="0" t="n">
        <v>9</v>
      </c>
      <c r="AM456" s="0" t="n">
        <v>10</v>
      </c>
      <c r="AN456" s="0" t="n">
        <v>15</v>
      </c>
      <c r="AO456" s="0" t="n">
        <v>9</v>
      </c>
      <c r="AP456" s="0" t="n">
        <v>5</v>
      </c>
      <c r="AQ456" s="0" t="s">
        <v>128</v>
      </c>
      <c r="BA456" s="0" t="s">
        <v>90</v>
      </c>
      <c r="BO456" s="0" t="n">
        <v>8</v>
      </c>
      <c r="BP456" s="0" t="s">
        <v>93</v>
      </c>
      <c r="BQ456" s="0" t="s">
        <v>467</v>
      </c>
      <c r="BR456" s="0" t="s">
        <v>77</v>
      </c>
      <c r="BS456" s="0" t="s">
        <v>78</v>
      </c>
      <c r="BT456" s="0" t="s">
        <v>96</v>
      </c>
      <c r="CN456" s="4" t="n">
        <v>18</v>
      </c>
    </row>
    <row r="457" customFormat="false" ht="15" hidden="false" customHeight="false" outlineLevel="0" collapsed="false">
      <c r="A457" s="0" t="n">
        <v>12845668546</v>
      </c>
      <c r="B457" s="5"/>
      <c r="C457" s="5"/>
      <c r="D457" s="0" t="s">
        <v>682</v>
      </c>
      <c r="E457" s="0" t="s">
        <v>73</v>
      </c>
      <c r="F457" s="0" t="s">
        <v>74</v>
      </c>
      <c r="BP457" s="0" t="s">
        <v>93</v>
      </c>
      <c r="BQ457" s="0" t="s">
        <v>467</v>
      </c>
      <c r="BR457" s="0" t="s">
        <v>102</v>
      </c>
      <c r="BS457" s="0" t="s">
        <v>78</v>
      </c>
      <c r="BT457" s="0" t="s">
        <v>106</v>
      </c>
      <c r="CN457" s="4"/>
    </row>
    <row r="458" customFormat="false" ht="15" hidden="false" customHeight="false" outlineLevel="0" collapsed="false">
      <c r="A458" s="0" t="n">
        <v>12845653703</v>
      </c>
      <c r="B458" s="5"/>
      <c r="C458" s="5"/>
      <c r="D458" s="0" t="s">
        <v>683</v>
      </c>
      <c r="E458" s="0" t="s">
        <v>73</v>
      </c>
      <c r="F458" s="0" t="s">
        <v>81</v>
      </c>
      <c r="H458" s="0" t="s">
        <v>243</v>
      </c>
      <c r="J458" s="0" t="s">
        <v>113</v>
      </c>
      <c r="K458" s="0" t="s">
        <v>413</v>
      </c>
      <c r="L458" s="0" t="s">
        <v>84</v>
      </c>
      <c r="M458" s="0" t="s">
        <v>126</v>
      </c>
      <c r="P458" s="0" t="s">
        <v>86</v>
      </c>
      <c r="Q458" s="0" t="s">
        <v>87</v>
      </c>
      <c r="AB458" s="0" t="s">
        <v>684</v>
      </c>
      <c r="AC458" s="0" t="n">
        <v>0</v>
      </c>
      <c r="AD458" s="0" t="n">
        <v>50</v>
      </c>
      <c r="AE458" s="0" t="n">
        <v>2</v>
      </c>
      <c r="AF458" s="0" t="s">
        <v>117</v>
      </c>
      <c r="AG458" s="0" t="n">
        <v>2</v>
      </c>
      <c r="AH458" s="0" t="n">
        <v>97</v>
      </c>
      <c r="AI458" s="0" t="n">
        <v>1</v>
      </c>
      <c r="AJ458" s="0" t="n">
        <v>0</v>
      </c>
      <c r="AK458" s="0" t="n">
        <v>51</v>
      </c>
      <c r="AL458" s="0" t="n">
        <v>1</v>
      </c>
      <c r="AM458" s="0" t="n">
        <v>1</v>
      </c>
      <c r="AN458" s="0" t="n">
        <v>3</v>
      </c>
      <c r="AO458" s="0" t="n">
        <v>0</v>
      </c>
      <c r="AP458" s="0" t="n">
        <v>50</v>
      </c>
      <c r="AZ458" s="0" t="s">
        <v>685</v>
      </c>
      <c r="BN458" s="0" t="s">
        <v>85</v>
      </c>
      <c r="BO458" s="0" t="n">
        <v>100</v>
      </c>
      <c r="BP458" s="0" t="s">
        <v>100</v>
      </c>
      <c r="BQ458" s="0" t="s">
        <v>94</v>
      </c>
      <c r="BR458" s="0" t="s">
        <v>77</v>
      </c>
      <c r="BS458" s="0" t="s">
        <v>243</v>
      </c>
      <c r="BT458" s="0" t="s">
        <v>96</v>
      </c>
      <c r="CN458" s="4" t="n">
        <v>52</v>
      </c>
    </row>
    <row r="459" customFormat="false" ht="15" hidden="false" customHeight="false" outlineLevel="0" collapsed="false">
      <c r="A459" s="0" t="n">
        <v>12845667385</v>
      </c>
      <c r="B459" s="5"/>
      <c r="C459" s="5"/>
      <c r="D459" s="0" t="s">
        <v>686</v>
      </c>
      <c r="E459" s="0" t="s">
        <v>73</v>
      </c>
      <c r="F459" s="0" t="s">
        <v>74</v>
      </c>
      <c r="BP459" s="0" t="s">
        <v>100</v>
      </c>
      <c r="BQ459" s="0" t="s">
        <v>465</v>
      </c>
      <c r="BR459" s="0" t="s">
        <v>95</v>
      </c>
      <c r="BS459" s="0" t="s">
        <v>243</v>
      </c>
      <c r="BT459" s="0" t="s">
        <v>103</v>
      </c>
      <c r="CN459" s="4"/>
    </row>
    <row r="460" customFormat="false" ht="15" hidden="false" customHeight="false" outlineLevel="0" collapsed="false">
      <c r="A460" s="0" t="n">
        <v>12845660364</v>
      </c>
      <c r="B460" s="5"/>
      <c r="C460" s="5"/>
      <c r="D460" s="0" t="s">
        <v>687</v>
      </c>
      <c r="E460" s="0" t="s">
        <v>73</v>
      </c>
      <c r="F460" s="0" t="s">
        <v>74</v>
      </c>
      <c r="BP460" s="0" t="s">
        <v>93</v>
      </c>
      <c r="BQ460" s="0" t="s">
        <v>467</v>
      </c>
      <c r="BR460" s="0" t="s">
        <v>102</v>
      </c>
      <c r="BS460" s="0" t="s">
        <v>243</v>
      </c>
      <c r="BT460" s="0" t="s">
        <v>146</v>
      </c>
      <c r="CN460" s="4"/>
    </row>
    <row r="461" customFormat="false" ht="15" hidden="false" customHeight="false" outlineLevel="0" collapsed="false">
      <c r="A461" s="0" t="n">
        <v>12845660181</v>
      </c>
      <c r="B461" s="5"/>
      <c r="C461" s="5"/>
      <c r="D461" s="0" t="s">
        <v>688</v>
      </c>
      <c r="E461" s="0" t="s">
        <v>73</v>
      </c>
      <c r="F461" s="0" t="s">
        <v>74</v>
      </c>
      <c r="BP461" s="0" t="s">
        <v>100</v>
      </c>
      <c r="BQ461" s="0" t="s">
        <v>465</v>
      </c>
      <c r="BR461" s="0" t="s">
        <v>134</v>
      </c>
      <c r="BS461" s="0" t="s">
        <v>78</v>
      </c>
      <c r="BT461" s="0" t="s">
        <v>79</v>
      </c>
      <c r="CN461" s="4"/>
    </row>
    <row r="462" customFormat="false" ht="15" hidden="false" customHeight="false" outlineLevel="0" collapsed="false">
      <c r="A462" s="0" t="n">
        <v>12845658007</v>
      </c>
      <c r="B462" s="5"/>
      <c r="C462" s="5"/>
      <c r="D462" s="0" t="s">
        <v>689</v>
      </c>
      <c r="E462" s="0" t="s">
        <v>73</v>
      </c>
      <c r="F462" s="0" t="s">
        <v>74</v>
      </c>
      <c r="BP462" s="0" t="s">
        <v>93</v>
      </c>
      <c r="BQ462" s="0" t="s">
        <v>94</v>
      </c>
      <c r="BR462" s="0" t="s">
        <v>102</v>
      </c>
      <c r="BS462" s="0" t="s">
        <v>243</v>
      </c>
      <c r="BT462" s="0" t="s">
        <v>103</v>
      </c>
      <c r="CN462" s="4"/>
    </row>
    <row r="463" customFormat="false" ht="15" hidden="false" customHeight="false" outlineLevel="0" collapsed="false">
      <c r="A463" s="0" t="n">
        <v>12845654297</v>
      </c>
      <c r="B463" s="5"/>
      <c r="C463" s="5"/>
      <c r="D463" s="0" t="s">
        <v>690</v>
      </c>
      <c r="E463" s="0" t="s">
        <v>73</v>
      </c>
      <c r="F463" s="0" t="s">
        <v>74</v>
      </c>
      <c r="BP463" s="0" t="s">
        <v>93</v>
      </c>
      <c r="BQ463" s="0" t="s">
        <v>94</v>
      </c>
      <c r="BR463" s="0" t="s">
        <v>95</v>
      </c>
      <c r="BS463" s="0" t="s">
        <v>243</v>
      </c>
      <c r="BT463" s="0" t="s">
        <v>96</v>
      </c>
      <c r="CN463" s="4"/>
    </row>
    <row r="464" customFormat="false" ht="15" hidden="false" customHeight="false" outlineLevel="0" collapsed="false">
      <c r="A464" s="0" t="n">
        <v>12845652523</v>
      </c>
      <c r="B464" s="5"/>
      <c r="C464" s="5"/>
      <c r="D464" s="0" t="s">
        <v>691</v>
      </c>
      <c r="E464" s="0" t="s">
        <v>73</v>
      </c>
      <c r="F464" s="0" t="s">
        <v>81</v>
      </c>
      <c r="H464" s="0" t="s">
        <v>243</v>
      </c>
      <c r="J464" s="0" t="s">
        <v>113</v>
      </c>
      <c r="K464" s="0" t="s">
        <v>288</v>
      </c>
      <c r="L464" s="0" t="s">
        <v>84</v>
      </c>
      <c r="M464" s="0" t="s">
        <v>115</v>
      </c>
      <c r="P464" s="0" t="s">
        <v>86</v>
      </c>
      <c r="AC464" s="0" t="n">
        <v>9</v>
      </c>
      <c r="AD464" s="0" t="n">
        <v>21</v>
      </c>
      <c r="AE464" s="0" t="n">
        <v>19</v>
      </c>
      <c r="AF464" s="0" t="s">
        <v>85</v>
      </c>
      <c r="AG464" s="0" t="n">
        <v>19</v>
      </c>
      <c r="AH464" s="0" t="n">
        <v>22</v>
      </c>
      <c r="AI464" s="0" t="n">
        <v>27</v>
      </c>
      <c r="AJ464" s="0" t="n">
        <v>28</v>
      </c>
      <c r="AK464" s="0" t="n">
        <v>23</v>
      </c>
      <c r="AL464" s="0" t="n">
        <v>24</v>
      </c>
      <c r="AM464" s="0" t="n">
        <v>22</v>
      </c>
      <c r="AN464" s="0" t="n">
        <v>23</v>
      </c>
      <c r="AO464" s="0" t="n">
        <v>22</v>
      </c>
      <c r="AP464" s="0" t="n">
        <v>22</v>
      </c>
      <c r="AQ464" s="0" t="s">
        <v>128</v>
      </c>
      <c r="AR464" s="0" t="s">
        <v>89</v>
      </c>
      <c r="BI464" s="0" t="s">
        <v>120</v>
      </c>
      <c r="BJ464" s="0" t="s">
        <v>220</v>
      </c>
      <c r="BO464" s="0" t="n">
        <v>88</v>
      </c>
      <c r="BP464" s="0" t="s">
        <v>100</v>
      </c>
      <c r="BQ464" s="0" t="s">
        <v>94</v>
      </c>
      <c r="BR464" s="0" t="s">
        <v>77</v>
      </c>
      <c r="BS464" s="0" t="s">
        <v>243</v>
      </c>
      <c r="BT464" s="0" t="s">
        <v>79</v>
      </c>
      <c r="CN464" s="4" t="n">
        <v>49</v>
      </c>
    </row>
    <row r="465" customFormat="false" ht="15" hidden="false" customHeight="false" outlineLevel="0" collapsed="false">
      <c r="A465" s="0" t="n">
        <v>12845650096</v>
      </c>
      <c r="B465" s="5"/>
      <c r="C465" s="5"/>
      <c r="D465" s="0" t="s">
        <v>692</v>
      </c>
      <c r="E465" s="0" t="s">
        <v>73</v>
      </c>
      <c r="F465" s="0" t="s">
        <v>74</v>
      </c>
      <c r="BP465" s="0" t="s">
        <v>93</v>
      </c>
      <c r="BQ465" s="0" t="s">
        <v>467</v>
      </c>
      <c r="BR465" s="0" t="s">
        <v>292</v>
      </c>
      <c r="BS465" s="0" t="s">
        <v>243</v>
      </c>
      <c r="BT465" s="0" t="s">
        <v>203</v>
      </c>
      <c r="CN465" s="4"/>
    </row>
    <row r="466" customFormat="false" ht="15" hidden="false" customHeight="false" outlineLevel="0" collapsed="false">
      <c r="A466" s="0" t="n">
        <v>12845648802</v>
      </c>
      <c r="B466" s="5"/>
      <c r="C466" s="5"/>
      <c r="D466" s="0" t="s">
        <v>693</v>
      </c>
      <c r="E466" s="0" t="s">
        <v>73</v>
      </c>
      <c r="F466" s="0" t="s">
        <v>81</v>
      </c>
      <c r="H466" s="0" t="s">
        <v>243</v>
      </c>
      <c r="J466" s="0" t="s">
        <v>188</v>
      </c>
      <c r="K466" s="0" t="s">
        <v>338</v>
      </c>
      <c r="L466" s="0" t="s">
        <v>84</v>
      </c>
      <c r="M466" s="0" t="s">
        <v>126</v>
      </c>
      <c r="P466" s="0" t="s">
        <v>86</v>
      </c>
      <c r="Q466" s="0" t="s">
        <v>87</v>
      </c>
      <c r="W466" s="0" t="s">
        <v>88</v>
      </c>
      <c r="AA466" s="0" t="s">
        <v>85</v>
      </c>
      <c r="AC466" s="0" t="n">
        <v>7</v>
      </c>
      <c r="AD466" s="0" t="n">
        <v>24</v>
      </c>
      <c r="AE466" s="0" t="n">
        <v>19</v>
      </c>
      <c r="AF466" s="0" t="s">
        <v>218</v>
      </c>
      <c r="AG466" s="0" t="n">
        <v>49</v>
      </c>
      <c r="AH466" s="0" t="n">
        <v>100</v>
      </c>
      <c r="AI466" s="0" t="n">
        <v>83</v>
      </c>
      <c r="AJ466" s="0" t="n">
        <v>65</v>
      </c>
      <c r="AK466" s="0" t="n">
        <v>51</v>
      </c>
      <c r="AL466" s="0" t="n">
        <v>13</v>
      </c>
      <c r="AM466" s="0" t="n">
        <v>31</v>
      </c>
      <c r="AN466" s="0" t="n">
        <v>17</v>
      </c>
      <c r="AO466" s="0" t="n">
        <v>33</v>
      </c>
      <c r="AP466" s="0" t="n">
        <v>33</v>
      </c>
      <c r="AS466" s="0" t="s">
        <v>162</v>
      </c>
      <c r="AT466" s="0" t="s">
        <v>118</v>
      </c>
      <c r="BH466" s="0" t="s">
        <v>193</v>
      </c>
      <c r="BI466" s="0" t="s">
        <v>120</v>
      </c>
      <c r="BO466" s="0" t="n">
        <v>6</v>
      </c>
      <c r="BP466" s="0" t="s">
        <v>93</v>
      </c>
      <c r="BQ466" s="0" t="s">
        <v>94</v>
      </c>
      <c r="BR466" s="0" t="s">
        <v>292</v>
      </c>
      <c r="BS466" s="0" t="s">
        <v>243</v>
      </c>
      <c r="BT466" s="0" t="s">
        <v>79</v>
      </c>
      <c r="CN466" s="4" t="n">
        <v>52</v>
      </c>
    </row>
    <row r="467" customFormat="false" ht="15" hidden="false" customHeight="false" outlineLevel="0" collapsed="false">
      <c r="A467" s="0" t="n">
        <v>12845648752</v>
      </c>
      <c r="B467" s="5"/>
      <c r="C467" s="5"/>
      <c r="D467" s="0" t="s">
        <v>694</v>
      </c>
      <c r="E467" s="0" t="s">
        <v>73</v>
      </c>
      <c r="F467" s="0" t="s">
        <v>81</v>
      </c>
      <c r="H467" s="0" t="s">
        <v>243</v>
      </c>
      <c r="J467" s="0" t="s">
        <v>113</v>
      </c>
      <c r="K467" s="0" t="s">
        <v>258</v>
      </c>
      <c r="L467" s="0" t="s">
        <v>84</v>
      </c>
      <c r="M467" s="0" t="s">
        <v>85</v>
      </c>
      <c r="Q467" s="0" t="s">
        <v>87</v>
      </c>
      <c r="AB467" s="0" t="s">
        <v>695</v>
      </c>
      <c r="AC467" s="0" t="n">
        <v>100</v>
      </c>
      <c r="AD467" s="0" t="n">
        <v>100</v>
      </c>
      <c r="AE467" s="0" t="n">
        <v>100</v>
      </c>
      <c r="AF467" s="0" t="s">
        <v>117</v>
      </c>
      <c r="AG467" s="0" t="n">
        <v>0</v>
      </c>
      <c r="AH467" s="0" t="n">
        <v>4</v>
      </c>
      <c r="AI467" s="0" t="n">
        <v>3</v>
      </c>
      <c r="AJ467" s="0" t="n">
        <v>1</v>
      </c>
      <c r="AK467" s="0" t="n">
        <v>3</v>
      </c>
      <c r="AL467" s="0" t="n">
        <v>3</v>
      </c>
      <c r="AM467" s="0" t="n">
        <v>4</v>
      </c>
      <c r="AN467" s="0" t="n">
        <v>4</v>
      </c>
      <c r="AO467" s="0" t="n">
        <v>0</v>
      </c>
      <c r="AP467" s="0" t="n">
        <v>0</v>
      </c>
      <c r="AZ467" s="0" t="s">
        <v>696</v>
      </c>
      <c r="BN467" s="0" t="s">
        <v>85</v>
      </c>
      <c r="BO467" s="0" t="n">
        <v>100</v>
      </c>
      <c r="BP467" s="0" t="s">
        <v>93</v>
      </c>
      <c r="BQ467" s="0" t="s">
        <v>465</v>
      </c>
      <c r="BR467" s="0" t="s">
        <v>77</v>
      </c>
      <c r="BS467" s="0" t="s">
        <v>243</v>
      </c>
      <c r="BT467" s="0" t="s">
        <v>106</v>
      </c>
      <c r="CN467" s="4" t="n">
        <v>33</v>
      </c>
    </row>
    <row r="468" customFormat="false" ht="15" hidden="false" customHeight="false" outlineLevel="0" collapsed="false">
      <c r="A468" s="0" t="n">
        <v>12845623179</v>
      </c>
      <c r="B468" s="5"/>
      <c r="C468" s="5"/>
      <c r="D468" s="0" t="s">
        <v>697</v>
      </c>
      <c r="E468" s="0" t="s">
        <v>73</v>
      </c>
      <c r="F468" s="0" t="s">
        <v>81</v>
      </c>
      <c r="H468" s="0" t="s">
        <v>243</v>
      </c>
      <c r="J468" s="0" t="s">
        <v>501</v>
      </c>
      <c r="K468" s="0" t="s">
        <v>189</v>
      </c>
      <c r="L468" s="0" t="s">
        <v>84</v>
      </c>
      <c r="M468" s="0" t="s">
        <v>115</v>
      </c>
      <c r="AB468" s="0" t="s">
        <v>698</v>
      </c>
      <c r="AC468" s="0" t="n">
        <v>0</v>
      </c>
      <c r="AD468" s="0" t="n">
        <v>4</v>
      </c>
      <c r="AE468" s="0" t="n">
        <v>0</v>
      </c>
      <c r="AF468" s="0" t="s">
        <v>117</v>
      </c>
      <c r="AG468" s="0" t="n">
        <v>49</v>
      </c>
      <c r="AH468" s="0" t="n">
        <v>99</v>
      </c>
      <c r="AI468" s="0" t="n">
        <v>50</v>
      </c>
      <c r="AJ468" s="0" t="n">
        <v>48</v>
      </c>
      <c r="AK468" s="0" t="n">
        <v>99</v>
      </c>
      <c r="AL468" s="0" t="n">
        <v>0</v>
      </c>
      <c r="AM468" s="0" t="n">
        <v>50</v>
      </c>
      <c r="AN468" s="0" t="n">
        <v>50</v>
      </c>
      <c r="AO468" s="0" t="n">
        <v>0</v>
      </c>
      <c r="AP468" s="0" t="n">
        <v>0</v>
      </c>
      <c r="AZ468" s="0" t="s">
        <v>699</v>
      </c>
      <c r="BN468" s="0" t="s">
        <v>85</v>
      </c>
      <c r="BO468" s="0" t="n">
        <v>99</v>
      </c>
      <c r="BP468" s="0" t="s">
        <v>75</v>
      </c>
      <c r="BQ468" s="0" t="s">
        <v>94</v>
      </c>
      <c r="BR468" s="0" t="s">
        <v>77</v>
      </c>
      <c r="BS468" s="0" t="s">
        <v>243</v>
      </c>
      <c r="BT468" s="0" t="s">
        <v>79</v>
      </c>
      <c r="CN468" s="4" t="n">
        <v>56</v>
      </c>
    </row>
    <row r="469" customFormat="false" ht="15" hidden="false" customHeight="false" outlineLevel="0" collapsed="false">
      <c r="A469" s="0" t="n">
        <v>12845642268</v>
      </c>
      <c r="B469" s="5"/>
      <c r="C469" s="5"/>
      <c r="D469" s="0" t="s">
        <v>700</v>
      </c>
      <c r="E469" s="0" t="s">
        <v>73</v>
      </c>
      <c r="F469" s="0" t="s">
        <v>74</v>
      </c>
      <c r="BP469" s="0" t="s">
        <v>93</v>
      </c>
      <c r="BQ469" s="0" t="s">
        <v>467</v>
      </c>
      <c r="BR469" s="0" t="s">
        <v>102</v>
      </c>
      <c r="BS469" s="0" t="s">
        <v>78</v>
      </c>
      <c r="BT469" s="0" t="s">
        <v>98</v>
      </c>
      <c r="CN469" s="4"/>
    </row>
    <row r="470" customFormat="false" ht="15" hidden="false" customHeight="false" outlineLevel="0" collapsed="false">
      <c r="A470" s="0" t="n">
        <v>12845642139</v>
      </c>
      <c r="B470" s="5"/>
      <c r="C470" s="5"/>
      <c r="D470" s="0" t="s">
        <v>701</v>
      </c>
      <c r="E470" s="0" t="s">
        <v>73</v>
      </c>
      <c r="F470" s="0" t="s">
        <v>74</v>
      </c>
      <c r="BP470" s="0" t="s">
        <v>93</v>
      </c>
      <c r="BQ470" s="0" t="s">
        <v>467</v>
      </c>
      <c r="BR470" s="0" t="s">
        <v>102</v>
      </c>
      <c r="BS470" s="0" t="s">
        <v>78</v>
      </c>
      <c r="BT470" s="0" t="s">
        <v>106</v>
      </c>
      <c r="CN470" s="4"/>
    </row>
    <row r="471" customFormat="false" ht="15" hidden="false" customHeight="false" outlineLevel="0" collapsed="false">
      <c r="A471" s="0" t="n">
        <v>12845640265</v>
      </c>
      <c r="B471" s="5"/>
      <c r="C471" s="5"/>
      <c r="D471" s="0" t="s">
        <v>702</v>
      </c>
      <c r="E471" s="0" t="s">
        <v>73</v>
      </c>
      <c r="F471" s="0" t="s">
        <v>74</v>
      </c>
      <c r="BP471" s="0" t="s">
        <v>93</v>
      </c>
      <c r="BQ471" s="0" t="s">
        <v>467</v>
      </c>
      <c r="BR471" s="0" t="s">
        <v>77</v>
      </c>
      <c r="BS471" s="0" t="s">
        <v>243</v>
      </c>
      <c r="BT471" s="0" t="s">
        <v>203</v>
      </c>
      <c r="CN471" s="4"/>
    </row>
    <row r="472" customFormat="false" ht="15" hidden="false" customHeight="false" outlineLevel="0" collapsed="false">
      <c r="A472" s="0" t="n">
        <v>12845627107</v>
      </c>
      <c r="B472" s="5"/>
      <c r="C472" s="5"/>
      <c r="D472" s="0" t="s">
        <v>703</v>
      </c>
      <c r="E472" s="0" t="s">
        <v>73</v>
      </c>
      <c r="F472" s="0" t="s">
        <v>74</v>
      </c>
      <c r="BP472" s="0" t="s">
        <v>93</v>
      </c>
      <c r="BQ472" s="0" t="s">
        <v>467</v>
      </c>
      <c r="BR472" s="0" t="s">
        <v>105</v>
      </c>
      <c r="BS472" s="0" t="s">
        <v>78</v>
      </c>
      <c r="BT472" s="0" t="s">
        <v>153</v>
      </c>
      <c r="CN472" s="4"/>
    </row>
    <row r="473" customFormat="false" ht="15" hidden="false" customHeight="false" outlineLevel="0" collapsed="false">
      <c r="A473" s="0" t="n">
        <v>12845626942</v>
      </c>
      <c r="B473" s="5"/>
      <c r="C473" s="5"/>
      <c r="D473" s="0" t="s">
        <v>704</v>
      </c>
      <c r="E473" s="0" t="s">
        <v>73</v>
      </c>
      <c r="F473" s="0" t="s">
        <v>74</v>
      </c>
      <c r="BP473" s="0" t="s">
        <v>263</v>
      </c>
      <c r="BQ473" s="0" t="s">
        <v>76</v>
      </c>
      <c r="BR473" s="0" t="s">
        <v>77</v>
      </c>
      <c r="BS473" s="0" t="s">
        <v>243</v>
      </c>
      <c r="BT473" s="0" t="s">
        <v>153</v>
      </c>
      <c r="CN473" s="4"/>
    </row>
    <row r="474" customFormat="false" ht="15" hidden="false" customHeight="false" outlineLevel="0" collapsed="false">
      <c r="A474" s="0" t="n">
        <v>12845626633</v>
      </c>
      <c r="B474" s="5"/>
      <c r="C474" s="5"/>
      <c r="D474" s="0" t="s">
        <v>705</v>
      </c>
      <c r="E474" s="0" t="s">
        <v>73</v>
      </c>
      <c r="F474" s="0" t="s">
        <v>74</v>
      </c>
      <c r="BP474" s="0" t="s">
        <v>93</v>
      </c>
      <c r="BQ474" s="0" t="s">
        <v>94</v>
      </c>
      <c r="BR474" s="0" t="s">
        <v>105</v>
      </c>
      <c r="BS474" s="0" t="s">
        <v>243</v>
      </c>
      <c r="BT474" s="0" t="s">
        <v>96</v>
      </c>
      <c r="CN474" s="4"/>
    </row>
    <row r="475" customFormat="false" ht="15" hidden="false" customHeight="false" outlineLevel="0" collapsed="false">
      <c r="A475" s="0" t="n">
        <v>12845623130</v>
      </c>
      <c r="B475" s="5"/>
      <c r="C475" s="5"/>
      <c r="D475" s="0" t="s">
        <v>706</v>
      </c>
      <c r="E475" s="0" t="s">
        <v>73</v>
      </c>
      <c r="F475" s="0" t="s">
        <v>81</v>
      </c>
      <c r="H475" s="0" t="s">
        <v>243</v>
      </c>
      <c r="J475" s="0" t="s">
        <v>82</v>
      </c>
      <c r="K475" s="0" t="s">
        <v>413</v>
      </c>
      <c r="L475" s="0" t="s">
        <v>84</v>
      </c>
      <c r="M475" s="0" t="s">
        <v>115</v>
      </c>
      <c r="P475" s="0" t="s">
        <v>86</v>
      </c>
      <c r="T475" s="0" t="s">
        <v>178</v>
      </c>
      <c r="U475" s="0" t="s">
        <v>127</v>
      </c>
      <c r="Y475" s="0" t="s">
        <v>190</v>
      </c>
      <c r="AC475" s="0" t="n">
        <v>84</v>
      </c>
      <c r="AD475" s="0" t="n">
        <v>68</v>
      </c>
      <c r="AE475" s="0" t="n">
        <v>31</v>
      </c>
      <c r="AF475" s="0" t="s">
        <v>85</v>
      </c>
      <c r="AG475" s="0" t="n">
        <v>9</v>
      </c>
      <c r="AH475" s="0" t="n">
        <v>78</v>
      </c>
      <c r="AI475" s="0" t="n">
        <v>61</v>
      </c>
      <c r="AJ475" s="0" t="n">
        <v>100</v>
      </c>
      <c r="AK475" s="0" t="n">
        <v>52</v>
      </c>
      <c r="AL475" s="0" t="n">
        <v>1</v>
      </c>
      <c r="AM475" s="0" t="n">
        <v>54</v>
      </c>
      <c r="AN475" s="0" t="n">
        <v>51</v>
      </c>
      <c r="AO475" s="0" t="n">
        <v>46</v>
      </c>
      <c r="AP475" s="0" t="n">
        <v>25</v>
      </c>
      <c r="AQ475" s="0" t="s">
        <v>128</v>
      </c>
      <c r="AR475" s="0" t="s">
        <v>89</v>
      </c>
      <c r="BG475" s="0" t="s">
        <v>192</v>
      </c>
      <c r="BH475" s="0" t="s">
        <v>193</v>
      </c>
      <c r="BL475" s="0" t="s">
        <v>133</v>
      </c>
      <c r="BO475" s="0" t="n">
        <v>100</v>
      </c>
      <c r="BP475" s="0" t="s">
        <v>93</v>
      </c>
      <c r="BQ475" s="0" t="s">
        <v>94</v>
      </c>
      <c r="BR475" s="0" t="s">
        <v>105</v>
      </c>
      <c r="BS475" s="0" t="s">
        <v>243</v>
      </c>
      <c r="BT475" s="0" t="s">
        <v>106</v>
      </c>
      <c r="CN475" s="4" t="n">
        <v>48</v>
      </c>
    </row>
    <row r="476" customFormat="false" ht="15" hidden="false" customHeight="false" outlineLevel="0" collapsed="false">
      <c r="A476" s="0" t="n">
        <v>12845622968</v>
      </c>
      <c r="B476" s="5"/>
      <c r="C476" s="5"/>
      <c r="D476" s="0" t="s">
        <v>707</v>
      </c>
      <c r="E476" s="0" t="s">
        <v>73</v>
      </c>
      <c r="F476" s="0" t="s">
        <v>74</v>
      </c>
      <c r="BP476" s="0" t="s">
        <v>93</v>
      </c>
      <c r="BQ476" s="0" t="s">
        <v>465</v>
      </c>
      <c r="BR476" s="0" t="s">
        <v>102</v>
      </c>
      <c r="BS476" s="0" t="s">
        <v>243</v>
      </c>
      <c r="BT476" s="0" t="s">
        <v>79</v>
      </c>
      <c r="CN476" s="4"/>
    </row>
    <row r="477" customFormat="false" ht="15" hidden="false" customHeight="false" outlineLevel="0" collapsed="false">
      <c r="A477" s="0" t="n">
        <v>12845615424</v>
      </c>
      <c r="B477" s="5"/>
      <c r="C477" s="5"/>
      <c r="D477" s="0" t="s">
        <v>708</v>
      </c>
      <c r="E477" s="0" t="s">
        <v>73</v>
      </c>
      <c r="F477" s="0" t="s">
        <v>74</v>
      </c>
      <c r="BP477" s="0" t="s">
        <v>100</v>
      </c>
      <c r="BQ477" s="0" t="s">
        <v>465</v>
      </c>
      <c r="BR477" s="0" t="s">
        <v>77</v>
      </c>
      <c r="BS477" s="0" t="s">
        <v>78</v>
      </c>
      <c r="BT477" s="0" t="s">
        <v>96</v>
      </c>
      <c r="CN477" s="4"/>
    </row>
    <row r="478" customFormat="false" ht="15" hidden="false" customHeight="false" outlineLevel="0" collapsed="false">
      <c r="A478" s="0" t="n">
        <v>12845614739</v>
      </c>
      <c r="B478" s="5"/>
      <c r="C478" s="5"/>
      <c r="D478" s="0" t="s">
        <v>709</v>
      </c>
      <c r="E478" s="0" t="s">
        <v>73</v>
      </c>
      <c r="F478" s="0" t="s">
        <v>74</v>
      </c>
      <c r="BP478" s="0" t="s">
        <v>93</v>
      </c>
      <c r="BQ478" s="0" t="s">
        <v>467</v>
      </c>
      <c r="BR478" s="0" t="s">
        <v>77</v>
      </c>
      <c r="BS478" s="0" t="s">
        <v>78</v>
      </c>
      <c r="BT478" s="0" t="s">
        <v>106</v>
      </c>
      <c r="CN478" s="4"/>
    </row>
    <row r="479" customFormat="false" ht="15" hidden="false" customHeight="false" outlineLevel="0" collapsed="false">
      <c r="A479" s="0" t="n">
        <v>12845608274</v>
      </c>
      <c r="B479" s="5"/>
      <c r="C479" s="5"/>
      <c r="D479" s="0" t="s">
        <v>710</v>
      </c>
      <c r="E479" s="0" t="s">
        <v>73</v>
      </c>
      <c r="F479" s="0" t="s">
        <v>74</v>
      </c>
      <c r="BP479" s="0" t="s">
        <v>100</v>
      </c>
      <c r="BQ479" s="0" t="s">
        <v>465</v>
      </c>
      <c r="BR479" s="0" t="s">
        <v>168</v>
      </c>
      <c r="BS479" s="0" t="s">
        <v>243</v>
      </c>
      <c r="BT479" s="0" t="s">
        <v>98</v>
      </c>
      <c r="CN479" s="4"/>
    </row>
    <row r="480" customFormat="false" ht="15" hidden="false" customHeight="false" outlineLevel="0" collapsed="false">
      <c r="A480" s="0" t="n">
        <v>12845608074</v>
      </c>
      <c r="B480" s="5"/>
      <c r="C480" s="5"/>
      <c r="D480" s="0" t="s">
        <v>711</v>
      </c>
      <c r="E480" s="0" t="s">
        <v>73</v>
      </c>
      <c r="F480" s="0" t="s">
        <v>74</v>
      </c>
      <c r="BP480" s="0" t="s">
        <v>100</v>
      </c>
      <c r="BQ480" s="0" t="s">
        <v>465</v>
      </c>
      <c r="BS480" s="0" t="s">
        <v>78</v>
      </c>
      <c r="BT480" s="0" t="s">
        <v>96</v>
      </c>
      <c r="CN480" s="4"/>
    </row>
    <row r="481" customFormat="false" ht="15" hidden="false" customHeight="false" outlineLevel="0" collapsed="false">
      <c r="A481" s="0" t="n">
        <v>12845605433</v>
      </c>
      <c r="B481" s="5"/>
      <c r="C481" s="5"/>
      <c r="D481" s="0" t="s">
        <v>712</v>
      </c>
      <c r="E481" s="0" t="s">
        <v>73</v>
      </c>
      <c r="F481" s="0" t="s">
        <v>81</v>
      </c>
      <c r="H481" s="0" t="s">
        <v>243</v>
      </c>
      <c r="J481" s="0" t="s">
        <v>113</v>
      </c>
      <c r="K481" s="0" t="s">
        <v>288</v>
      </c>
      <c r="L481" s="0" t="s">
        <v>84</v>
      </c>
      <c r="M481" s="0" t="s">
        <v>85</v>
      </c>
      <c r="P481" s="0" t="s">
        <v>86</v>
      </c>
      <c r="Q481" s="0" t="s">
        <v>87</v>
      </c>
      <c r="AB481" s="0" t="s">
        <v>713</v>
      </c>
      <c r="AC481" s="0" t="n">
        <v>5</v>
      </c>
      <c r="AD481" s="0" t="n">
        <v>60</v>
      </c>
      <c r="AE481" s="0" t="n">
        <v>10</v>
      </c>
      <c r="AF481" s="0" t="s">
        <v>233</v>
      </c>
      <c r="AG481" s="0" t="n">
        <v>51</v>
      </c>
      <c r="AH481" s="0" t="n">
        <v>30</v>
      </c>
      <c r="AI481" s="0" t="n">
        <v>86</v>
      </c>
      <c r="AJ481" s="0" t="n">
        <v>14</v>
      </c>
      <c r="AK481" s="0" t="n">
        <v>35</v>
      </c>
      <c r="AL481" s="0" t="n">
        <v>9</v>
      </c>
      <c r="AM481" s="0" t="n">
        <v>64</v>
      </c>
      <c r="AN481" s="0" t="n">
        <v>6</v>
      </c>
      <c r="AO481" s="0" t="n">
        <v>5</v>
      </c>
      <c r="AP481" s="0" t="n">
        <v>10</v>
      </c>
      <c r="AQ481" s="0" t="s">
        <v>128</v>
      </c>
      <c r="AR481" s="0" t="s">
        <v>89</v>
      </c>
      <c r="BA481" s="0" t="s">
        <v>90</v>
      </c>
      <c r="BB481" s="0" t="s">
        <v>91</v>
      </c>
      <c r="BI481" s="0" t="s">
        <v>120</v>
      </c>
      <c r="BO481" s="0" t="n">
        <v>13</v>
      </c>
      <c r="BP481" s="0" t="s">
        <v>100</v>
      </c>
      <c r="BQ481" s="0" t="s">
        <v>467</v>
      </c>
      <c r="BR481" s="0" t="s">
        <v>201</v>
      </c>
      <c r="BS481" s="0" t="s">
        <v>243</v>
      </c>
      <c r="BT481" s="0" t="s">
        <v>79</v>
      </c>
      <c r="CN481" s="4" t="n">
        <v>23</v>
      </c>
    </row>
    <row r="482" customFormat="false" ht="15" hidden="false" customHeight="false" outlineLevel="0" collapsed="false">
      <c r="A482" s="0" t="n">
        <v>12845604926</v>
      </c>
      <c r="B482" s="5"/>
      <c r="C482" s="5"/>
      <c r="D482" s="0" t="s">
        <v>714</v>
      </c>
      <c r="E482" s="0" t="s">
        <v>73</v>
      </c>
      <c r="F482" s="0" t="s">
        <v>74</v>
      </c>
      <c r="BP482" s="0" t="s">
        <v>100</v>
      </c>
      <c r="BQ482" s="0" t="s">
        <v>465</v>
      </c>
      <c r="BR482" s="0" t="s">
        <v>95</v>
      </c>
      <c r="BS482" s="0" t="s">
        <v>243</v>
      </c>
      <c r="BT482" s="0" t="s">
        <v>96</v>
      </c>
      <c r="CN482" s="4"/>
    </row>
    <row r="483" customFormat="false" ht="15" hidden="false" customHeight="false" outlineLevel="0" collapsed="false">
      <c r="A483" s="0" t="n">
        <v>12845604584</v>
      </c>
      <c r="B483" s="5"/>
      <c r="C483" s="5"/>
      <c r="D483" s="0" t="s">
        <v>715</v>
      </c>
      <c r="E483" s="0" t="s">
        <v>73</v>
      </c>
      <c r="F483" s="0" t="s">
        <v>74</v>
      </c>
      <c r="BP483" s="0" t="s">
        <v>93</v>
      </c>
      <c r="BQ483" s="0" t="s">
        <v>465</v>
      </c>
      <c r="BR483" s="0" t="s">
        <v>95</v>
      </c>
      <c r="BS483" s="0" t="s">
        <v>243</v>
      </c>
      <c r="BT483" s="0" t="s">
        <v>153</v>
      </c>
      <c r="CN483" s="4"/>
    </row>
    <row r="484" customFormat="false" ht="15" hidden="false" customHeight="false" outlineLevel="0" collapsed="false">
      <c r="A484" s="0" t="n">
        <v>12845603715</v>
      </c>
      <c r="B484" s="5"/>
      <c r="C484" s="5"/>
      <c r="D484" s="0" t="s">
        <v>716</v>
      </c>
      <c r="E484" s="0" t="s">
        <v>73</v>
      </c>
      <c r="F484" s="0" t="s">
        <v>74</v>
      </c>
      <c r="BP484" s="0" t="s">
        <v>100</v>
      </c>
      <c r="BQ484" s="0" t="s">
        <v>467</v>
      </c>
      <c r="BR484" s="0" t="s">
        <v>168</v>
      </c>
      <c r="BS484" s="0" t="s">
        <v>243</v>
      </c>
      <c r="BT484" s="0" t="s">
        <v>96</v>
      </c>
      <c r="CN484" s="4"/>
    </row>
    <row r="485" customFormat="false" ht="15" hidden="false" customHeight="false" outlineLevel="0" collapsed="false">
      <c r="A485" s="0" t="n">
        <v>12845597701</v>
      </c>
      <c r="B485" s="5"/>
      <c r="C485" s="5"/>
      <c r="D485" s="0" t="s">
        <v>717</v>
      </c>
      <c r="E485" s="0" t="s">
        <v>73</v>
      </c>
      <c r="F485" s="0" t="s">
        <v>74</v>
      </c>
      <c r="BP485" s="0" t="s">
        <v>100</v>
      </c>
      <c r="BQ485" s="0" t="s">
        <v>467</v>
      </c>
      <c r="BR485" s="0" t="s">
        <v>102</v>
      </c>
      <c r="BS485" s="0" t="s">
        <v>78</v>
      </c>
      <c r="BT485" s="0" t="s">
        <v>103</v>
      </c>
      <c r="CN485" s="4"/>
    </row>
    <row r="486" customFormat="false" ht="15" hidden="false" customHeight="false" outlineLevel="0" collapsed="false">
      <c r="A486" s="0" t="n">
        <v>12845596389</v>
      </c>
      <c r="B486" s="5"/>
      <c r="C486" s="5"/>
      <c r="D486" s="0" t="s">
        <v>718</v>
      </c>
      <c r="E486" s="0" t="s">
        <v>73</v>
      </c>
      <c r="F486" s="0" t="s">
        <v>74</v>
      </c>
      <c r="BP486" s="0" t="s">
        <v>100</v>
      </c>
      <c r="BQ486" s="0" t="s">
        <v>467</v>
      </c>
      <c r="BR486" s="0" t="s">
        <v>77</v>
      </c>
      <c r="BS486" s="0" t="s">
        <v>78</v>
      </c>
      <c r="BT486" s="0" t="s">
        <v>106</v>
      </c>
      <c r="CN486" s="4"/>
    </row>
    <row r="487" customFormat="false" ht="15" hidden="false" customHeight="false" outlineLevel="0" collapsed="false">
      <c r="A487" s="0" t="n">
        <v>12845588273</v>
      </c>
      <c r="B487" s="5"/>
      <c r="C487" s="5"/>
      <c r="D487" s="0" t="s">
        <v>719</v>
      </c>
      <c r="E487" s="0" t="s">
        <v>73</v>
      </c>
      <c r="F487" s="0" t="s">
        <v>81</v>
      </c>
      <c r="H487" s="0" t="s">
        <v>243</v>
      </c>
      <c r="J487" s="0" t="s">
        <v>113</v>
      </c>
      <c r="K487" s="0" t="s">
        <v>294</v>
      </c>
      <c r="L487" s="0" t="s">
        <v>85</v>
      </c>
      <c r="M487" s="0" t="s">
        <v>159</v>
      </c>
      <c r="P487" s="0" t="s">
        <v>86</v>
      </c>
      <c r="Q487" s="0" t="s">
        <v>87</v>
      </c>
      <c r="V487" s="0" t="s">
        <v>245</v>
      </c>
      <c r="AC487" s="0" t="n">
        <v>3</v>
      </c>
      <c r="AD487" s="0" t="n">
        <v>1</v>
      </c>
      <c r="AE487" s="0" t="n">
        <v>3</v>
      </c>
      <c r="AF487" s="0" t="s">
        <v>117</v>
      </c>
      <c r="CN487" s="4" t="n">
        <v>47</v>
      </c>
    </row>
    <row r="488" customFormat="false" ht="15" hidden="false" customHeight="false" outlineLevel="0" collapsed="false">
      <c r="A488" s="0" t="n">
        <v>12845590205</v>
      </c>
      <c r="B488" s="5"/>
      <c r="C488" s="5"/>
      <c r="D488" s="0" t="s">
        <v>720</v>
      </c>
      <c r="E488" s="0" t="s">
        <v>73</v>
      </c>
      <c r="F488" s="0" t="s">
        <v>74</v>
      </c>
      <c r="BP488" s="0" t="s">
        <v>93</v>
      </c>
      <c r="BQ488" s="0" t="s">
        <v>467</v>
      </c>
      <c r="BR488" s="0" t="s">
        <v>95</v>
      </c>
      <c r="BS488" s="0" t="s">
        <v>243</v>
      </c>
      <c r="BT488" s="0" t="s">
        <v>96</v>
      </c>
      <c r="CN488" s="4"/>
    </row>
    <row r="489" customFormat="false" ht="15" hidden="false" customHeight="false" outlineLevel="0" collapsed="false">
      <c r="A489" s="0" t="n">
        <v>12845588911</v>
      </c>
      <c r="B489" s="5"/>
      <c r="C489" s="5"/>
      <c r="D489" s="0" t="s">
        <v>721</v>
      </c>
      <c r="E489" s="0" t="s">
        <v>73</v>
      </c>
      <c r="F489" s="0" t="s">
        <v>74</v>
      </c>
      <c r="BP489" s="0" t="s">
        <v>100</v>
      </c>
      <c r="BQ489" s="0" t="s">
        <v>467</v>
      </c>
      <c r="BR489" s="0" t="s">
        <v>201</v>
      </c>
      <c r="BS489" s="0" t="s">
        <v>78</v>
      </c>
      <c r="BT489" s="0" t="s">
        <v>173</v>
      </c>
      <c r="CN489" s="4"/>
    </row>
    <row r="490" customFormat="false" ht="15" hidden="false" customHeight="false" outlineLevel="0" collapsed="false">
      <c r="A490" s="0" t="n">
        <v>12845577284</v>
      </c>
      <c r="B490" s="5"/>
      <c r="C490" s="5"/>
      <c r="D490" s="0" t="s">
        <v>722</v>
      </c>
      <c r="E490" s="0" t="s">
        <v>73</v>
      </c>
      <c r="F490" s="0" t="s">
        <v>74</v>
      </c>
      <c r="BP490" s="0" t="s">
        <v>100</v>
      </c>
      <c r="BQ490" s="0" t="s">
        <v>94</v>
      </c>
      <c r="BR490" s="0" t="s">
        <v>105</v>
      </c>
      <c r="BS490" s="0" t="s">
        <v>243</v>
      </c>
      <c r="BT490" s="0" t="s">
        <v>98</v>
      </c>
      <c r="CN490" s="4"/>
    </row>
    <row r="491" customFormat="false" ht="15" hidden="false" customHeight="false" outlineLevel="0" collapsed="false">
      <c r="A491" s="0" t="n">
        <v>12845574244</v>
      </c>
      <c r="B491" s="5"/>
      <c r="C491" s="5"/>
      <c r="D491" s="0" t="s">
        <v>723</v>
      </c>
      <c r="E491" s="0" t="s">
        <v>73</v>
      </c>
      <c r="F491" s="0" t="s">
        <v>74</v>
      </c>
      <c r="BP491" s="0" t="s">
        <v>100</v>
      </c>
      <c r="BQ491" s="0" t="s">
        <v>467</v>
      </c>
      <c r="BS491" s="0" t="s">
        <v>243</v>
      </c>
      <c r="BT491" s="0" t="s">
        <v>96</v>
      </c>
      <c r="CN491" s="4"/>
    </row>
    <row r="492" customFormat="false" ht="15" hidden="false" customHeight="false" outlineLevel="0" collapsed="false">
      <c r="A492" s="0" t="n">
        <v>12845573366</v>
      </c>
      <c r="B492" s="5"/>
      <c r="C492" s="5"/>
      <c r="D492" s="0" t="s">
        <v>724</v>
      </c>
      <c r="E492" s="0" t="s">
        <v>73</v>
      </c>
      <c r="F492" s="0" t="s">
        <v>74</v>
      </c>
      <c r="BP492" s="0" t="s">
        <v>100</v>
      </c>
      <c r="BQ492" s="0" t="s">
        <v>467</v>
      </c>
      <c r="BR492" s="0" t="s">
        <v>77</v>
      </c>
      <c r="BS492" s="0" t="s">
        <v>243</v>
      </c>
      <c r="BT492" s="0" t="s">
        <v>96</v>
      </c>
      <c r="CN492" s="4"/>
    </row>
    <row r="493" customFormat="false" ht="15" hidden="false" customHeight="false" outlineLevel="0" collapsed="false">
      <c r="A493" s="0" t="n">
        <v>12845572309</v>
      </c>
      <c r="B493" s="5"/>
      <c r="C493" s="5"/>
      <c r="D493" s="0" t="s">
        <v>725</v>
      </c>
      <c r="E493" s="0" t="s">
        <v>73</v>
      </c>
      <c r="F493" s="0" t="s">
        <v>74</v>
      </c>
      <c r="BP493" s="0" t="s">
        <v>93</v>
      </c>
      <c r="BQ493" s="0" t="s">
        <v>94</v>
      </c>
      <c r="BR493" s="0" t="s">
        <v>102</v>
      </c>
      <c r="BS493" s="0" t="s">
        <v>243</v>
      </c>
      <c r="BT493" s="0" t="s">
        <v>153</v>
      </c>
      <c r="CN493" s="4"/>
    </row>
    <row r="494" customFormat="false" ht="15" hidden="false" customHeight="false" outlineLevel="0" collapsed="false">
      <c r="A494" s="0" t="n">
        <v>12845569906</v>
      </c>
      <c r="B494" s="5"/>
      <c r="C494" s="5"/>
      <c r="D494" s="0" t="s">
        <v>726</v>
      </c>
      <c r="E494" s="0" t="s">
        <v>73</v>
      </c>
      <c r="F494" s="0" t="s">
        <v>74</v>
      </c>
      <c r="BP494" s="0" t="s">
        <v>93</v>
      </c>
      <c r="BQ494" s="0" t="s">
        <v>76</v>
      </c>
      <c r="BR494" s="0" t="s">
        <v>134</v>
      </c>
      <c r="BS494" s="0" t="s">
        <v>243</v>
      </c>
      <c r="BT494" s="0" t="s">
        <v>98</v>
      </c>
      <c r="CN494" s="4"/>
    </row>
    <row r="495" customFormat="false" ht="15" hidden="false" customHeight="false" outlineLevel="0" collapsed="false">
      <c r="A495" s="0" t="n">
        <v>12845555287</v>
      </c>
      <c r="B495" s="5"/>
      <c r="C495" s="5"/>
      <c r="D495" s="0" t="s">
        <v>727</v>
      </c>
      <c r="E495" s="0" t="s">
        <v>73</v>
      </c>
      <c r="F495" s="0" t="s">
        <v>81</v>
      </c>
      <c r="H495" s="0" t="s">
        <v>243</v>
      </c>
      <c r="J495" s="0" t="s">
        <v>113</v>
      </c>
      <c r="K495" s="0" t="s">
        <v>212</v>
      </c>
      <c r="L495" s="0" t="s">
        <v>158</v>
      </c>
      <c r="M495" s="0" t="s">
        <v>126</v>
      </c>
      <c r="P495" s="0" t="s">
        <v>86</v>
      </c>
      <c r="W495" s="0" t="s">
        <v>88</v>
      </c>
      <c r="Y495" s="0" t="s">
        <v>190</v>
      </c>
      <c r="AC495" s="0" t="n">
        <v>0</v>
      </c>
      <c r="AD495" s="0" t="n">
        <v>1</v>
      </c>
      <c r="AE495" s="0" t="n">
        <v>0</v>
      </c>
      <c r="AF495" s="0" t="s">
        <v>484</v>
      </c>
      <c r="AG495" s="0" t="n">
        <v>47</v>
      </c>
      <c r="AH495" s="0" t="n">
        <v>100</v>
      </c>
      <c r="AI495" s="0" t="n">
        <v>50</v>
      </c>
      <c r="AJ495" s="0" t="n">
        <v>100</v>
      </c>
      <c r="AK495" s="0" t="n">
        <v>100</v>
      </c>
      <c r="AL495" s="0" t="n">
        <v>54</v>
      </c>
      <c r="AM495" s="0" t="n">
        <v>99</v>
      </c>
      <c r="AN495" s="0" t="n">
        <v>5</v>
      </c>
      <c r="AO495" s="0" t="n">
        <v>1</v>
      </c>
      <c r="AP495" s="0" t="n">
        <v>50</v>
      </c>
      <c r="AZ495" s="0" t="s">
        <v>516</v>
      </c>
      <c r="BI495" s="0" t="s">
        <v>120</v>
      </c>
      <c r="BJ495" s="0" t="s">
        <v>220</v>
      </c>
      <c r="BK495" s="0" t="s">
        <v>92</v>
      </c>
      <c r="BO495" s="0" t="n">
        <v>100</v>
      </c>
      <c r="BP495" s="0" t="s">
        <v>100</v>
      </c>
      <c r="BQ495" s="0" t="s">
        <v>94</v>
      </c>
      <c r="BR495" s="0" t="s">
        <v>102</v>
      </c>
      <c r="BS495" s="0" t="s">
        <v>243</v>
      </c>
      <c r="BT495" s="0" t="s">
        <v>106</v>
      </c>
      <c r="CN495" s="4" t="n">
        <v>59</v>
      </c>
    </row>
    <row r="496" customFormat="false" ht="15" hidden="false" customHeight="false" outlineLevel="0" collapsed="false">
      <c r="A496" s="0" t="n">
        <v>12845553022</v>
      </c>
      <c r="B496" s="5"/>
      <c r="C496" s="5"/>
      <c r="D496" s="0" t="s">
        <v>728</v>
      </c>
      <c r="E496" s="0" t="s">
        <v>73</v>
      </c>
      <c r="F496" s="0" t="s">
        <v>74</v>
      </c>
      <c r="BP496" s="0" t="s">
        <v>100</v>
      </c>
      <c r="BQ496" s="0" t="s">
        <v>467</v>
      </c>
      <c r="BR496" s="0" t="s">
        <v>105</v>
      </c>
      <c r="BS496" s="0" t="s">
        <v>243</v>
      </c>
      <c r="BT496" s="0" t="s">
        <v>106</v>
      </c>
      <c r="CN496" s="4"/>
    </row>
    <row r="497" customFormat="false" ht="15" hidden="false" customHeight="false" outlineLevel="0" collapsed="false">
      <c r="A497" s="0" t="n">
        <v>12845552799</v>
      </c>
      <c r="B497" s="5"/>
      <c r="C497" s="5"/>
      <c r="D497" s="0" t="s">
        <v>729</v>
      </c>
      <c r="E497" s="0" t="s">
        <v>73</v>
      </c>
      <c r="F497" s="0" t="s">
        <v>74</v>
      </c>
      <c r="BP497" s="0" t="s">
        <v>93</v>
      </c>
      <c r="BQ497" s="0" t="s">
        <v>467</v>
      </c>
      <c r="BS497" s="0" t="s">
        <v>243</v>
      </c>
      <c r="BT497" s="0" t="s">
        <v>106</v>
      </c>
      <c r="CN497" s="4"/>
    </row>
    <row r="498" customFormat="false" ht="15" hidden="false" customHeight="false" outlineLevel="0" collapsed="false">
      <c r="A498" s="0" t="n">
        <v>12845551665</v>
      </c>
      <c r="B498" s="5"/>
      <c r="C498" s="5"/>
      <c r="D498" s="0" t="s">
        <v>730</v>
      </c>
      <c r="E498" s="0" t="s">
        <v>73</v>
      </c>
      <c r="F498" s="0" t="s">
        <v>74</v>
      </c>
      <c r="BP498" s="0" t="s">
        <v>93</v>
      </c>
      <c r="BQ498" s="0" t="s">
        <v>467</v>
      </c>
      <c r="BR498" s="0" t="s">
        <v>105</v>
      </c>
      <c r="BS498" s="0" t="s">
        <v>243</v>
      </c>
      <c r="BT498" s="0" t="s">
        <v>98</v>
      </c>
      <c r="CN498" s="4"/>
    </row>
    <row r="499" customFormat="false" ht="15" hidden="false" customHeight="false" outlineLevel="0" collapsed="false">
      <c r="A499" s="0" t="n">
        <v>12845549700</v>
      </c>
      <c r="B499" s="5"/>
      <c r="C499" s="5"/>
      <c r="D499" s="0" t="s">
        <v>731</v>
      </c>
      <c r="E499" s="0" t="s">
        <v>73</v>
      </c>
      <c r="F499" s="0" t="s">
        <v>74</v>
      </c>
      <c r="BP499" s="0" t="s">
        <v>93</v>
      </c>
      <c r="BQ499" s="0" t="s">
        <v>94</v>
      </c>
      <c r="BR499" s="0" t="s">
        <v>95</v>
      </c>
      <c r="BS499" s="0" t="s">
        <v>243</v>
      </c>
      <c r="BT499" s="0" t="s">
        <v>96</v>
      </c>
      <c r="CN499" s="4"/>
    </row>
    <row r="500" customFormat="false" ht="15" hidden="false" customHeight="false" outlineLevel="0" collapsed="false">
      <c r="A500" s="0" t="n">
        <v>12845544492</v>
      </c>
      <c r="B500" s="5"/>
      <c r="C500" s="5"/>
      <c r="D500" s="0" t="s">
        <v>732</v>
      </c>
      <c r="E500" s="0" t="s">
        <v>73</v>
      </c>
      <c r="F500" s="0" t="s">
        <v>74</v>
      </c>
      <c r="BP500" s="0" t="s">
        <v>93</v>
      </c>
      <c r="BQ500" s="0" t="s">
        <v>467</v>
      </c>
      <c r="BR500" s="0" t="s">
        <v>105</v>
      </c>
      <c r="BS500" s="0" t="s">
        <v>78</v>
      </c>
      <c r="BT500" s="0" t="s">
        <v>79</v>
      </c>
      <c r="CN500" s="4"/>
    </row>
    <row r="501" customFormat="false" ht="15" hidden="false" customHeight="false" outlineLevel="0" collapsed="false">
      <c r="A501" s="0" t="n">
        <v>12845539223</v>
      </c>
      <c r="B501" s="5"/>
      <c r="C501" s="5"/>
      <c r="D501" s="0" t="s">
        <v>733</v>
      </c>
      <c r="E501" s="0" t="s">
        <v>73</v>
      </c>
      <c r="F501" s="0" t="s">
        <v>74</v>
      </c>
      <c r="BP501" s="0" t="s">
        <v>100</v>
      </c>
      <c r="BQ501" s="0" t="s">
        <v>94</v>
      </c>
      <c r="BR501" s="0" t="s">
        <v>105</v>
      </c>
      <c r="BS501" s="0" t="s">
        <v>243</v>
      </c>
      <c r="BT501" s="0" t="s">
        <v>79</v>
      </c>
      <c r="CN501" s="4"/>
    </row>
    <row r="502" customFormat="false" ht="15" hidden="false" customHeight="false" outlineLevel="0" collapsed="false">
      <c r="A502" s="0" t="n">
        <v>12845539193</v>
      </c>
      <c r="B502" s="5"/>
      <c r="C502" s="5"/>
      <c r="D502" s="0" t="s">
        <v>734</v>
      </c>
      <c r="E502" s="0" t="s">
        <v>73</v>
      </c>
      <c r="F502" s="0" t="s">
        <v>81</v>
      </c>
      <c r="H502" s="0" t="s">
        <v>243</v>
      </c>
      <c r="J502" s="0" t="s">
        <v>443</v>
      </c>
      <c r="K502" s="0" t="s">
        <v>301</v>
      </c>
      <c r="L502" s="0" t="s">
        <v>84</v>
      </c>
      <c r="M502" s="0" t="s">
        <v>126</v>
      </c>
      <c r="P502" s="0" t="s">
        <v>86</v>
      </c>
      <c r="Q502" s="0" t="s">
        <v>87</v>
      </c>
      <c r="AB502" s="0" t="s">
        <v>735</v>
      </c>
      <c r="AC502" s="0" t="n">
        <v>5</v>
      </c>
      <c r="AD502" s="0" t="n">
        <v>85</v>
      </c>
      <c r="AE502" s="0" t="n">
        <v>0</v>
      </c>
      <c r="AF502" s="0" t="s">
        <v>218</v>
      </c>
      <c r="AG502" s="0" t="n">
        <v>49</v>
      </c>
      <c r="AH502" s="0" t="n">
        <v>70</v>
      </c>
      <c r="AI502" s="0" t="n">
        <v>55</v>
      </c>
      <c r="AJ502" s="0" t="n">
        <v>0</v>
      </c>
      <c r="AK502" s="0" t="n">
        <v>12</v>
      </c>
      <c r="AL502" s="0" t="n">
        <v>0</v>
      </c>
      <c r="AM502" s="0" t="n">
        <v>5</v>
      </c>
      <c r="AN502" s="0" t="n">
        <v>12</v>
      </c>
      <c r="AO502" s="0" t="n">
        <v>89</v>
      </c>
      <c r="AP502" s="0" t="n">
        <v>0</v>
      </c>
      <c r="AQ502" s="0" t="s">
        <v>128</v>
      </c>
      <c r="BA502" s="0" t="s">
        <v>90</v>
      </c>
      <c r="BO502" s="0" t="n">
        <v>100</v>
      </c>
      <c r="BP502" s="0" t="s">
        <v>100</v>
      </c>
      <c r="BQ502" s="0" t="s">
        <v>467</v>
      </c>
      <c r="BR502" s="0" t="s">
        <v>105</v>
      </c>
      <c r="BS502" s="0" t="s">
        <v>243</v>
      </c>
      <c r="BT502" s="0" t="s">
        <v>79</v>
      </c>
      <c r="CN502" s="4" t="n">
        <v>21</v>
      </c>
    </row>
    <row r="503" customFormat="false" ht="15" hidden="false" customHeight="false" outlineLevel="0" collapsed="false">
      <c r="A503" s="0" t="n">
        <v>12845534239</v>
      </c>
      <c r="B503" s="5"/>
      <c r="C503" s="5"/>
      <c r="D503" s="0" t="s">
        <v>736</v>
      </c>
      <c r="E503" s="0" t="s">
        <v>73</v>
      </c>
      <c r="F503" s="0" t="s">
        <v>81</v>
      </c>
      <c r="H503" s="0" t="s">
        <v>243</v>
      </c>
      <c r="J503" s="0" t="s">
        <v>113</v>
      </c>
      <c r="K503" s="0" t="s">
        <v>232</v>
      </c>
      <c r="L503" s="0" t="s">
        <v>84</v>
      </c>
      <c r="M503" s="0" t="s">
        <v>159</v>
      </c>
      <c r="P503" s="0" t="s">
        <v>86</v>
      </c>
      <c r="Q503" s="0" t="s">
        <v>87</v>
      </c>
      <c r="W503" s="0" t="s">
        <v>88</v>
      </c>
      <c r="AC503" s="0" t="n">
        <v>7</v>
      </c>
      <c r="AD503" s="0" t="n">
        <v>9</v>
      </c>
      <c r="AE503" s="0" t="n">
        <v>3</v>
      </c>
      <c r="AF503" s="0" t="s">
        <v>117</v>
      </c>
      <c r="AG503" s="0" t="n">
        <v>6</v>
      </c>
      <c r="AH503" s="0" t="n">
        <v>100</v>
      </c>
      <c r="AI503" s="0" t="n">
        <v>11</v>
      </c>
      <c r="AJ503" s="0" t="n">
        <v>10</v>
      </c>
      <c r="AK503" s="0" t="n">
        <v>100</v>
      </c>
      <c r="AL503" s="0" t="n">
        <v>12</v>
      </c>
      <c r="AM503" s="0" t="n">
        <v>12</v>
      </c>
      <c r="AN503" s="0" t="n">
        <v>8</v>
      </c>
      <c r="AO503" s="0" t="n">
        <v>9</v>
      </c>
      <c r="AP503" s="0" t="n">
        <v>10</v>
      </c>
      <c r="AQ503" s="0" t="s">
        <v>128</v>
      </c>
      <c r="AR503" s="0" t="s">
        <v>89</v>
      </c>
      <c r="AS503" s="0" t="s">
        <v>162</v>
      </c>
      <c r="AT503" s="0" t="s">
        <v>118</v>
      </c>
      <c r="AU503" s="0" t="s">
        <v>163</v>
      </c>
      <c r="AV503" s="0" t="s">
        <v>219</v>
      </c>
      <c r="AW503" s="0" t="s">
        <v>129</v>
      </c>
      <c r="AX503" s="0" t="s">
        <v>130</v>
      </c>
      <c r="AY503" s="0" t="s">
        <v>131</v>
      </c>
      <c r="BG503" s="0" t="s">
        <v>192</v>
      </c>
      <c r="BH503" s="0" t="s">
        <v>193</v>
      </c>
      <c r="BL503" s="0" t="s">
        <v>133</v>
      </c>
      <c r="BO503" s="0" t="n">
        <v>14</v>
      </c>
      <c r="BP503" s="0" t="s">
        <v>100</v>
      </c>
      <c r="BQ503" s="0" t="s">
        <v>465</v>
      </c>
      <c r="BR503" s="0" t="s">
        <v>102</v>
      </c>
      <c r="BS503" s="0" t="s">
        <v>243</v>
      </c>
      <c r="BT503" s="0" t="s">
        <v>173</v>
      </c>
      <c r="CN503" s="4" t="n">
        <v>34</v>
      </c>
    </row>
    <row r="504" customFormat="false" ht="15" hidden="false" customHeight="false" outlineLevel="0" collapsed="false">
      <c r="A504" s="0" t="n">
        <v>12845529705</v>
      </c>
      <c r="B504" s="5"/>
      <c r="C504" s="5"/>
      <c r="D504" s="0" t="s">
        <v>737</v>
      </c>
      <c r="E504" s="0" t="s">
        <v>73</v>
      </c>
      <c r="F504" s="0" t="s">
        <v>81</v>
      </c>
      <c r="H504" s="0" t="s">
        <v>243</v>
      </c>
      <c r="J504" s="0" t="s">
        <v>82</v>
      </c>
      <c r="K504" s="0" t="s">
        <v>277</v>
      </c>
      <c r="L504" s="0" t="s">
        <v>738</v>
      </c>
      <c r="M504" s="0" t="s">
        <v>126</v>
      </c>
      <c r="Q504" s="0" t="s">
        <v>87</v>
      </c>
      <c r="AC504" s="0" t="n">
        <v>49</v>
      </c>
      <c r="AD504" s="0" t="n">
        <v>47</v>
      </c>
      <c r="AE504" s="0" t="n">
        <v>20</v>
      </c>
      <c r="AF504" s="0" t="s">
        <v>552</v>
      </c>
      <c r="AG504" s="0" t="n">
        <v>52</v>
      </c>
      <c r="AH504" s="0" t="n">
        <v>51</v>
      </c>
      <c r="AI504" s="0" t="n">
        <v>95</v>
      </c>
      <c r="AJ504" s="0" t="n">
        <v>52</v>
      </c>
      <c r="AK504" s="0" t="n">
        <v>100</v>
      </c>
      <c r="AL504" s="0" t="n">
        <v>50</v>
      </c>
      <c r="AM504" s="0" t="n">
        <v>100</v>
      </c>
      <c r="AN504" s="0" t="n">
        <v>34</v>
      </c>
      <c r="AO504" s="0" t="n">
        <v>28</v>
      </c>
      <c r="AP504" s="0" t="n">
        <v>32</v>
      </c>
      <c r="AQ504" s="0" t="s">
        <v>128</v>
      </c>
      <c r="AW504" s="0" t="s">
        <v>129</v>
      </c>
      <c r="AX504" s="0" t="s">
        <v>130</v>
      </c>
      <c r="AY504" s="0" t="s">
        <v>131</v>
      </c>
      <c r="BA504" s="0" t="s">
        <v>90</v>
      </c>
      <c r="BG504" s="0" t="s">
        <v>192</v>
      </c>
      <c r="BH504" s="0" t="s">
        <v>193</v>
      </c>
      <c r="BI504" s="0" t="s">
        <v>120</v>
      </c>
      <c r="BL504" s="0" t="s">
        <v>133</v>
      </c>
      <c r="BO504" s="0" t="n">
        <v>96</v>
      </c>
      <c r="BP504" s="0" t="s">
        <v>100</v>
      </c>
      <c r="BQ504" s="0" t="s">
        <v>76</v>
      </c>
      <c r="BR504" s="0" t="s">
        <v>105</v>
      </c>
      <c r="BS504" s="0" t="s">
        <v>243</v>
      </c>
      <c r="BT504" s="0" t="s">
        <v>106</v>
      </c>
      <c r="CN504" s="4" t="n">
        <v>70</v>
      </c>
    </row>
    <row r="505" customFormat="false" ht="15" hidden="false" customHeight="false" outlineLevel="0" collapsed="false">
      <c r="A505" s="0" t="n">
        <v>12845528402</v>
      </c>
      <c r="B505" s="5"/>
      <c r="C505" s="5"/>
      <c r="D505" s="0" t="s">
        <v>739</v>
      </c>
      <c r="E505" s="0" t="s">
        <v>73</v>
      </c>
      <c r="F505" s="0" t="s">
        <v>74</v>
      </c>
      <c r="BP505" s="0" t="s">
        <v>100</v>
      </c>
      <c r="BQ505" s="0" t="s">
        <v>467</v>
      </c>
      <c r="BR505" s="0" t="s">
        <v>77</v>
      </c>
      <c r="BS505" s="0" t="s">
        <v>78</v>
      </c>
      <c r="BT505" s="0" t="s">
        <v>203</v>
      </c>
      <c r="CN505" s="4"/>
    </row>
    <row r="506" customFormat="false" ht="15" hidden="false" customHeight="false" outlineLevel="0" collapsed="false">
      <c r="A506" s="0" t="n">
        <v>12845525011</v>
      </c>
      <c r="B506" s="5"/>
      <c r="C506" s="5"/>
      <c r="D506" s="0" t="s">
        <v>740</v>
      </c>
      <c r="E506" s="0" t="s">
        <v>73</v>
      </c>
      <c r="F506" s="0" t="s">
        <v>74</v>
      </c>
      <c r="BP506" s="0" t="s">
        <v>93</v>
      </c>
      <c r="BQ506" s="0" t="s">
        <v>467</v>
      </c>
      <c r="BR506" s="0" t="s">
        <v>105</v>
      </c>
      <c r="BS506" s="0" t="s">
        <v>243</v>
      </c>
      <c r="BT506" s="0" t="s">
        <v>173</v>
      </c>
      <c r="CN506" s="4"/>
    </row>
    <row r="507" customFormat="false" ht="15" hidden="false" customHeight="false" outlineLevel="0" collapsed="false">
      <c r="A507" s="0" t="n">
        <v>12845524622</v>
      </c>
      <c r="B507" s="5"/>
      <c r="C507" s="5"/>
      <c r="D507" s="0" t="s">
        <v>741</v>
      </c>
      <c r="E507" s="0" t="s">
        <v>73</v>
      </c>
      <c r="F507" s="0" t="s">
        <v>74</v>
      </c>
      <c r="BP507" s="0" t="s">
        <v>100</v>
      </c>
      <c r="BQ507" s="0" t="s">
        <v>465</v>
      </c>
      <c r="BR507" s="0" t="s">
        <v>201</v>
      </c>
      <c r="BS507" s="0" t="s">
        <v>243</v>
      </c>
      <c r="BT507" s="0" t="s">
        <v>79</v>
      </c>
      <c r="CN507" s="4"/>
    </row>
    <row r="508" customFormat="false" ht="15" hidden="false" customHeight="false" outlineLevel="0" collapsed="false">
      <c r="A508" s="0" t="n">
        <v>12845524347</v>
      </c>
      <c r="B508" s="5"/>
      <c r="C508" s="5"/>
      <c r="D508" s="0" t="s">
        <v>742</v>
      </c>
      <c r="E508" s="0" t="s">
        <v>73</v>
      </c>
      <c r="F508" s="0" t="s">
        <v>74</v>
      </c>
      <c r="BP508" s="0" t="s">
        <v>93</v>
      </c>
      <c r="BQ508" s="0" t="s">
        <v>467</v>
      </c>
      <c r="BR508" s="0" t="s">
        <v>105</v>
      </c>
      <c r="BS508" s="0" t="s">
        <v>243</v>
      </c>
      <c r="BT508" s="0" t="s">
        <v>203</v>
      </c>
      <c r="CN508" s="4"/>
    </row>
    <row r="509" customFormat="false" ht="15" hidden="false" customHeight="false" outlineLevel="0" collapsed="false">
      <c r="A509" s="0" t="n">
        <v>12845523632</v>
      </c>
      <c r="B509" s="5"/>
      <c r="C509" s="5"/>
      <c r="D509" s="0" t="s">
        <v>743</v>
      </c>
      <c r="E509" s="0" t="s">
        <v>73</v>
      </c>
      <c r="F509" s="0" t="s">
        <v>74</v>
      </c>
      <c r="BP509" s="0" t="s">
        <v>93</v>
      </c>
      <c r="BQ509" s="0" t="s">
        <v>76</v>
      </c>
      <c r="BR509" s="0" t="s">
        <v>77</v>
      </c>
      <c r="BS509" s="0" t="s">
        <v>243</v>
      </c>
      <c r="BT509" s="0" t="s">
        <v>103</v>
      </c>
      <c r="CN509" s="4"/>
    </row>
    <row r="510" customFormat="false" ht="15" hidden="false" customHeight="false" outlineLevel="0" collapsed="false">
      <c r="A510" s="0" t="n">
        <v>12845522137</v>
      </c>
      <c r="B510" s="5"/>
      <c r="C510" s="5"/>
      <c r="D510" s="0" t="s">
        <v>744</v>
      </c>
      <c r="E510" s="0" t="s">
        <v>73</v>
      </c>
      <c r="F510" s="0" t="s">
        <v>81</v>
      </c>
      <c r="H510" s="0" t="s">
        <v>78</v>
      </c>
      <c r="J510" s="0" t="s">
        <v>113</v>
      </c>
      <c r="K510" s="0" t="s">
        <v>294</v>
      </c>
      <c r="L510" s="0" t="s">
        <v>628</v>
      </c>
      <c r="M510" s="0" t="s">
        <v>85</v>
      </c>
      <c r="Q510" s="0" t="s">
        <v>87</v>
      </c>
      <c r="AC510" s="0" t="n">
        <v>50</v>
      </c>
      <c r="AD510" s="0" t="n">
        <v>50</v>
      </c>
      <c r="AE510" s="0" t="n">
        <v>50</v>
      </c>
      <c r="AF510" s="0" t="s">
        <v>484</v>
      </c>
      <c r="AG510" s="0" t="n">
        <v>56</v>
      </c>
      <c r="AH510" s="0" t="n">
        <v>50</v>
      </c>
      <c r="AI510" s="0" t="n">
        <v>53</v>
      </c>
      <c r="AJ510" s="0" t="n">
        <v>50</v>
      </c>
      <c r="AK510" s="0" t="n">
        <v>53</v>
      </c>
      <c r="AL510" s="0" t="n">
        <v>48</v>
      </c>
      <c r="AM510" s="0" t="n">
        <v>49</v>
      </c>
      <c r="AN510" s="0" t="n">
        <v>51</v>
      </c>
      <c r="AO510" s="0" t="n">
        <v>54</v>
      </c>
      <c r="AP510" s="0" t="n">
        <v>52</v>
      </c>
      <c r="AS510" s="0" t="s">
        <v>162</v>
      </c>
      <c r="BB510" s="0" t="s">
        <v>91</v>
      </c>
      <c r="BC510" s="0" t="s">
        <v>164</v>
      </c>
      <c r="BH510" s="0" t="s">
        <v>193</v>
      </c>
      <c r="BO510" s="0" t="n">
        <v>23</v>
      </c>
      <c r="BP510" s="0" t="s">
        <v>100</v>
      </c>
      <c r="BQ510" s="0" t="s">
        <v>465</v>
      </c>
      <c r="BR510" s="0" t="s">
        <v>105</v>
      </c>
      <c r="BS510" s="0" t="s">
        <v>78</v>
      </c>
      <c r="BT510" s="0" t="s">
        <v>106</v>
      </c>
      <c r="CN510" s="4" t="n">
        <v>38</v>
      </c>
    </row>
    <row r="511" customFormat="false" ht="15" hidden="false" customHeight="false" outlineLevel="0" collapsed="false">
      <c r="A511" s="0" t="n">
        <v>12845520623</v>
      </c>
      <c r="B511" s="5"/>
      <c r="C511" s="5"/>
      <c r="D511" s="0" t="s">
        <v>745</v>
      </c>
      <c r="E511" s="0" t="s">
        <v>73</v>
      </c>
      <c r="F511" s="0" t="s">
        <v>74</v>
      </c>
      <c r="BP511" s="0" t="s">
        <v>93</v>
      </c>
      <c r="BQ511" s="0" t="s">
        <v>94</v>
      </c>
      <c r="BR511" s="0" t="s">
        <v>182</v>
      </c>
      <c r="BS511" s="0" t="s">
        <v>78</v>
      </c>
      <c r="BT511" s="0" t="s">
        <v>103</v>
      </c>
      <c r="CN511" s="4"/>
    </row>
    <row r="512" customFormat="false" ht="15" hidden="false" customHeight="false" outlineLevel="0" collapsed="false">
      <c r="A512" s="0" t="n">
        <v>12845517853</v>
      </c>
      <c r="B512" s="5"/>
      <c r="C512" s="5"/>
      <c r="D512" s="0" t="s">
        <v>746</v>
      </c>
      <c r="E512" s="0" t="s">
        <v>73</v>
      </c>
      <c r="F512" s="0" t="s">
        <v>74</v>
      </c>
      <c r="BP512" s="0" t="s">
        <v>75</v>
      </c>
      <c r="BQ512" s="0" t="s">
        <v>76</v>
      </c>
      <c r="BR512" s="0" t="s">
        <v>134</v>
      </c>
      <c r="BS512" s="0" t="s">
        <v>243</v>
      </c>
      <c r="BT512" s="0" t="s">
        <v>96</v>
      </c>
      <c r="CN512" s="4"/>
    </row>
    <row r="513" customFormat="false" ht="15" hidden="false" customHeight="false" outlineLevel="0" collapsed="false">
      <c r="A513" s="0" t="n">
        <v>12845517283</v>
      </c>
      <c r="B513" s="5"/>
      <c r="C513" s="5"/>
      <c r="D513" s="0" t="s">
        <v>747</v>
      </c>
      <c r="E513" s="0" t="s">
        <v>73</v>
      </c>
      <c r="F513" s="0" t="s">
        <v>74</v>
      </c>
      <c r="BP513" s="0" t="s">
        <v>93</v>
      </c>
      <c r="BQ513" s="0" t="s">
        <v>465</v>
      </c>
      <c r="BR513" s="0" t="s">
        <v>134</v>
      </c>
      <c r="BS513" s="0" t="s">
        <v>243</v>
      </c>
      <c r="BT513" s="0" t="s">
        <v>203</v>
      </c>
      <c r="CN513" s="4"/>
    </row>
    <row r="514" customFormat="false" ht="15" hidden="false" customHeight="false" outlineLevel="0" collapsed="false">
      <c r="A514" s="0" t="n">
        <v>12845516690</v>
      </c>
      <c r="B514" s="5"/>
      <c r="C514" s="5"/>
      <c r="D514" s="0" t="s">
        <v>748</v>
      </c>
      <c r="E514" s="0" t="s">
        <v>73</v>
      </c>
      <c r="F514" s="0" t="s">
        <v>74</v>
      </c>
      <c r="BP514" s="0" t="s">
        <v>93</v>
      </c>
      <c r="BQ514" s="0" t="s">
        <v>94</v>
      </c>
      <c r="BR514" s="0" t="s">
        <v>105</v>
      </c>
      <c r="BS514" s="0" t="s">
        <v>243</v>
      </c>
      <c r="BT514" s="0" t="s">
        <v>79</v>
      </c>
      <c r="CN514" s="4"/>
    </row>
    <row r="515" customFormat="false" ht="15" hidden="false" customHeight="false" outlineLevel="0" collapsed="false">
      <c r="A515" s="0" t="n">
        <v>12845515375</v>
      </c>
      <c r="B515" s="5"/>
      <c r="C515" s="5"/>
      <c r="D515" s="0" t="s">
        <v>749</v>
      </c>
      <c r="E515" s="0" t="s">
        <v>73</v>
      </c>
      <c r="F515" s="0" t="s">
        <v>74</v>
      </c>
      <c r="BP515" s="0" t="s">
        <v>93</v>
      </c>
      <c r="BQ515" s="0" t="s">
        <v>76</v>
      </c>
      <c r="BR515" s="0" t="s">
        <v>102</v>
      </c>
      <c r="BS515" s="0" t="s">
        <v>243</v>
      </c>
      <c r="BT515" s="0" t="s">
        <v>106</v>
      </c>
      <c r="CN515" s="4"/>
    </row>
    <row r="516" customFormat="false" ht="15" hidden="false" customHeight="false" outlineLevel="0" collapsed="false">
      <c r="A516" s="0" t="n">
        <v>12845515210</v>
      </c>
      <c r="B516" s="5"/>
      <c r="C516" s="5"/>
      <c r="D516" s="0" t="s">
        <v>750</v>
      </c>
      <c r="E516" s="0" t="s">
        <v>73</v>
      </c>
      <c r="F516" s="0" t="s">
        <v>74</v>
      </c>
      <c r="BP516" s="0" t="s">
        <v>93</v>
      </c>
      <c r="BQ516" s="0" t="s">
        <v>467</v>
      </c>
      <c r="BR516" s="0" t="s">
        <v>105</v>
      </c>
      <c r="BS516" s="0" t="s">
        <v>78</v>
      </c>
      <c r="BT516" s="0" t="s">
        <v>173</v>
      </c>
      <c r="CN516" s="4"/>
    </row>
    <row r="517" customFormat="false" ht="15" hidden="false" customHeight="false" outlineLevel="0" collapsed="false">
      <c r="A517" s="0" t="n">
        <v>12845514762</v>
      </c>
      <c r="B517" s="5"/>
      <c r="C517" s="5"/>
      <c r="D517" s="0" t="s">
        <v>751</v>
      </c>
      <c r="E517" s="0" t="s">
        <v>73</v>
      </c>
      <c r="F517" s="0" t="s">
        <v>74</v>
      </c>
      <c r="BP517" s="0" t="s">
        <v>93</v>
      </c>
      <c r="BQ517" s="0" t="s">
        <v>465</v>
      </c>
      <c r="BR517" s="0" t="s">
        <v>134</v>
      </c>
      <c r="BS517" s="0" t="s">
        <v>243</v>
      </c>
      <c r="BT517" s="0" t="s">
        <v>79</v>
      </c>
      <c r="CN517" s="4"/>
    </row>
    <row r="518" customFormat="false" ht="15" hidden="false" customHeight="false" outlineLevel="0" collapsed="false">
      <c r="A518" s="0" t="n">
        <v>12845512010</v>
      </c>
      <c r="B518" s="5"/>
      <c r="C518" s="5"/>
      <c r="D518" s="0" t="s">
        <v>752</v>
      </c>
      <c r="E518" s="0" t="s">
        <v>73</v>
      </c>
      <c r="F518" s="0" t="s">
        <v>74</v>
      </c>
      <c r="BP518" s="0" t="s">
        <v>100</v>
      </c>
      <c r="BQ518" s="0" t="s">
        <v>465</v>
      </c>
      <c r="BR518" s="0" t="s">
        <v>77</v>
      </c>
      <c r="BS518" s="0" t="s">
        <v>78</v>
      </c>
      <c r="BT518" s="0" t="s">
        <v>106</v>
      </c>
      <c r="CN518" s="4"/>
    </row>
    <row r="519" customFormat="false" ht="15" hidden="false" customHeight="false" outlineLevel="0" collapsed="false">
      <c r="A519" s="0" t="n">
        <v>12845510711</v>
      </c>
      <c r="B519" s="5"/>
      <c r="C519" s="5"/>
      <c r="D519" s="0" t="s">
        <v>753</v>
      </c>
      <c r="E519" s="0" t="s">
        <v>73</v>
      </c>
      <c r="F519" s="0" t="s">
        <v>74</v>
      </c>
      <c r="BP519" s="0" t="s">
        <v>93</v>
      </c>
      <c r="BQ519" s="0" t="s">
        <v>467</v>
      </c>
      <c r="BR519" s="0" t="s">
        <v>102</v>
      </c>
      <c r="BS519" s="0" t="s">
        <v>78</v>
      </c>
      <c r="BT519" s="0" t="s">
        <v>106</v>
      </c>
      <c r="CN519" s="4"/>
    </row>
    <row r="520" customFormat="false" ht="15" hidden="false" customHeight="false" outlineLevel="0" collapsed="false">
      <c r="A520" s="0" t="n">
        <v>12845509117</v>
      </c>
      <c r="B520" s="5"/>
      <c r="C520" s="5"/>
      <c r="D520" s="0" t="s">
        <v>754</v>
      </c>
      <c r="E520" s="0" t="s">
        <v>73</v>
      </c>
      <c r="F520" s="0" t="s">
        <v>81</v>
      </c>
      <c r="H520" s="0" t="s">
        <v>243</v>
      </c>
      <c r="J520" s="0" t="s">
        <v>82</v>
      </c>
      <c r="K520" s="0" t="s">
        <v>232</v>
      </c>
      <c r="L520" s="0" t="s">
        <v>125</v>
      </c>
      <c r="M520" s="0" t="s">
        <v>85</v>
      </c>
      <c r="P520" s="0" t="s">
        <v>86</v>
      </c>
      <c r="T520" s="0" t="s">
        <v>178</v>
      </c>
      <c r="U520" s="0" t="s">
        <v>127</v>
      </c>
      <c r="AC520" s="0" t="n">
        <v>0</v>
      </c>
      <c r="AD520" s="0" t="n">
        <v>0</v>
      </c>
      <c r="AE520" s="0" t="n">
        <v>0</v>
      </c>
      <c r="AF520" s="0" t="s">
        <v>85</v>
      </c>
      <c r="AG520" s="0" t="n">
        <v>100</v>
      </c>
      <c r="AH520" s="0" t="n">
        <v>100</v>
      </c>
      <c r="AI520" s="0" t="n">
        <v>100</v>
      </c>
      <c r="AJ520" s="0" t="n">
        <v>100</v>
      </c>
      <c r="AK520" s="0" t="n">
        <v>100</v>
      </c>
      <c r="AL520" s="0" t="n">
        <v>52</v>
      </c>
      <c r="AM520" s="0" t="n">
        <v>100</v>
      </c>
      <c r="AN520" s="0" t="n">
        <v>100</v>
      </c>
      <c r="AO520" s="0" t="n">
        <v>8</v>
      </c>
      <c r="AP520" s="0" t="n">
        <v>100</v>
      </c>
      <c r="AZ520" s="0" t="s">
        <v>180</v>
      </c>
      <c r="BI520" s="0" t="s">
        <v>120</v>
      </c>
      <c r="BO520" s="0" t="n">
        <v>54</v>
      </c>
      <c r="BP520" s="0" t="s">
        <v>93</v>
      </c>
      <c r="BQ520" s="0" t="s">
        <v>465</v>
      </c>
      <c r="BR520" s="0" t="s">
        <v>95</v>
      </c>
      <c r="BS520" s="0" t="s">
        <v>243</v>
      </c>
      <c r="BT520" s="0" t="s">
        <v>96</v>
      </c>
      <c r="CN520" s="4" t="n">
        <v>30</v>
      </c>
    </row>
    <row r="521" customFormat="false" ht="15" hidden="false" customHeight="false" outlineLevel="0" collapsed="false">
      <c r="A521" s="0" t="n">
        <v>12845501361</v>
      </c>
      <c r="B521" s="5"/>
      <c r="C521" s="5"/>
      <c r="D521" s="0" t="s">
        <v>755</v>
      </c>
      <c r="E521" s="0" t="s">
        <v>73</v>
      </c>
      <c r="F521" s="0" t="s">
        <v>74</v>
      </c>
      <c r="BP521" s="0" t="s">
        <v>100</v>
      </c>
      <c r="BQ521" s="0" t="s">
        <v>94</v>
      </c>
      <c r="BR521" s="0" t="s">
        <v>201</v>
      </c>
      <c r="BS521" s="0" t="s">
        <v>243</v>
      </c>
      <c r="BT521" s="0" t="s">
        <v>103</v>
      </c>
      <c r="CN521" s="4"/>
    </row>
    <row r="522" customFormat="false" ht="15" hidden="false" customHeight="false" outlineLevel="0" collapsed="false">
      <c r="A522" s="0" t="n">
        <v>12845496246</v>
      </c>
      <c r="B522" s="5"/>
      <c r="C522" s="5"/>
      <c r="D522" s="0" t="s">
        <v>756</v>
      </c>
      <c r="E522" s="0" t="s">
        <v>73</v>
      </c>
      <c r="F522" s="0" t="s">
        <v>81</v>
      </c>
      <c r="H522" s="0" t="s">
        <v>243</v>
      </c>
      <c r="J522" s="0" t="s">
        <v>113</v>
      </c>
      <c r="K522" s="0" t="s">
        <v>140</v>
      </c>
      <c r="L522" s="0" t="s">
        <v>738</v>
      </c>
      <c r="M522" s="0" t="s">
        <v>126</v>
      </c>
      <c r="Q522" s="0" t="s">
        <v>87</v>
      </c>
      <c r="AC522" s="0" t="n">
        <v>12</v>
      </c>
      <c r="AD522" s="0" t="n">
        <v>13</v>
      </c>
      <c r="AE522" s="0" t="n">
        <v>12</v>
      </c>
      <c r="AF522" s="0" t="s">
        <v>484</v>
      </c>
      <c r="AG522" s="0" t="n">
        <v>14</v>
      </c>
      <c r="AH522" s="0" t="n">
        <v>14</v>
      </c>
      <c r="AI522" s="0" t="n">
        <v>100</v>
      </c>
      <c r="AJ522" s="0" t="n">
        <v>11</v>
      </c>
      <c r="AK522" s="0" t="n">
        <v>53</v>
      </c>
      <c r="AL522" s="0" t="n">
        <v>57</v>
      </c>
      <c r="AM522" s="0" t="n">
        <v>64</v>
      </c>
      <c r="AN522" s="0" t="n">
        <v>68</v>
      </c>
      <c r="AO522" s="0" t="n">
        <v>65</v>
      </c>
      <c r="AP522" s="0" t="n">
        <v>36</v>
      </c>
      <c r="AR522" s="0" t="s">
        <v>89</v>
      </c>
      <c r="BG522" s="0" t="s">
        <v>192</v>
      </c>
      <c r="BH522" s="0" t="s">
        <v>193</v>
      </c>
      <c r="BL522" s="0" t="s">
        <v>133</v>
      </c>
      <c r="BO522" s="0" t="n">
        <v>100</v>
      </c>
      <c r="BP522" s="0" t="s">
        <v>100</v>
      </c>
      <c r="BQ522" s="0" t="s">
        <v>94</v>
      </c>
      <c r="BR522" s="0" t="s">
        <v>102</v>
      </c>
      <c r="BS522" s="0" t="s">
        <v>243</v>
      </c>
      <c r="BT522" s="0" t="s">
        <v>173</v>
      </c>
      <c r="CN522" s="4" t="n">
        <v>57</v>
      </c>
    </row>
    <row r="523" customFormat="false" ht="15" hidden="false" customHeight="false" outlineLevel="0" collapsed="false">
      <c r="A523" s="0" t="n">
        <v>12845493589</v>
      </c>
      <c r="B523" s="5"/>
      <c r="C523" s="5"/>
      <c r="D523" s="0" t="s">
        <v>757</v>
      </c>
      <c r="E523" s="0" t="s">
        <v>73</v>
      </c>
      <c r="F523" s="0" t="s">
        <v>74</v>
      </c>
      <c r="BP523" s="0" t="s">
        <v>93</v>
      </c>
      <c r="BQ523" s="0" t="s">
        <v>94</v>
      </c>
      <c r="BR523" s="0" t="s">
        <v>168</v>
      </c>
      <c r="BS523" s="0" t="s">
        <v>243</v>
      </c>
      <c r="BT523" s="0" t="s">
        <v>203</v>
      </c>
      <c r="CN523" s="4"/>
    </row>
    <row r="524" customFormat="false" ht="15" hidden="false" customHeight="false" outlineLevel="0" collapsed="false">
      <c r="A524" s="0" t="n">
        <v>12845492558</v>
      </c>
      <c r="B524" s="5"/>
      <c r="C524" s="5"/>
      <c r="D524" s="0" t="s">
        <v>758</v>
      </c>
      <c r="E524" s="0" t="s">
        <v>73</v>
      </c>
      <c r="F524" s="0" t="s">
        <v>74</v>
      </c>
      <c r="BP524" s="0" t="s">
        <v>93</v>
      </c>
      <c r="BQ524" s="0" t="s">
        <v>94</v>
      </c>
      <c r="BR524" s="0" t="s">
        <v>105</v>
      </c>
      <c r="BS524" s="0" t="s">
        <v>243</v>
      </c>
      <c r="BT524" s="0" t="s">
        <v>146</v>
      </c>
      <c r="CN524" s="4"/>
    </row>
    <row r="525" customFormat="false" ht="15" hidden="false" customHeight="false" outlineLevel="0" collapsed="false">
      <c r="A525" s="0" t="n">
        <v>12845487947</v>
      </c>
      <c r="B525" s="5"/>
      <c r="C525" s="5"/>
      <c r="D525" s="0" t="s">
        <v>759</v>
      </c>
      <c r="E525" s="0" t="s">
        <v>73</v>
      </c>
      <c r="F525" s="0" t="s">
        <v>81</v>
      </c>
      <c r="H525" s="0" t="s">
        <v>78</v>
      </c>
      <c r="J525" s="0" t="s">
        <v>82</v>
      </c>
      <c r="K525" s="0" t="s">
        <v>491</v>
      </c>
      <c r="L525" s="0" t="s">
        <v>158</v>
      </c>
      <c r="M525" s="0" t="s">
        <v>159</v>
      </c>
      <c r="P525" s="0" t="s">
        <v>86</v>
      </c>
      <c r="Q525" s="0" t="s">
        <v>87</v>
      </c>
      <c r="U525" s="0" t="s">
        <v>127</v>
      </c>
      <c r="W525" s="0" t="s">
        <v>88</v>
      </c>
      <c r="AC525" s="0" t="n">
        <v>48</v>
      </c>
      <c r="AD525" s="0" t="n">
        <v>52</v>
      </c>
      <c r="AE525" s="0" t="n">
        <v>55</v>
      </c>
      <c r="AF525" s="0" t="s">
        <v>233</v>
      </c>
      <c r="AG525" s="0" t="n">
        <v>99</v>
      </c>
      <c r="AH525" s="0" t="n">
        <v>93</v>
      </c>
      <c r="AI525" s="0" t="n">
        <v>95</v>
      </c>
      <c r="AJ525" s="0" t="n">
        <v>99</v>
      </c>
      <c r="AK525" s="0" t="n">
        <v>91</v>
      </c>
      <c r="AL525" s="0" t="n">
        <v>96</v>
      </c>
      <c r="AM525" s="0" t="n">
        <v>94</v>
      </c>
      <c r="AN525" s="0" t="n">
        <v>55</v>
      </c>
      <c r="AO525" s="0" t="n">
        <v>65</v>
      </c>
      <c r="AP525" s="0" t="n">
        <v>68</v>
      </c>
      <c r="AR525" s="0" t="s">
        <v>89</v>
      </c>
      <c r="BB525" s="0" t="s">
        <v>91</v>
      </c>
      <c r="BC525" s="0" t="s">
        <v>164</v>
      </c>
      <c r="BE525" s="0" t="s">
        <v>119</v>
      </c>
      <c r="BO525" s="0" t="n">
        <v>71</v>
      </c>
      <c r="BP525" s="0" t="s">
        <v>100</v>
      </c>
      <c r="BQ525" s="0" t="s">
        <v>465</v>
      </c>
      <c r="BR525" s="0" t="s">
        <v>95</v>
      </c>
      <c r="BS525" s="0" t="s">
        <v>78</v>
      </c>
      <c r="BT525" s="0" t="s">
        <v>98</v>
      </c>
      <c r="CN525" s="4" t="n">
        <v>34</v>
      </c>
    </row>
    <row r="526" customFormat="false" ht="15" hidden="false" customHeight="false" outlineLevel="0" collapsed="false">
      <c r="A526" s="0" t="n">
        <v>12845484785</v>
      </c>
      <c r="B526" s="5"/>
      <c r="C526" s="5"/>
      <c r="D526" s="0" t="s">
        <v>760</v>
      </c>
      <c r="E526" s="0" t="s">
        <v>73</v>
      </c>
      <c r="F526" s="0" t="s">
        <v>74</v>
      </c>
      <c r="BP526" s="0" t="s">
        <v>93</v>
      </c>
      <c r="BQ526" s="0" t="s">
        <v>94</v>
      </c>
      <c r="BR526" s="0" t="s">
        <v>102</v>
      </c>
      <c r="BS526" s="0" t="s">
        <v>243</v>
      </c>
      <c r="BT526" s="0" t="s">
        <v>103</v>
      </c>
      <c r="CN526" s="4"/>
    </row>
    <row r="527" customFormat="false" ht="15" hidden="false" customHeight="false" outlineLevel="0" collapsed="false">
      <c r="A527" s="0" t="n">
        <v>12845481535</v>
      </c>
      <c r="B527" s="5"/>
      <c r="C527" s="5"/>
      <c r="D527" s="0" t="s">
        <v>761</v>
      </c>
      <c r="E527" s="0" t="s">
        <v>73</v>
      </c>
      <c r="F527" s="0" t="s">
        <v>74</v>
      </c>
      <c r="BP527" s="0" t="s">
        <v>100</v>
      </c>
      <c r="BQ527" s="0" t="s">
        <v>467</v>
      </c>
      <c r="BR527" s="0" t="s">
        <v>77</v>
      </c>
      <c r="BS527" s="0" t="s">
        <v>78</v>
      </c>
      <c r="BT527" s="0" t="s">
        <v>103</v>
      </c>
      <c r="CN527" s="4"/>
    </row>
    <row r="528" customFormat="false" ht="15" hidden="false" customHeight="false" outlineLevel="0" collapsed="false">
      <c r="A528" s="0" t="n">
        <v>12845481010</v>
      </c>
      <c r="B528" s="5"/>
      <c r="C528" s="5"/>
      <c r="D528" s="0" t="s">
        <v>762</v>
      </c>
      <c r="E528" s="0" t="s">
        <v>73</v>
      </c>
      <c r="F528" s="0" t="s">
        <v>74</v>
      </c>
      <c r="BP528" s="0" t="s">
        <v>93</v>
      </c>
      <c r="BQ528" s="0" t="s">
        <v>467</v>
      </c>
      <c r="BR528" s="0" t="s">
        <v>102</v>
      </c>
      <c r="BS528" s="0" t="s">
        <v>243</v>
      </c>
      <c r="BT528" s="0" t="s">
        <v>203</v>
      </c>
      <c r="CN528" s="4"/>
    </row>
    <row r="529" customFormat="false" ht="15" hidden="false" customHeight="false" outlineLevel="0" collapsed="false">
      <c r="A529" s="0" t="n">
        <v>12845480845</v>
      </c>
      <c r="B529" s="5"/>
      <c r="C529" s="5"/>
      <c r="D529" s="0" t="s">
        <v>763</v>
      </c>
      <c r="E529" s="0" t="s">
        <v>73</v>
      </c>
      <c r="F529" s="0" t="s">
        <v>74</v>
      </c>
      <c r="BP529" s="0" t="s">
        <v>93</v>
      </c>
      <c r="BQ529" s="0" t="s">
        <v>467</v>
      </c>
      <c r="BR529" s="0" t="s">
        <v>102</v>
      </c>
      <c r="BS529" s="0" t="s">
        <v>243</v>
      </c>
      <c r="BT529" s="0" t="s">
        <v>106</v>
      </c>
      <c r="CN529" s="4"/>
    </row>
    <row r="530" customFormat="false" ht="15" hidden="false" customHeight="false" outlineLevel="0" collapsed="false">
      <c r="A530" s="0" t="n">
        <v>12845480649</v>
      </c>
      <c r="B530" s="5"/>
      <c r="C530" s="5"/>
      <c r="D530" s="0" t="s">
        <v>764</v>
      </c>
      <c r="E530" s="0" t="s">
        <v>73</v>
      </c>
      <c r="F530" s="0" t="s">
        <v>74</v>
      </c>
      <c r="BP530" s="0" t="s">
        <v>93</v>
      </c>
      <c r="BQ530" s="0" t="s">
        <v>94</v>
      </c>
      <c r="BR530" s="0" t="s">
        <v>105</v>
      </c>
      <c r="BS530" s="0" t="s">
        <v>243</v>
      </c>
      <c r="BT530" s="0" t="s">
        <v>96</v>
      </c>
      <c r="CN530" s="4"/>
    </row>
    <row r="531" customFormat="false" ht="15" hidden="false" customHeight="false" outlineLevel="0" collapsed="false">
      <c r="A531" s="0" t="n">
        <v>12845476868</v>
      </c>
      <c r="B531" s="5"/>
      <c r="C531" s="5"/>
      <c r="D531" s="0" t="s">
        <v>765</v>
      </c>
      <c r="E531" s="0" t="s">
        <v>73</v>
      </c>
      <c r="F531" s="0" t="s">
        <v>74</v>
      </c>
      <c r="BP531" s="0" t="s">
        <v>100</v>
      </c>
      <c r="BQ531" s="0" t="s">
        <v>465</v>
      </c>
      <c r="BR531" s="0" t="s">
        <v>77</v>
      </c>
      <c r="BS531" s="0" t="s">
        <v>78</v>
      </c>
      <c r="BT531" s="0" t="s">
        <v>153</v>
      </c>
      <c r="CN531" s="4"/>
    </row>
    <row r="532" customFormat="false" ht="15" hidden="false" customHeight="false" outlineLevel="0" collapsed="false">
      <c r="A532" s="0" t="n">
        <v>12845474838</v>
      </c>
      <c r="B532" s="5"/>
      <c r="C532" s="5"/>
      <c r="D532" s="0" t="s">
        <v>766</v>
      </c>
      <c r="E532" s="0" t="s">
        <v>73</v>
      </c>
      <c r="F532" s="0" t="s">
        <v>74</v>
      </c>
      <c r="BP532" s="0" t="s">
        <v>93</v>
      </c>
      <c r="BQ532" s="0" t="s">
        <v>465</v>
      </c>
      <c r="BR532" s="0" t="s">
        <v>102</v>
      </c>
      <c r="BS532" s="0" t="s">
        <v>243</v>
      </c>
      <c r="BT532" s="0" t="s">
        <v>153</v>
      </c>
      <c r="CN532" s="4"/>
    </row>
    <row r="533" customFormat="false" ht="15" hidden="false" customHeight="false" outlineLevel="0" collapsed="false">
      <c r="A533" s="0" t="n">
        <v>12845473312</v>
      </c>
      <c r="B533" s="5"/>
      <c r="C533" s="5"/>
      <c r="D533" s="0" t="s">
        <v>767</v>
      </c>
      <c r="E533" s="0" t="s">
        <v>73</v>
      </c>
      <c r="F533" s="0" t="s">
        <v>74</v>
      </c>
      <c r="BP533" s="0" t="s">
        <v>93</v>
      </c>
      <c r="BQ533" s="0" t="s">
        <v>467</v>
      </c>
      <c r="BR533" s="0" t="s">
        <v>105</v>
      </c>
      <c r="BS533" s="0" t="s">
        <v>78</v>
      </c>
      <c r="BT533" s="0" t="s">
        <v>79</v>
      </c>
      <c r="CN533" s="4"/>
    </row>
    <row r="534" customFormat="false" ht="15" hidden="false" customHeight="false" outlineLevel="0" collapsed="false">
      <c r="A534" s="0" t="n">
        <v>12845473230</v>
      </c>
      <c r="B534" s="5"/>
      <c r="C534" s="5"/>
      <c r="D534" s="0" t="s">
        <v>768</v>
      </c>
      <c r="E534" s="0" t="s">
        <v>73</v>
      </c>
      <c r="F534" s="0" t="s">
        <v>74</v>
      </c>
      <c r="BP534" s="0" t="s">
        <v>100</v>
      </c>
      <c r="BQ534" s="0" t="s">
        <v>465</v>
      </c>
      <c r="BR534" s="0" t="s">
        <v>77</v>
      </c>
      <c r="BS534" s="0" t="s">
        <v>78</v>
      </c>
      <c r="BT534" s="0" t="s">
        <v>106</v>
      </c>
      <c r="CN534" s="4"/>
    </row>
    <row r="535" customFormat="false" ht="15" hidden="false" customHeight="false" outlineLevel="0" collapsed="false">
      <c r="A535" s="0" t="n">
        <v>12845468760</v>
      </c>
      <c r="B535" s="5"/>
      <c r="C535" s="5"/>
      <c r="D535" s="0" t="s">
        <v>769</v>
      </c>
      <c r="E535" s="0" t="s">
        <v>73</v>
      </c>
      <c r="F535" s="0" t="s">
        <v>74</v>
      </c>
      <c r="BP535" s="0" t="s">
        <v>100</v>
      </c>
      <c r="BQ535" s="0" t="s">
        <v>94</v>
      </c>
      <c r="BR535" s="0" t="s">
        <v>77</v>
      </c>
      <c r="BS535" s="0" t="s">
        <v>243</v>
      </c>
      <c r="BT535" s="0" t="s">
        <v>96</v>
      </c>
      <c r="CN535" s="4"/>
    </row>
    <row r="536" customFormat="false" ht="15" hidden="false" customHeight="false" outlineLevel="0" collapsed="false">
      <c r="A536" s="0" t="n">
        <v>12845464730</v>
      </c>
      <c r="B536" s="5"/>
      <c r="C536" s="5"/>
      <c r="D536" s="0" t="s">
        <v>770</v>
      </c>
      <c r="E536" s="0" t="s">
        <v>73</v>
      </c>
      <c r="F536" s="0" t="s">
        <v>74</v>
      </c>
      <c r="BP536" s="0" t="s">
        <v>100</v>
      </c>
      <c r="BQ536" s="0" t="s">
        <v>467</v>
      </c>
      <c r="BR536" s="0" t="s">
        <v>134</v>
      </c>
      <c r="BS536" s="0" t="s">
        <v>78</v>
      </c>
      <c r="BT536" s="0" t="s">
        <v>173</v>
      </c>
      <c r="CN536" s="4"/>
    </row>
    <row r="537" customFormat="false" ht="15" hidden="false" customHeight="false" outlineLevel="0" collapsed="false">
      <c r="A537" s="0" t="n">
        <v>12845456725</v>
      </c>
      <c r="B537" s="5"/>
      <c r="C537" s="5"/>
      <c r="D537" s="0" t="s">
        <v>771</v>
      </c>
      <c r="E537" s="0" t="s">
        <v>73</v>
      </c>
      <c r="F537" s="0" t="s">
        <v>74</v>
      </c>
      <c r="BP537" s="0" t="s">
        <v>93</v>
      </c>
      <c r="BQ537" s="0" t="s">
        <v>467</v>
      </c>
      <c r="BR537" s="0" t="s">
        <v>105</v>
      </c>
      <c r="BS537" s="0" t="s">
        <v>243</v>
      </c>
      <c r="BT537" s="0" t="s">
        <v>153</v>
      </c>
      <c r="CN537" s="4"/>
    </row>
    <row r="538" customFormat="false" ht="15" hidden="false" customHeight="false" outlineLevel="0" collapsed="false">
      <c r="A538" s="0" t="n">
        <v>12845451082</v>
      </c>
      <c r="B538" s="5"/>
      <c r="C538" s="5"/>
      <c r="D538" s="0" t="s">
        <v>772</v>
      </c>
      <c r="E538" s="0" t="s">
        <v>73</v>
      </c>
      <c r="F538" s="0" t="s">
        <v>74</v>
      </c>
      <c r="BP538" s="0" t="s">
        <v>93</v>
      </c>
      <c r="BQ538" s="0" t="s">
        <v>467</v>
      </c>
      <c r="BR538" s="0" t="s">
        <v>105</v>
      </c>
      <c r="BS538" s="0" t="s">
        <v>243</v>
      </c>
      <c r="BT538" s="0" t="s">
        <v>203</v>
      </c>
      <c r="CN538" s="4"/>
    </row>
    <row r="539" customFormat="false" ht="15" hidden="false" customHeight="false" outlineLevel="0" collapsed="false">
      <c r="A539" s="0" t="n">
        <v>12845450260</v>
      </c>
      <c r="B539" s="5"/>
      <c r="C539" s="5"/>
      <c r="D539" s="0" t="s">
        <v>773</v>
      </c>
      <c r="E539" s="0" t="s">
        <v>73</v>
      </c>
      <c r="F539" s="0" t="s">
        <v>74</v>
      </c>
      <c r="BP539" s="0" t="s">
        <v>100</v>
      </c>
      <c r="BQ539" s="0" t="s">
        <v>465</v>
      </c>
      <c r="BR539" s="0" t="s">
        <v>77</v>
      </c>
      <c r="BS539" s="0" t="s">
        <v>78</v>
      </c>
      <c r="BT539" s="0" t="s">
        <v>79</v>
      </c>
      <c r="CN539" s="4"/>
    </row>
    <row r="540" customFormat="false" ht="15" hidden="false" customHeight="false" outlineLevel="0" collapsed="false">
      <c r="A540" s="0" t="n">
        <v>12845441397</v>
      </c>
      <c r="B540" s="5"/>
      <c r="C540" s="5"/>
      <c r="D540" s="0" t="s">
        <v>774</v>
      </c>
      <c r="E540" s="0" t="s">
        <v>73</v>
      </c>
      <c r="F540" s="0" t="s">
        <v>74</v>
      </c>
      <c r="BP540" s="0" t="s">
        <v>93</v>
      </c>
      <c r="BQ540" s="0" t="s">
        <v>94</v>
      </c>
      <c r="BR540" s="0" t="s">
        <v>77</v>
      </c>
      <c r="BS540" s="0" t="s">
        <v>243</v>
      </c>
      <c r="BT540" s="0" t="s">
        <v>203</v>
      </c>
      <c r="CN540" s="4"/>
    </row>
    <row r="541" customFormat="false" ht="15" hidden="false" customHeight="false" outlineLevel="0" collapsed="false">
      <c r="A541" s="0" t="n">
        <v>12845437972</v>
      </c>
      <c r="B541" s="5"/>
      <c r="C541" s="5"/>
      <c r="D541" s="0" t="s">
        <v>775</v>
      </c>
      <c r="E541" s="0" t="s">
        <v>73</v>
      </c>
      <c r="F541" s="0" t="s">
        <v>74</v>
      </c>
      <c r="BP541" s="0" t="s">
        <v>100</v>
      </c>
      <c r="BQ541" s="0" t="s">
        <v>467</v>
      </c>
      <c r="BR541" s="0" t="s">
        <v>102</v>
      </c>
      <c r="BS541" s="0" t="s">
        <v>78</v>
      </c>
      <c r="BT541" s="0" t="s">
        <v>98</v>
      </c>
      <c r="CN541" s="4"/>
    </row>
    <row r="542" customFormat="false" ht="15" hidden="false" customHeight="false" outlineLevel="0" collapsed="false">
      <c r="A542" s="0" t="n">
        <v>12845435884</v>
      </c>
      <c r="B542" s="5"/>
      <c r="C542" s="5"/>
      <c r="D542" s="0" t="s">
        <v>776</v>
      </c>
      <c r="E542" s="0" t="s">
        <v>73</v>
      </c>
      <c r="F542" s="0" t="s">
        <v>74</v>
      </c>
      <c r="BP542" s="0" t="s">
        <v>93</v>
      </c>
      <c r="BQ542" s="0" t="s">
        <v>465</v>
      </c>
      <c r="BR542" s="0" t="s">
        <v>95</v>
      </c>
      <c r="BS542" s="0" t="s">
        <v>243</v>
      </c>
      <c r="BT542" s="0" t="s">
        <v>96</v>
      </c>
      <c r="CN542" s="4"/>
    </row>
    <row r="543" customFormat="false" ht="15" hidden="false" customHeight="false" outlineLevel="0" collapsed="false">
      <c r="A543" s="0" t="n">
        <v>12845430704</v>
      </c>
      <c r="B543" s="5"/>
      <c r="C543" s="5"/>
      <c r="D543" s="0" t="s">
        <v>777</v>
      </c>
      <c r="E543" s="0" t="s">
        <v>73</v>
      </c>
      <c r="F543" s="0" t="s">
        <v>74</v>
      </c>
      <c r="BP543" s="0" t="s">
        <v>93</v>
      </c>
      <c r="BQ543" s="0" t="s">
        <v>76</v>
      </c>
      <c r="BR543" s="0" t="s">
        <v>105</v>
      </c>
      <c r="BS543" s="0" t="s">
        <v>243</v>
      </c>
      <c r="BT543" s="0" t="s">
        <v>79</v>
      </c>
      <c r="CN543" s="4"/>
    </row>
    <row r="544" customFormat="false" ht="15" hidden="false" customHeight="false" outlineLevel="0" collapsed="false">
      <c r="A544" s="0" t="n">
        <v>12845427880</v>
      </c>
      <c r="B544" s="5"/>
      <c r="C544" s="5"/>
      <c r="D544" s="0" t="s">
        <v>778</v>
      </c>
      <c r="E544" s="0" t="s">
        <v>73</v>
      </c>
      <c r="F544" s="0" t="s">
        <v>74</v>
      </c>
      <c r="BP544" s="0" t="s">
        <v>93</v>
      </c>
      <c r="BQ544" s="0" t="s">
        <v>94</v>
      </c>
      <c r="BR544" s="0" t="s">
        <v>95</v>
      </c>
      <c r="BS544" s="0" t="s">
        <v>78</v>
      </c>
      <c r="BT544" s="0" t="s">
        <v>96</v>
      </c>
      <c r="CN544" s="4"/>
    </row>
    <row r="545" customFormat="false" ht="15" hidden="false" customHeight="false" outlineLevel="0" collapsed="false">
      <c r="A545" s="0" t="n">
        <v>12845427447</v>
      </c>
      <c r="B545" s="5"/>
      <c r="C545" s="5"/>
      <c r="D545" s="0" t="s">
        <v>779</v>
      </c>
      <c r="E545" s="0" t="s">
        <v>73</v>
      </c>
      <c r="F545" s="0" t="s">
        <v>74</v>
      </c>
      <c r="BP545" s="0" t="s">
        <v>93</v>
      </c>
      <c r="BQ545" s="0" t="s">
        <v>467</v>
      </c>
      <c r="BR545" s="0" t="s">
        <v>134</v>
      </c>
      <c r="BS545" s="0" t="s">
        <v>243</v>
      </c>
      <c r="BT545" s="0" t="s">
        <v>106</v>
      </c>
      <c r="CN545" s="4"/>
    </row>
    <row r="546" customFormat="false" ht="15" hidden="false" customHeight="false" outlineLevel="0" collapsed="false">
      <c r="A546" s="0" t="n">
        <v>12845424858</v>
      </c>
      <c r="B546" s="5"/>
      <c r="C546" s="5"/>
      <c r="D546" s="0" t="s">
        <v>780</v>
      </c>
      <c r="E546" s="0" t="s">
        <v>73</v>
      </c>
      <c r="F546" s="0" t="s">
        <v>74</v>
      </c>
      <c r="BP546" s="0" t="s">
        <v>100</v>
      </c>
      <c r="BQ546" s="0" t="s">
        <v>465</v>
      </c>
      <c r="BR546" s="0" t="s">
        <v>134</v>
      </c>
      <c r="BS546" s="0" t="s">
        <v>243</v>
      </c>
      <c r="BT546" s="0" t="s">
        <v>203</v>
      </c>
      <c r="CN546" s="4"/>
    </row>
    <row r="547" customFormat="false" ht="15" hidden="false" customHeight="false" outlineLevel="0" collapsed="false">
      <c r="A547" s="0" t="n">
        <v>12845424788</v>
      </c>
      <c r="B547" s="5"/>
      <c r="C547" s="5"/>
      <c r="D547" s="0" t="s">
        <v>781</v>
      </c>
      <c r="E547" s="0" t="s">
        <v>73</v>
      </c>
      <c r="F547" s="0" t="s">
        <v>74</v>
      </c>
      <c r="BP547" s="0" t="s">
        <v>100</v>
      </c>
      <c r="BQ547" s="0" t="s">
        <v>467</v>
      </c>
      <c r="BR547" s="0" t="s">
        <v>77</v>
      </c>
      <c r="BS547" s="0" t="s">
        <v>243</v>
      </c>
      <c r="BT547" s="0" t="s">
        <v>106</v>
      </c>
      <c r="CN547" s="4"/>
    </row>
    <row r="548" customFormat="false" ht="15" hidden="false" customHeight="false" outlineLevel="0" collapsed="false">
      <c r="A548" s="0" t="n">
        <v>12845423446</v>
      </c>
      <c r="B548" s="5"/>
      <c r="C548" s="5"/>
      <c r="D548" s="0" t="s">
        <v>782</v>
      </c>
      <c r="E548" s="0" t="s">
        <v>73</v>
      </c>
      <c r="F548" s="0" t="s">
        <v>74</v>
      </c>
      <c r="BP548" s="0" t="s">
        <v>100</v>
      </c>
      <c r="BQ548" s="0" t="s">
        <v>465</v>
      </c>
      <c r="BR548" s="0" t="s">
        <v>105</v>
      </c>
      <c r="BS548" s="0" t="s">
        <v>78</v>
      </c>
      <c r="BT548" s="0" t="s">
        <v>106</v>
      </c>
      <c r="CN548" s="4"/>
    </row>
    <row r="549" customFormat="false" ht="15" hidden="false" customHeight="false" outlineLevel="0" collapsed="false">
      <c r="A549" s="0" t="n">
        <v>12845421879</v>
      </c>
      <c r="B549" s="5"/>
      <c r="C549" s="5"/>
      <c r="D549" s="0" t="s">
        <v>783</v>
      </c>
      <c r="E549" s="0" t="s">
        <v>73</v>
      </c>
      <c r="F549" s="0" t="s">
        <v>74</v>
      </c>
      <c r="BP549" s="0" t="s">
        <v>75</v>
      </c>
      <c r="BQ549" s="0" t="s">
        <v>94</v>
      </c>
      <c r="BR549" s="0" t="s">
        <v>77</v>
      </c>
      <c r="BS549" s="0" t="s">
        <v>243</v>
      </c>
      <c r="BT549" s="0" t="s">
        <v>106</v>
      </c>
      <c r="CN549" s="4"/>
    </row>
    <row r="550" customFormat="false" ht="15" hidden="false" customHeight="false" outlineLevel="0" collapsed="false">
      <c r="A550" s="0" t="n">
        <v>12845421522</v>
      </c>
      <c r="B550" s="5"/>
      <c r="C550" s="5"/>
      <c r="D550" s="0" t="s">
        <v>784</v>
      </c>
      <c r="E550" s="0" t="s">
        <v>73</v>
      </c>
      <c r="F550" s="0" t="s">
        <v>81</v>
      </c>
      <c r="H550" s="0" t="s">
        <v>243</v>
      </c>
      <c r="J550" s="0" t="s">
        <v>501</v>
      </c>
      <c r="K550" s="0" t="s">
        <v>288</v>
      </c>
      <c r="L550" s="0" t="s">
        <v>158</v>
      </c>
      <c r="M550" s="0" t="s">
        <v>115</v>
      </c>
      <c r="P550" s="0" t="s">
        <v>86</v>
      </c>
      <c r="Q550" s="0" t="s">
        <v>87</v>
      </c>
      <c r="V550" s="0" t="s">
        <v>245</v>
      </c>
      <c r="AC550" s="0" t="n">
        <v>58</v>
      </c>
      <c r="AD550" s="0" t="n">
        <v>70</v>
      </c>
      <c r="AE550" s="0" t="n">
        <v>78</v>
      </c>
      <c r="AF550" s="0" t="s">
        <v>117</v>
      </c>
      <c r="AG550" s="0" t="n">
        <v>52</v>
      </c>
      <c r="AH550" s="0" t="n">
        <v>49</v>
      </c>
      <c r="AI550" s="0" t="n">
        <v>54</v>
      </c>
      <c r="AJ550" s="0" t="n">
        <v>52</v>
      </c>
      <c r="AK550" s="0" t="n">
        <v>25</v>
      </c>
      <c r="AL550" s="0" t="n">
        <v>33</v>
      </c>
      <c r="AM550" s="0" t="n">
        <v>7</v>
      </c>
      <c r="AN550" s="0" t="n">
        <v>55</v>
      </c>
      <c r="AO550" s="0" t="n">
        <v>31</v>
      </c>
      <c r="AP550" s="0" t="n">
        <v>39</v>
      </c>
      <c r="AQ550" s="0" t="s">
        <v>128</v>
      </c>
      <c r="BA550" s="0" t="s">
        <v>90</v>
      </c>
      <c r="BG550" s="0" t="s">
        <v>192</v>
      </c>
      <c r="BH550" s="0" t="s">
        <v>193</v>
      </c>
      <c r="BO550" s="0" t="n">
        <v>44</v>
      </c>
      <c r="BP550" s="0" t="s">
        <v>93</v>
      </c>
      <c r="BQ550" s="0" t="s">
        <v>76</v>
      </c>
      <c r="BR550" s="0" t="s">
        <v>102</v>
      </c>
      <c r="BS550" s="0" t="s">
        <v>243</v>
      </c>
      <c r="BT550" s="0" t="s">
        <v>79</v>
      </c>
      <c r="CN550" s="4" t="n">
        <v>58</v>
      </c>
    </row>
    <row r="551" customFormat="false" ht="15" hidden="false" customHeight="false" outlineLevel="0" collapsed="false">
      <c r="A551" s="0" t="n">
        <v>12845420958</v>
      </c>
      <c r="B551" s="5"/>
      <c r="C551" s="5"/>
      <c r="D551" s="0" t="s">
        <v>785</v>
      </c>
      <c r="E551" s="0" t="s">
        <v>73</v>
      </c>
      <c r="F551" s="0" t="s">
        <v>81</v>
      </c>
      <c r="H551" s="0" t="s">
        <v>243</v>
      </c>
      <c r="J551" s="0" t="s">
        <v>113</v>
      </c>
      <c r="K551" s="0" t="s">
        <v>288</v>
      </c>
      <c r="L551" s="0" t="s">
        <v>84</v>
      </c>
      <c r="M551" s="0" t="s">
        <v>85</v>
      </c>
      <c r="N551" s="0" t="s">
        <v>786</v>
      </c>
      <c r="AB551" s="0" t="s">
        <v>787</v>
      </c>
      <c r="AC551" s="0" t="n">
        <v>0</v>
      </c>
      <c r="AD551" s="0" t="n">
        <v>66</v>
      </c>
      <c r="AE551" s="0" t="n">
        <v>75</v>
      </c>
      <c r="AF551" s="0" t="s">
        <v>117</v>
      </c>
      <c r="AG551" s="0" t="n">
        <v>19</v>
      </c>
      <c r="AH551" s="0" t="n">
        <v>27</v>
      </c>
      <c r="AI551" s="0" t="n">
        <v>31</v>
      </c>
      <c r="AJ551" s="0" t="n">
        <v>30</v>
      </c>
      <c r="AK551" s="0" t="n">
        <v>23</v>
      </c>
      <c r="AL551" s="0" t="n">
        <v>24</v>
      </c>
      <c r="AM551" s="0" t="n">
        <v>24</v>
      </c>
      <c r="AN551" s="0" t="n">
        <v>28</v>
      </c>
      <c r="AO551" s="0" t="n">
        <v>22</v>
      </c>
      <c r="AP551" s="0" t="n">
        <v>16</v>
      </c>
      <c r="AZ551" s="0" t="s">
        <v>788</v>
      </c>
      <c r="BA551" s="0" t="s">
        <v>90</v>
      </c>
      <c r="BB551" s="0" t="s">
        <v>91</v>
      </c>
      <c r="BI551" s="0" t="s">
        <v>120</v>
      </c>
      <c r="BO551" s="0" t="n">
        <v>6</v>
      </c>
      <c r="BP551" s="0" t="s">
        <v>93</v>
      </c>
      <c r="BQ551" s="0" t="s">
        <v>467</v>
      </c>
      <c r="BR551" s="0" t="s">
        <v>168</v>
      </c>
      <c r="BS551" s="0" t="s">
        <v>243</v>
      </c>
      <c r="BT551" s="0" t="s">
        <v>79</v>
      </c>
      <c r="CN551" s="4" t="n">
        <v>19</v>
      </c>
    </row>
    <row r="552" customFormat="false" ht="15" hidden="false" customHeight="false" outlineLevel="0" collapsed="false">
      <c r="A552" s="0" t="n">
        <v>12845419119</v>
      </c>
      <c r="B552" s="5"/>
      <c r="C552" s="5"/>
      <c r="D552" s="0" t="s">
        <v>789</v>
      </c>
      <c r="E552" s="0" t="s">
        <v>73</v>
      </c>
      <c r="F552" s="0" t="s">
        <v>81</v>
      </c>
      <c r="H552" s="0" t="s">
        <v>243</v>
      </c>
      <c r="J552" s="0" t="s">
        <v>82</v>
      </c>
      <c r="K552" s="0" t="s">
        <v>189</v>
      </c>
      <c r="L552" s="0" t="s">
        <v>84</v>
      </c>
      <c r="M552" s="0" t="s">
        <v>85</v>
      </c>
      <c r="P552" s="0" t="s">
        <v>86</v>
      </c>
      <c r="Q552" s="0" t="s">
        <v>87</v>
      </c>
      <c r="W552" s="0" t="s">
        <v>88</v>
      </c>
      <c r="AC552" s="0" t="n">
        <v>0</v>
      </c>
      <c r="AD552" s="0" t="n">
        <v>0</v>
      </c>
      <c r="AE552" s="0" t="n">
        <v>0</v>
      </c>
      <c r="AF552" s="0" t="s">
        <v>117</v>
      </c>
      <c r="AG552" s="0" t="n">
        <v>48</v>
      </c>
      <c r="AH552" s="0" t="n">
        <v>100</v>
      </c>
      <c r="AI552" s="0" t="n">
        <v>49</v>
      </c>
      <c r="AJ552" s="0" t="n">
        <v>49</v>
      </c>
      <c r="AK552" s="0" t="n">
        <v>100</v>
      </c>
      <c r="AL552" s="0" t="n">
        <v>49</v>
      </c>
      <c r="AM552" s="0" t="n">
        <v>47</v>
      </c>
      <c r="AN552" s="0" t="n">
        <v>51</v>
      </c>
      <c r="AO552" s="0" t="n">
        <v>50</v>
      </c>
      <c r="AP552" s="0" t="n">
        <v>53</v>
      </c>
      <c r="AZ552" s="0" t="s">
        <v>790</v>
      </c>
      <c r="BL552" s="0" t="s">
        <v>133</v>
      </c>
      <c r="BO552" s="0" t="n">
        <v>49</v>
      </c>
      <c r="BP552" s="0" t="s">
        <v>93</v>
      </c>
      <c r="BQ552" s="0" t="s">
        <v>465</v>
      </c>
      <c r="BR552" s="0" t="s">
        <v>105</v>
      </c>
      <c r="BS552" s="0" t="s">
        <v>243</v>
      </c>
      <c r="BT552" s="0" t="s">
        <v>79</v>
      </c>
      <c r="CN552" s="4" t="n">
        <v>34</v>
      </c>
    </row>
    <row r="553" customFormat="false" ht="15" hidden="false" customHeight="false" outlineLevel="0" collapsed="false">
      <c r="A553" s="0" t="n">
        <v>12845415960</v>
      </c>
      <c r="B553" s="5"/>
      <c r="C553" s="5"/>
      <c r="D553" s="0" t="s">
        <v>791</v>
      </c>
      <c r="E553" s="0" t="s">
        <v>73</v>
      </c>
      <c r="F553" s="0" t="s">
        <v>74</v>
      </c>
      <c r="BP553" s="0" t="s">
        <v>100</v>
      </c>
      <c r="BQ553" s="0" t="s">
        <v>465</v>
      </c>
      <c r="BR553" s="0" t="s">
        <v>102</v>
      </c>
      <c r="BS553" s="0" t="s">
        <v>78</v>
      </c>
      <c r="BT553" s="0" t="s">
        <v>96</v>
      </c>
      <c r="CN553" s="4"/>
    </row>
    <row r="554" customFormat="false" ht="15" hidden="false" customHeight="false" outlineLevel="0" collapsed="false">
      <c r="A554" s="0" t="n">
        <v>12845415629</v>
      </c>
      <c r="B554" s="5"/>
      <c r="C554" s="5"/>
      <c r="D554" s="0" t="s">
        <v>792</v>
      </c>
      <c r="E554" s="0" t="s">
        <v>73</v>
      </c>
      <c r="F554" s="0" t="s">
        <v>74</v>
      </c>
      <c r="BP554" s="0" t="s">
        <v>93</v>
      </c>
      <c r="BQ554" s="0" t="s">
        <v>94</v>
      </c>
      <c r="BR554" s="0" t="s">
        <v>134</v>
      </c>
      <c r="BS554" s="0" t="s">
        <v>243</v>
      </c>
      <c r="BT554" s="0" t="s">
        <v>103</v>
      </c>
      <c r="CN554" s="4"/>
    </row>
    <row r="555" customFormat="false" ht="15" hidden="false" customHeight="false" outlineLevel="0" collapsed="false">
      <c r="A555" s="0" t="n">
        <v>12845414686</v>
      </c>
      <c r="B555" s="5"/>
      <c r="C555" s="5"/>
      <c r="D555" s="0" t="s">
        <v>793</v>
      </c>
      <c r="E555" s="0" t="s">
        <v>73</v>
      </c>
      <c r="F555" s="0" t="s">
        <v>74</v>
      </c>
      <c r="BP555" s="0" t="s">
        <v>93</v>
      </c>
      <c r="BQ555" s="0" t="s">
        <v>467</v>
      </c>
      <c r="BR555" s="0" t="s">
        <v>168</v>
      </c>
      <c r="BS555" s="0" t="s">
        <v>243</v>
      </c>
      <c r="BT555" s="0" t="s">
        <v>96</v>
      </c>
      <c r="CN555" s="4"/>
    </row>
    <row r="556" customFormat="false" ht="15" hidden="false" customHeight="false" outlineLevel="0" collapsed="false">
      <c r="A556" s="0" t="n">
        <v>12845409900</v>
      </c>
      <c r="B556" s="5"/>
      <c r="C556" s="5"/>
      <c r="D556" s="0" t="s">
        <v>794</v>
      </c>
      <c r="E556" s="0" t="s">
        <v>73</v>
      </c>
      <c r="F556" s="0" t="s">
        <v>81</v>
      </c>
      <c r="H556" s="0" t="s">
        <v>243</v>
      </c>
      <c r="J556" s="0" t="s">
        <v>113</v>
      </c>
      <c r="K556" s="0" t="s">
        <v>277</v>
      </c>
      <c r="L556" s="0" t="s">
        <v>158</v>
      </c>
      <c r="M556" s="0" t="s">
        <v>115</v>
      </c>
      <c r="P556" s="0" t="s">
        <v>86</v>
      </c>
      <c r="Q556" s="0" t="s">
        <v>87</v>
      </c>
      <c r="AC556" s="0" t="n">
        <v>55</v>
      </c>
      <c r="AD556" s="0" t="n">
        <v>34</v>
      </c>
      <c r="AE556" s="0" t="n">
        <v>38</v>
      </c>
      <c r="AF556" s="0" t="s">
        <v>117</v>
      </c>
      <c r="AG556" s="0" t="n">
        <v>23</v>
      </c>
      <c r="AH556" s="0" t="n">
        <v>29</v>
      </c>
      <c r="AI556" s="0" t="n">
        <v>20</v>
      </c>
      <c r="AJ556" s="0" t="n">
        <v>11</v>
      </c>
      <c r="AK556" s="0" t="n">
        <v>12</v>
      </c>
      <c r="AL556" s="0" t="n">
        <v>39</v>
      </c>
      <c r="AM556" s="0" t="n">
        <v>70</v>
      </c>
      <c r="AN556" s="0" t="n">
        <v>13</v>
      </c>
      <c r="AO556" s="0" t="n">
        <v>8</v>
      </c>
      <c r="AP556" s="0" t="n">
        <v>4</v>
      </c>
      <c r="AQ556" s="0" t="s">
        <v>128</v>
      </c>
      <c r="BB556" s="0" t="s">
        <v>91</v>
      </c>
      <c r="BG556" s="0" t="s">
        <v>192</v>
      </c>
      <c r="BL556" s="0" t="s">
        <v>133</v>
      </c>
      <c r="BO556" s="0" t="n">
        <v>51</v>
      </c>
      <c r="BP556" s="0" t="s">
        <v>93</v>
      </c>
      <c r="BQ556" s="0" t="s">
        <v>94</v>
      </c>
      <c r="BR556" s="0" t="s">
        <v>105</v>
      </c>
      <c r="BS556" s="0" t="s">
        <v>243</v>
      </c>
      <c r="BT556" s="0" t="s">
        <v>106</v>
      </c>
      <c r="CN556" s="4" t="n">
        <v>46</v>
      </c>
    </row>
    <row r="557" customFormat="false" ht="15" hidden="false" customHeight="false" outlineLevel="0" collapsed="false">
      <c r="A557" s="0" t="n">
        <v>12845407845</v>
      </c>
      <c r="B557" s="5"/>
      <c r="C557" s="5"/>
      <c r="D557" s="0" t="s">
        <v>795</v>
      </c>
      <c r="E557" s="0" t="s">
        <v>73</v>
      </c>
      <c r="F557" s="0" t="s">
        <v>74</v>
      </c>
      <c r="BP557" s="0" t="s">
        <v>93</v>
      </c>
      <c r="BQ557" s="0" t="s">
        <v>467</v>
      </c>
      <c r="BR557" s="0" t="s">
        <v>105</v>
      </c>
      <c r="BS557" s="0" t="s">
        <v>243</v>
      </c>
      <c r="BT557" s="0" t="s">
        <v>173</v>
      </c>
      <c r="CN557" s="4"/>
    </row>
    <row r="558" customFormat="false" ht="15" hidden="false" customHeight="false" outlineLevel="0" collapsed="false">
      <c r="A558" s="0" t="n">
        <v>12845406338</v>
      </c>
      <c r="B558" s="5"/>
      <c r="C558" s="5"/>
      <c r="D558" s="0" t="s">
        <v>796</v>
      </c>
      <c r="E558" s="0" t="s">
        <v>73</v>
      </c>
      <c r="F558" s="0" t="s">
        <v>74</v>
      </c>
      <c r="BP558" s="0" t="s">
        <v>93</v>
      </c>
      <c r="BQ558" s="0" t="s">
        <v>465</v>
      </c>
      <c r="BR558" s="0" t="s">
        <v>201</v>
      </c>
      <c r="BS558" s="0" t="s">
        <v>243</v>
      </c>
      <c r="BT558" s="0" t="s">
        <v>153</v>
      </c>
      <c r="CN558" s="4"/>
    </row>
    <row r="559" customFormat="false" ht="15" hidden="false" customHeight="false" outlineLevel="0" collapsed="false">
      <c r="A559" s="0" t="n">
        <v>12845405399</v>
      </c>
      <c r="B559" s="5"/>
      <c r="C559" s="5"/>
      <c r="D559" s="0" t="s">
        <v>797</v>
      </c>
      <c r="E559" s="0" t="s">
        <v>73</v>
      </c>
      <c r="F559" s="0" t="s">
        <v>74</v>
      </c>
      <c r="BP559" s="0" t="s">
        <v>93</v>
      </c>
      <c r="BQ559" s="0" t="s">
        <v>94</v>
      </c>
      <c r="BR559" s="0" t="s">
        <v>102</v>
      </c>
      <c r="BS559" s="0" t="s">
        <v>243</v>
      </c>
      <c r="BT559" s="0" t="s">
        <v>103</v>
      </c>
      <c r="CN559" s="4"/>
    </row>
    <row r="560" customFormat="false" ht="15" hidden="false" customHeight="false" outlineLevel="0" collapsed="false">
      <c r="A560" s="0" t="n">
        <v>12845402950</v>
      </c>
      <c r="B560" s="5"/>
      <c r="C560" s="5"/>
      <c r="D560" s="0" t="s">
        <v>798</v>
      </c>
      <c r="E560" s="0" t="s">
        <v>73</v>
      </c>
      <c r="F560" s="0" t="s">
        <v>74</v>
      </c>
      <c r="BP560" s="0" t="s">
        <v>100</v>
      </c>
      <c r="BQ560" s="0" t="s">
        <v>465</v>
      </c>
      <c r="BR560" s="0" t="s">
        <v>102</v>
      </c>
      <c r="BS560" s="0" t="s">
        <v>78</v>
      </c>
      <c r="BT560" s="0" t="s">
        <v>96</v>
      </c>
      <c r="CN560" s="4"/>
    </row>
    <row r="561" customFormat="false" ht="15" hidden="false" customHeight="false" outlineLevel="0" collapsed="false">
      <c r="A561" s="0" t="n">
        <v>12845400821</v>
      </c>
      <c r="B561" s="5"/>
      <c r="C561" s="5"/>
      <c r="D561" s="0" t="s">
        <v>799</v>
      </c>
      <c r="E561" s="0" t="s">
        <v>73</v>
      </c>
      <c r="F561" s="0" t="s">
        <v>74</v>
      </c>
      <c r="BP561" s="0" t="s">
        <v>93</v>
      </c>
      <c r="BQ561" s="0" t="s">
        <v>467</v>
      </c>
      <c r="BR561" s="0" t="s">
        <v>95</v>
      </c>
      <c r="BS561" s="0" t="s">
        <v>78</v>
      </c>
      <c r="BT561" s="0" t="s">
        <v>153</v>
      </c>
      <c r="CN561" s="4"/>
    </row>
    <row r="562" customFormat="false" ht="15" hidden="false" customHeight="false" outlineLevel="0" collapsed="false">
      <c r="A562" s="0" t="n">
        <v>12845400508</v>
      </c>
      <c r="B562" s="5"/>
      <c r="C562" s="5"/>
      <c r="D562" s="0" t="s">
        <v>800</v>
      </c>
      <c r="E562" s="0" t="s">
        <v>73</v>
      </c>
      <c r="F562" s="0" t="s">
        <v>74</v>
      </c>
      <c r="BP562" s="0" t="s">
        <v>93</v>
      </c>
      <c r="BQ562" s="0" t="s">
        <v>467</v>
      </c>
      <c r="BR562" s="0" t="s">
        <v>102</v>
      </c>
      <c r="BS562" s="0" t="s">
        <v>78</v>
      </c>
      <c r="BT562" s="0" t="s">
        <v>98</v>
      </c>
      <c r="CN562" s="4"/>
    </row>
    <row r="563" customFormat="false" ht="15" hidden="false" customHeight="false" outlineLevel="0" collapsed="false">
      <c r="A563" s="0" t="n">
        <v>12845398084</v>
      </c>
      <c r="B563" s="5"/>
      <c r="C563" s="5"/>
      <c r="D563" s="0" t="s">
        <v>801</v>
      </c>
      <c r="E563" s="0" t="s">
        <v>73</v>
      </c>
      <c r="F563" s="0" t="s">
        <v>81</v>
      </c>
      <c r="H563" s="0" t="s">
        <v>243</v>
      </c>
      <c r="J563" s="0" t="s">
        <v>82</v>
      </c>
      <c r="K563" s="0" t="s">
        <v>338</v>
      </c>
      <c r="L563" s="0" t="s">
        <v>158</v>
      </c>
      <c r="M563" s="0" t="s">
        <v>85</v>
      </c>
      <c r="P563" s="0" t="s">
        <v>86</v>
      </c>
      <c r="Q563" s="0" t="s">
        <v>87</v>
      </c>
      <c r="T563" s="0" t="s">
        <v>178</v>
      </c>
      <c r="AC563" s="0" t="n">
        <v>0</v>
      </c>
      <c r="AD563" s="0" t="n">
        <v>49</v>
      </c>
      <c r="AE563" s="0" t="n">
        <v>0</v>
      </c>
      <c r="AF563" s="0" t="s">
        <v>85</v>
      </c>
      <c r="AG563" s="0" t="n">
        <v>49</v>
      </c>
      <c r="AH563" s="0" t="n">
        <v>48</v>
      </c>
      <c r="AI563" s="0" t="n">
        <v>4</v>
      </c>
      <c r="AJ563" s="0" t="n">
        <v>49</v>
      </c>
      <c r="AK563" s="0" t="n">
        <v>48</v>
      </c>
      <c r="AL563" s="0" t="n">
        <v>4</v>
      </c>
      <c r="AM563" s="0" t="n">
        <v>50</v>
      </c>
      <c r="AN563" s="0" t="n">
        <v>49</v>
      </c>
      <c r="AO563" s="0" t="n">
        <v>4</v>
      </c>
      <c r="AP563" s="0" t="n">
        <v>50</v>
      </c>
      <c r="AQ563" s="0" t="s">
        <v>128</v>
      </c>
      <c r="BL563" s="0" t="s">
        <v>133</v>
      </c>
      <c r="BO563" s="0" t="n">
        <v>100</v>
      </c>
      <c r="BP563" s="0" t="s">
        <v>93</v>
      </c>
      <c r="BQ563" s="0" t="s">
        <v>94</v>
      </c>
      <c r="BR563" s="0" t="s">
        <v>95</v>
      </c>
      <c r="BS563" s="0" t="s">
        <v>243</v>
      </c>
      <c r="BT563" s="0" t="s">
        <v>203</v>
      </c>
      <c r="CN563" s="4" t="n">
        <v>58</v>
      </c>
    </row>
    <row r="564" customFormat="false" ht="15" hidden="false" customHeight="false" outlineLevel="0" collapsed="false">
      <c r="A564" s="0" t="n">
        <v>12845390886</v>
      </c>
      <c r="B564" s="5"/>
      <c r="C564" s="5"/>
      <c r="D564" s="0" t="s">
        <v>802</v>
      </c>
      <c r="E564" s="0" t="s">
        <v>73</v>
      </c>
      <c r="F564" s="0" t="s">
        <v>74</v>
      </c>
      <c r="BP564" s="0" t="s">
        <v>100</v>
      </c>
      <c r="BQ564" s="0" t="s">
        <v>467</v>
      </c>
      <c r="BR564" s="0" t="s">
        <v>95</v>
      </c>
      <c r="BS564" s="0" t="s">
        <v>243</v>
      </c>
      <c r="BT564" s="0" t="s">
        <v>173</v>
      </c>
      <c r="CN564" s="4"/>
    </row>
    <row r="565" customFormat="false" ht="15" hidden="false" customHeight="false" outlineLevel="0" collapsed="false">
      <c r="A565" s="0" t="n">
        <v>12845387737</v>
      </c>
      <c r="B565" s="5"/>
      <c r="C565" s="5"/>
      <c r="D565" s="0" t="s">
        <v>803</v>
      </c>
      <c r="E565" s="0" t="s">
        <v>73</v>
      </c>
      <c r="F565" s="0" t="s">
        <v>74</v>
      </c>
      <c r="BP565" s="0" t="s">
        <v>93</v>
      </c>
      <c r="BQ565" s="0" t="s">
        <v>94</v>
      </c>
      <c r="BR565" s="0" t="s">
        <v>102</v>
      </c>
      <c r="BS565" s="0" t="s">
        <v>243</v>
      </c>
      <c r="BT565" s="0" t="s">
        <v>103</v>
      </c>
      <c r="CN565" s="4"/>
    </row>
    <row r="566" customFormat="false" ht="15" hidden="false" customHeight="false" outlineLevel="0" collapsed="false">
      <c r="A566" s="0" t="n">
        <v>12845386528</v>
      </c>
      <c r="B566" s="5"/>
      <c r="C566" s="5"/>
      <c r="D566" s="0" t="s">
        <v>804</v>
      </c>
      <c r="E566" s="0" t="s">
        <v>73</v>
      </c>
      <c r="F566" s="0" t="s">
        <v>81</v>
      </c>
      <c r="H566" s="0" t="s">
        <v>243</v>
      </c>
      <c r="J566" s="0" t="s">
        <v>113</v>
      </c>
      <c r="K566" s="0" t="s">
        <v>805</v>
      </c>
      <c r="L566" s="0" t="s">
        <v>158</v>
      </c>
      <c r="M566" s="0" t="s">
        <v>126</v>
      </c>
      <c r="P566" s="0" t="s">
        <v>86</v>
      </c>
      <c r="AA566" s="0" t="s">
        <v>85</v>
      </c>
      <c r="AC566" s="0" t="n">
        <v>0</v>
      </c>
      <c r="AD566" s="0" t="n">
        <v>0</v>
      </c>
      <c r="AE566" s="0" t="n">
        <v>0</v>
      </c>
      <c r="AF566" s="0" t="s">
        <v>85</v>
      </c>
      <c r="AG566" s="0" t="n">
        <v>49</v>
      </c>
      <c r="AH566" s="0" t="n">
        <v>100</v>
      </c>
      <c r="AI566" s="0" t="n">
        <v>49</v>
      </c>
      <c r="AJ566" s="0" t="n">
        <v>16</v>
      </c>
      <c r="AK566" s="0" t="n">
        <v>53</v>
      </c>
      <c r="AL566" s="0" t="n">
        <v>53</v>
      </c>
      <c r="AM566" s="0" t="n">
        <v>26</v>
      </c>
      <c r="AN566" s="0" t="n">
        <v>16</v>
      </c>
      <c r="AO566" s="0" t="n">
        <v>16</v>
      </c>
      <c r="AP566" s="0" t="n">
        <v>67</v>
      </c>
      <c r="AQ566" s="0" t="s">
        <v>128</v>
      </c>
      <c r="AR566" s="0" t="s">
        <v>89</v>
      </c>
      <c r="AS566" s="0" t="s">
        <v>162</v>
      </c>
      <c r="AT566" s="0" t="s">
        <v>118</v>
      </c>
      <c r="AU566" s="0" t="s">
        <v>163</v>
      </c>
      <c r="AV566" s="0" t="s">
        <v>219</v>
      </c>
      <c r="AW566" s="0" t="s">
        <v>129</v>
      </c>
      <c r="AX566" s="0" t="s">
        <v>130</v>
      </c>
      <c r="AY566" s="0" t="s">
        <v>131</v>
      </c>
      <c r="BA566" s="0" t="s">
        <v>90</v>
      </c>
      <c r="BL566" s="0" t="s">
        <v>133</v>
      </c>
      <c r="BM566" s="0" t="s">
        <v>181</v>
      </c>
      <c r="BO566" s="0" t="n">
        <v>100</v>
      </c>
      <c r="BP566" s="0" t="s">
        <v>93</v>
      </c>
      <c r="BQ566" s="0" t="s">
        <v>94</v>
      </c>
      <c r="BR566" s="0" t="s">
        <v>102</v>
      </c>
      <c r="BS566" s="0" t="s">
        <v>243</v>
      </c>
      <c r="BT566" s="0" t="s">
        <v>98</v>
      </c>
      <c r="CN566" s="4" t="n">
        <v>48</v>
      </c>
    </row>
    <row r="567" customFormat="false" ht="15" hidden="false" customHeight="false" outlineLevel="0" collapsed="false">
      <c r="A567" s="0" t="n">
        <v>12845384393</v>
      </c>
      <c r="B567" s="5"/>
      <c r="C567" s="5"/>
      <c r="D567" s="0" t="s">
        <v>806</v>
      </c>
      <c r="E567" s="0" t="s">
        <v>73</v>
      </c>
      <c r="F567" s="0" t="s">
        <v>74</v>
      </c>
      <c r="BP567" s="0" t="s">
        <v>93</v>
      </c>
      <c r="BQ567" s="0" t="s">
        <v>465</v>
      </c>
      <c r="BR567" s="0" t="s">
        <v>77</v>
      </c>
      <c r="BS567" s="0" t="s">
        <v>243</v>
      </c>
      <c r="BT567" s="0" t="s">
        <v>96</v>
      </c>
      <c r="CN567" s="4"/>
    </row>
    <row r="568" customFormat="false" ht="15" hidden="false" customHeight="false" outlineLevel="0" collapsed="false">
      <c r="A568" s="0" t="n">
        <v>12845378873</v>
      </c>
      <c r="B568" s="5"/>
      <c r="C568" s="5"/>
      <c r="D568" s="0" t="s">
        <v>807</v>
      </c>
      <c r="E568" s="0" t="s">
        <v>73</v>
      </c>
      <c r="F568" s="0" t="s">
        <v>74</v>
      </c>
      <c r="BP568" s="0" t="s">
        <v>93</v>
      </c>
      <c r="BQ568" s="0" t="s">
        <v>465</v>
      </c>
      <c r="BR568" s="0" t="s">
        <v>201</v>
      </c>
      <c r="BS568" s="0" t="s">
        <v>243</v>
      </c>
      <c r="BT568" s="0" t="s">
        <v>79</v>
      </c>
      <c r="CN568" s="4"/>
    </row>
    <row r="569" customFormat="false" ht="15" hidden="false" customHeight="false" outlineLevel="0" collapsed="false">
      <c r="A569" s="0" t="n">
        <v>12845378170</v>
      </c>
      <c r="B569" s="5"/>
      <c r="C569" s="5"/>
      <c r="D569" s="0" t="s">
        <v>808</v>
      </c>
      <c r="E569" s="0" t="s">
        <v>73</v>
      </c>
      <c r="F569" s="0" t="s">
        <v>74</v>
      </c>
      <c r="BP569" s="0" t="s">
        <v>100</v>
      </c>
      <c r="BQ569" s="0" t="s">
        <v>467</v>
      </c>
      <c r="BR569" s="0" t="s">
        <v>102</v>
      </c>
      <c r="BS569" s="0" t="s">
        <v>243</v>
      </c>
      <c r="BT569" s="0" t="s">
        <v>173</v>
      </c>
      <c r="CN569" s="4"/>
    </row>
    <row r="570" customFormat="false" ht="15" hidden="false" customHeight="false" outlineLevel="0" collapsed="false">
      <c r="A570" s="0" t="n">
        <v>12845377961</v>
      </c>
      <c r="B570" s="5"/>
      <c r="C570" s="5"/>
      <c r="D570" s="0" t="s">
        <v>809</v>
      </c>
      <c r="E570" s="0" t="s">
        <v>73</v>
      </c>
      <c r="F570" s="0" t="s">
        <v>81</v>
      </c>
      <c r="H570" s="0" t="s">
        <v>243</v>
      </c>
      <c r="J570" s="0" t="s">
        <v>156</v>
      </c>
      <c r="K570" s="0" t="s">
        <v>395</v>
      </c>
      <c r="L570" s="0" t="s">
        <v>213</v>
      </c>
      <c r="M570" s="0" t="s">
        <v>126</v>
      </c>
      <c r="O570" s="0" t="s">
        <v>160</v>
      </c>
      <c r="Q570" s="0" t="s">
        <v>87</v>
      </c>
      <c r="U570" s="0" t="s">
        <v>127</v>
      </c>
      <c r="AC570" s="0" t="n">
        <v>0</v>
      </c>
      <c r="AD570" s="0" t="n">
        <v>14</v>
      </c>
      <c r="AE570" s="0" t="n">
        <v>15</v>
      </c>
      <c r="AF570" s="0" t="s">
        <v>552</v>
      </c>
      <c r="AG570" s="0" t="n">
        <v>9</v>
      </c>
      <c r="AH570" s="0" t="n">
        <v>22</v>
      </c>
      <c r="AI570" s="0" t="n">
        <v>34</v>
      </c>
      <c r="AJ570" s="0" t="n">
        <v>37</v>
      </c>
      <c r="AK570" s="0" t="n">
        <v>55</v>
      </c>
      <c r="AL570" s="0" t="n">
        <v>53</v>
      </c>
      <c r="AM570" s="0" t="n">
        <v>39</v>
      </c>
      <c r="AN570" s="0" t="n">
        <v>44</v>
      </c>
      <c r="AO570" s="0" t="n">
        <v>61</v>
      </c>
      <c r="AP570" s="0" t="n">
        <v>33</v>
      </c>
      <c r="AS570" s="0" t="s">
        <v>162</v>
      </c>
      <c r="AW570" s="0" t="s">
        <v>129</v>
      </c>
      <c r="BC570" s="0" t="s">
        <v>164</v>
      </c>
      <c r="BE570" s="0" t="s">
        <v>119</v>
      </c>
      <c r="BM570" s="0" t="s">
        <v>181</v>
      </c>
      <c r="BO570" s="0" t="n">
        <v>39</v>
      </c>
      <c r="BP570" s="0" t="s">
        <v>93</v>
      </c>
      <c r="BQ570" s="0" t="s">
        <v>467</v>
      </c>
      <c r="BR570" s="0" t="s">
        <v>102</v>
      </c>
      <c r="BS570" s="0" t="s">
        <v>243</v>
      </c>
      <c r="BT570" s="0" t="s">
        <v>205</v>
      </c>
      <c r="CN570" s="4" t="n">
        <v>24</v>
      </c>
    </row>
    <row r="571" customFormat="false" ht="15" hidden="false" customHeight="false" outlineLevel="0" collapsed="false">
      <c r="A571" s="0" t="n">
        <v>12845377395</v>
      </c>
      <c r="B571" s="5"/>
      <c r="C571" s="5"/>
      <c r="D571" s="0" t="s">
        <v>810</v>
      </c>
      <c r="E571" s="0" t="s">
        <v>73</v>
      </c>
      <c r="F571" s="0" t="s">
        <v>81</v>
      </c>
      <c r="H571" s="0" t="s">
        <v>243</v>
      </c>
      <c r="J571" s="0" t="s">
        <v>113</v>
      </c>
      <c r="K571" s="0" t="s">
        <v>555</v>
      </c>
      <c r="L571" s="0" t="s">
        <v>158</v>
      </c>
      <c r="M571" s="0" t="s">
        <v>295</v>
      </c>
      <c r="N571" s="0" t="s">
        <v>516</v>
      </c>
      <c r="P571" s="0" t="s">
        <v>86</v>
      </c>
      <c r="Q571" s="0" t="s">
        <v>87</v>
      </c>
      <c r="W571" s="0" t="s">
        <v>88</v>
      </c>
      <c r="AC571" s="0" t="n">
        <v>100</v>
      </c>
      <c r="AD571" s="0" t="n">
        <v>50</v>
      </c>
      <c r="AE571" s="0" t="n">
        <v>44</v>
      </c>
      <c r="AF571" s="0" t="s">
        <v>557</v>
      </c>
      <c r="AG571" s="0" t="n">
        <v>2</v>
      </c>
      <c r="AH571" s="0" t="n">
        <v>8</v>
      </c>
      <c r="AI571" s="0" t="n">
        <v>8</v>
      </c>
      <c r="AJ571" s="0" t="n">
        <v>7</v>
      </c>
      <c r="AK571" s="0" t="n">
        <v>49</v>
      </c>
      <c r="AL571" s="0" t="n">
        <v>7</v>
      </c>
      <c r="AM571" s="0" t="n">
        <v>7</v>
      </c>
      <c r="AN571" s="0" t="n">
        <v>9</v>
      </c>
      <c r="AO571" s="0" t="n">
        <v>7</v>
      </c>
      <c r="AP571" s="0" t="n">
        <v>2</v>
      </c>
      <c r="AQ571" s="0" t="s">
        <v>128</v>
      </c>
      <c r="BN571" s="0" t="s">
        <v>85</v>
      </c>
      <c r="BO571" s="0" t="n">
        <v>0</v>
      </c>
      <c r="BP571" s="0" t="s">
        <v>100</v>
      </c>
      <c r="BQ571" s="0" t="s">
        <v>94</v>
      </c>
      <c r="BR571" s="0" t="s">
        <v>102</v>
      </c>
      <c r="BS571" s="0" t="s">
        <v>243</v>
      </c>
      <c r="BT571" s="0" t="s">
        <v>98</v>
      </c>
      <c r="CN571" s="4" t="n">
        <v>48</v>
      </c>
    </row>
    <row r="572" customFormat="false" ht="15" hidden="false" customHeight="false" outlineLevel="0" collapsed="false">
      <c r="A572" s="0" t="n">
        <v>12845377129</v>
      </c>
      <c r="B572" s="5"/>
      <c r="C572" s="5"/>
      <c r="D572" s="0" t="s">
        <v>811</v>
      </c>
      <c r="E572" s="0" t="s">
        <v>73</v>
      </c>
      <c r="F572" s="0" t="s">
        <v>74</v>
      </c>
      <c r="BP572" s="0" t="s">
        <v>93</v>
      </c>
      <c r="BQ572" s="0" t="s">
        <v>465</v>
      </c>
      <c r="BR572" s="0" t="s">
        <v>102</v>
      </c>
      <c r="BS572" s="0" t="s">
        <v>243</v>
      </c>
      <c r="BT572" s="0" t="s">
        <v>106</v>
      </c>
      <c r="CN572" s="4"/>
    </row>
    <row r="573" customFormat="false" ht="15" hidden="false" customHeight="false" outlineLevel="0" collapsed="false">
      <c r="A573" s="0" t="n">
        <v>12845372913</v>
      </c>
      <c r="B573" s="5"/>
      <c r="C573" s="5"/>
      <c r="D573" s="0" t="s">
        <v>812</v>
      </c>
      <c r="E573" s="0" t="s">
        <v>73</v>
      </c>
      <c r="F573" s="0" t="s">
        <v>74</v>
      </c>
      <c r="BP573" s="0" t="s">
        <v>100</v>
      </c>
      <c r="BQ573" s="0" t="s">
        <v>465</v>
      </c>
      <c r="BR573" s="0" t="s">
        <v>77</v>
      </c>
      <c r="BS573" s="0" t="s">
        <v>243</v>
      </c>
      <c r="BT573" s="0" t="s">
        <v>96</v>
      </c>
      <c r="CN573" s="4"/>
    </row>
    <row r="574" customFormat="false" ht="15" hidden="false" customHeight="false" outlineLevel="0" collapsed="false">
      <c r="A574" s="0" t="n">
        <v>12845369810</v>
      </c>
      <c r="B574" s="5"/>
      <c r="C574" s="5"/>
      <c r="D574" s="0" t="s">
        <v>813</v>
      </c>
      <c r="E574" s="0" t="s">
        <v>73</v>
      </c>
      <c r="F574" s="0" t="s">
        <v>74</v>
      </c>
      <c r="BP574" s="0" t="s">
        <v>93</v>
      </c>
      <c r="BQ574" s="0" t="s">
        <v>465</v>
      </c>
      <c r="BR574" s="0" t="s">
        <v>77</v>
      </c>
      <c r="BS574" s="0" t="s">
        <v>243</v>
      </c>
      <c r="BT574" s="0" t="s">
        <v>79</v>
      </c>
      <c r="CN574" s="4"/>
    </row>
    <row r="575" customFormat="false" ht="15" hidden="false" customHeight="false" outlineLevel="0" collapsed="false">
      <c r="A575" s="0" t="n">
        <v>12845366683</v>
      </c>
      <c r="B575" s="5"/>
      <c r="C575" s="5"/>
      <c r="D575" s="0" t="s">
        <v>814</v>
      </c>
      <c r="E575" s="0" t="s">
        <v>73</v>
      </c>
      <c r="F575" s="0" t="s">
        <v>74</v>
      </c>
      <c r="BP575" s="0" t="s">
        <v>93</v>
      </c>
      <c r="BQ575" s="0" t="s">
        <v>94</v>
      </c>
      <c r="BS575" s="0" t="s">
        <v>243</v>
      </c>
      <c r="BT575" s="0" t="s">
        <v>96</v>
      </c>
      <c r="CN575" s="4"/>
    </row>
    <row r="576" customFormat="false" ht="15" hidden="false" customHeight="false" outlineLevel="0" collapsed="false">
      <c r="A576" s="0" t="n">
        <v>12845366537</v>
      </c>
      <c r="B576" s="5"/>
      <c r="C576" s="5"/>
      <c r="D576" s="0" t="s">
        <v>815</v>
      </c>
      <c r="E576" s="0" t="s">
        <v>73</v>
      </c>
      <c r="F576" s="0" t="s">
        <v>74</v>
      </c>
      <c r="BP576" s="0" t="s">
        <v>93</v>
      </c>
      <c r="BQ576" s="0" t="s">
        <v>94</v>
      </c>
      <c r="BR576" s="0" t="s">
        <v>292</v>
      </c>
      <c r="BS576" s="0" t="s">
        <v>243</v>
      </c>
      <c r="BT576" s="0" t="s">
        <v>103</v>
      </c>
      <c r="CN576" s="4"/>
    </row>
    <row r="577" customFormat="false" ht="15" hidden="false" customHeight="false" outlineLevel="0" collapsed="false">
      <c r="A577" s="0" t="n">
        <v>12845361617</v>
      </c>
      <c r="B577" s="5"/>
      <c r="C577" s="5"/>
      <c r="D577" s="0" t="s">
        <v>816</v>
      </c>
      <c r="E577" s="0" t="s">
        <v>73</v>
      </c>
      <c r="F577" s="0" t="s">
        <v>74</v>
      </c>
      <c r="BP577" s="0" t="s">
        <v>100</v>
      </c>
      <c r="BQ577" s="0" t="s">
        <v>467</v>
      </c>
      <c r="BR577" s="0" t="s">
        <v>201</v>
      </c>
      <c r="BS577" s="0" t="s">
        <v>78</v>
      </c>
      <c r="BT577" s="0" t="s">
        <v>96</v>
      </c>
      <c r="CN577" s="4"/>
    </row>
    <row r="578" customFormat="false" ht="15" hidden="false" customHeight="false" outlineLevel="0" collapsed="false">
      <c r="A578" s="0" t="n">
        <v>12845361136</v>
      </c>
      <c r="B578" s="5"/>
      <c r="C578" s="5"/>
      <c r="D578" s="0" t="s">
        <v>817</v>
      </c>
      <c r="E578" s="0" t="s">
        <v>73</v>
      </c>
      <c r="F578" s="0" t="s">
        <v>74</v>
      </c>
      <c r="BP578" s="0" t="s">
        <v>100</v>
      </c>
      <c r="BQ578" s="0" t="s">
        <v>467</v>
      </c>
      <c r="BR578" s="0" t="s">
        <v>105</v>
      </c>
      <c r="BS578" s="0" t="s">
        <v>78</v>
      </c>
      <c r="BT578" s="0" t="s">
        <v>79</v>
      </c>
      <c r="CN578" s="4"/>
    </row>
    <row r="579" customFormat="false" ht="15" hidden="false" customHeight="false" outlineLevel="0" collapsed="false">
      <c r="A579" s="0" t="n">
        <v>12845357521</v>
      </c>
      <c r="B579" s="5"/>
      <c r="C579" s="5"/>
      <c r="D579" s="0" t="s">
        <v>818</v>
      </c>
      <c r="E579" s="0" t="s">
        <v>73</v>
      </c>
      <c r="F579" s="0" t="s">
        <v>74</v>
      </c>
      <c r="BP579" s="0" t="s">
        <v>100</v>
      </c>
      <c r="BQ579" s="0" t="s">
        <v>94</v>
      </c>
      <c r="BR579" s="0" t="s">
        <v>77</v>
      </c>
      <c r="BS579" s="0" t="s">
        <v>243</v>
      </c>
      <c r="BT579" s="0" t="s">
        <v>173</v>
      </c>
      <c r="CN579" s="4"/>
    </row>
    <row r="580" customFormat="false" ht="15" hidden="false" customHeight="false" outlineLevel="0" collapsed="false">
      <c r="A580" s="0" t="n">
        <v>12845357265</v>
      </c>
      <c r="B580" s="5"/>
      <c r="C580" s="5"/>
      <c r="D580" s="0" t="s">
        <v>819</v>
      </c>
      <c r="E580" s="0" t="s">
        <v>73</v>
      </c>
      <c r="F580" s="0" t="s">
        <v>74</v>
      </c>
      <c r="BP580" s="0" t="s">
        <v>100</v>
      </c>
      <c r="BQ580" s="0" t="s">
        <v>94</v>
      </c>
      <c r="BR580" s="0" t="s">
        <v>102</v>
      </c>
      <c r="BS580" s="0" t="s">
        <v>243</v>
      </c>
      <c r="BT580" s="0" t="s">
        <v>96</v>
      </c>
      <c r="CN580" s="4"/>
    </row>
    <row r="581" customFormat="false" ht="15" hidden="false" customHeight="false" outlineLevel="0" collapsed="false">
      <c r="A581" s="0" t="n">
        <v>12845355485</v>
      </c>
      <c r="B581" s="5"/>
      <c r="C581" s="5"/>
      <c r="D581" s="0" t="s">
        <v>820</v>
      </c>
      <c r="E581" s="0" t="s">
        <v>73</v>
      </c>
      <c r="F581" s="0" t="s">
        <v>74</v>
      </c>
      <c r="BP581" s="0" t="s">
        <v>93</v>
      </c>
      <c r="BQ581" s="0" t="s">
        <v>467</v>
      </c>
      <c r="BR581" s="0" t="s">
        <v>77</v>
      </c>
      <c r="BS581" s="0" t="s">
        <v>243</v>
      </c>
      <c r="BT581" s="0" t="s">
        <v>173</v>
      </c>
      <c r="CN581" s="4"/>
    </row>
    <row r="582" customFormat="false" ht="15" hidden="false" customHeight="false" outlineLevel="0" collapsed="false">
      <c r="A582" s="0" t="n">
        <v>12845355364</v>
      </c>
      <c r="B582" s="5"/>
      <c r="C582" s="5"/>
      <c r="D582" s="0" t="s">
        <v>821</v>
      </c>
      <c r="E582" s="0" t="s">
        <v>73</v>
      </c>
      <c r="F582" s="0" t="s">
        <v>74</v>
      </c>
      <c r="BP582" s="0" t="s">
        <v>93</v>
      </c>
      <c r="BQ582" s="0" t="s">
        <v>465</v>
      </c>
      <c r="BR582" s="0" t="s">
        <v>105</v>
      </c>
      <c r="BS582" s="0" t="s">
        <v>243</v>
      </c>
      <c r="BT582" s="0" t="s">
        <v>79</v>
      </c>
      <c r="CN582" s="4"/>
    </row>
    <row r="583" customFormat="false" ht="15" hidden="false" customHeight="false" outlineLevel="0" collapsed="false">
      <c r="A583" s="0" t="n">
        <v>12845353728</v>
      </c>
      <c r="B583" s="5"/>
      <c r="C583" s="5"/>
      <c r="D583" s="0" t="s">
        <v>822</v>
      </c>
      <c r="E583" s="0" t="s">
        <v>73</v>
      </c>
      <c r="F583" s="0" t="s">
        <v>74</v>
      </c>
      <c r="BP583" s="0" t="s">
        <v>100</v>
      </c>
      <c r="BQ583" s="0" t="s">
        <v>467</v>
      </c>
      <c r="BR583" s="0" t="s">
        <v>102</v>
      </c>
      <c r="BS583" s="0" t="s">
        <v>78</v>
      </c>
      <c r="BT583" s="0" t="s">
        <v>153</v>
      </c>
      <c r="CN583" s="4"/>
    </row>
    <row r="584" customFormat="false" ht="15" hidden="false" customHeight="false" outlineLevel="0" collapsed="false">
      <c r="A584" s="0" t="n">
        <v>12845352363</v>
      </c>
      <c r="B584" s="5"/>
      <c r="C584" s="5"/>
      <c r="D584" s="0" t="s">
        <v>823</v>
      </c>
      <c r="E584" s="0" t="s">
        <v>73</v>
      </c>
      <c r="F584" s="0" t="s">
        <v>74</v>
      </c>
      <c r="BP584" s="0" t="s">
        <v>100</v>
      </c>
      <c r="BQ584" s="0" t="s">
        <v>467</v>
      </c>
      <c r="BR584" s="0" t="s">
        <v>182</v>
      </c>
      <c r="BS584" s="0" t="s">
        <v>78</v>
      </c>
      <c r="BT584" s="0" t="s">
        <v>106</v>
      </c>
      <c r="CN584" s="4"/>
    </row>
    <row r="585" customFormat="false" ht="15" hidden="false" customHeight="false" outlineLevel="0" collapsed="false">
      <c r="A585" s="0" t="n">
        <v>12845351944</v>
      </c>
      <c r="B585" s="5"/>
      <c r="C585" s="5"/>
      <c r="D585" s="0" t="s">
        <v>824</v>
      </c>
      <c r="E585" s="0" t="s">
        <v>73</v>
      </c>
      <c r="F585" s="0" t="s">
        <v>74</v>
      </c>
      <c r="BP585" s="0" t="s">
        <v>93</v>
      </c>
      <c r="BQ585" s="0" t="s">
        <v>467</v>
      </c>
      <c r="BR585" s="0" t="s">
        <v>292</v>
      </c>
      <c r="BS585" s="0" t="s">
        <v>78</v>
      </c>
      <c r="BT585" s="0" t="s">
        <v>146</v>
      </c>
      <c r="CN585" s="4"/>
    </row>
    <row r="586" customFormat="false" ht="15" hidden="false" customHeight="false" outlineLevel="0" collapsed="false">
      <c r="A586" s="0" t="n">
        <v>12845347778</v>
      </c>
      <c r="B586" s="5"/>
      <c r="C586" s="5"/>
      <c r="D586" s="0" t="s">
        <v>825</v>
      </c>
      <c r="E586" s="0" t="s">
        <v>73</v>
      </c>
      <c r="F586" s="0" t="s">
        <v>74</v>
      </c>
      <c r="BP586" s="0" t="s">
        <v>93</v>
      </c>
      <c r="BQ586" s="0" t="s">
        <v>94</v>
      </c>
      <c r="BR586" s="0" t="s">
        <v>77</v>
      </c>
      <c r="BS586" s="0" t="s">
        <v>243</v>
      </c>
      <c r="BT586" s="0" t="s">
        <v>96</v>
      </c>
      <c r="CN586" s="4"/>
    </row>
    <row r="587" customFormat="false" ht="15" hidden="false" customHeight="false" outlineLevel="0" collapsed="false">
      <c r="A587" s="0" t="n">
        <v>12845345032</v>
      </c>
      <c r="B587" s="5"/>
      <c r="C587" s="5"/>
      <c r="D587" s="0" t="s">
        <v>826</v>
      </c>
      <c r="E587" s="0" t="s">
        <v>73</v>
      </c>
      <c r="F587" s="0" t="s">
        <v>74</v>
      </c>
      <c r="BP587" s="0" t="s">
        <v>93</v>
      </c>
      <c r="BQ587" s="0" t="s">
        <v>465</v>
      </c>
      <c r="BR587" s="0" t="s">
        <v>77</v>
      </c>
      <c r="BS587" s="0" t="s">
        <v>243</v>
      </c>
      <c r="BT587" s="0" t="s">
        <v>106</v>
      </c>
      <c r="CN587" s="4"/>
    </row>
    <row r="588" customFormat="false" ht="15" hidden="false" customHeight="false" outlineLevel="0" collapsed="false">
      <c r="A588" s="0" t="n">
        <v>12845343776</v>
      </c>
      <c r="B588" s="5"/>
      <c r="C588" s="5"/>
      <c r="D588" s="0" t="s">
        <v>827</v>
      </c>
      <c r="E588" s="0" t="s">
        <v>73</v>
      </c>
      <c r="F588" s="0" t="s">
        <v>81</v>
      </c>
      <c r="H588" s="0" t="s">
        <v>243</v>
      </c>
      <c r="J588" s="0" t="s">
        <v>113</v>
      </c>
      <c r="K588" s="0" t="s">
        <v>239</v>
      </c>
      <c r="L588" s="0" t="s">
        <v>84</v>
      </c>
      <c r="M588" s="0" t="s">
        <v>85</v>
      </c>
      <c r="P588" s="0" t="s">
        <v>86</v>
      </c>
      <c r="Q588" s="0" t="s">
        <v>87</v>
      </c>
      <c r="W588" s="0" t="s">
        <v>88</v>
      </c>
      <c r="AC588" s="0" t="n">
        <v>0</v>
      </c>
      <c r="AD588" s="0" t="n">
        <v>0</v>
      </c>
      <c r="AE588" s="0" t="n">
        <v>0</v>
      </c>
      <c r="AF588" s="0" t="s">
        <v>117</v>
      </c>
      <c r="AG588" s="0" t="n">
        <v>51</v>
      </c>
      <c r="AH588" s="0" t="n">
        <v>100</v>
      </c>
      <c r="AI588" s="0" t="n">
        <v>55</v>
      </c>
      <c r="AJ588" s="0" t="n">
        <v>55</v>
      </c>
      <c r="AK588" s="0" t="n">
        <v>52</v>
      </c>
      <c r="AL588" s="0" t="n">
        <v>0</v>
      </c>
      <c r="AM588" s="0" t="n">
        <v>58</v>
      </c>
      <c r="AN588" s="0" t="n">
        <v>51</v>
      </c>
      <c r="AO588" s="0" t="n">
        <v>50</v>
      </c>
      <c r="AP588" s="0" t="n">
        <v>0</v>
      </c>
      <c r="AQ588" s="0" t="s">
        <v>128</v>
      </c>
      <c r="AR588" s="0" t="s">
        <v>89</v>
      </c>
      <c r="AS588" s="0" t="s">
        <v>162</v>
      </c>
      <c r="AT588" s="0" t="s">
        <v>118</v>
      </c>
      <c r="AU588" s="0" t="s">
        <v>163</v>
      </c>
      <c r="AV588" s="0" t="s">
        <v>219</v>
      </c>
      <c r="AW588" s="0" t="s">
        <v>129</v>
      </c>
      <c r="AX588" s="0" t="s">
        <v>130</v>
      </c>
      <c r="AY588" s="0" t="s">
        <v>131</v>
      </c>
      <c r="BL588" s="0" t="s">
        <v>133</v>
      </c>
      <c r="BO588" s="0" t="n">
        <v>100</v>
      </c>
      <c r="BP588" s="0" t="s">
        <v>93</v>
      </c>
      <c r="BQ588" s="0" t="s">
        <v>94</v>
      </c>
      <c r="BR588" s="0" t="s">
        <v>77</v>
      </c>
      <c r="BS588" s="0" t="s">
        <v>243</v>
      </c>
      <c r="BT588" s="0" t="s">
        <v>103</v>
      </c>
      <c r="CN588" s="4" t="n">
        <v>47</v>
      </c>
    </row>
    <row r="589" customFormat="false" ht="15" hidden="false" customHeight="false" outlineLevel="0" collapsed="false">
      <c r="A589" s="0" t="n">
        <v>12845341358</v>
      </c>
      <c r="B589" s="5"/>
      <c r="C589" s="5"/>
      <c r="D589" s="0" t="s">
        <v>828</v>
      </c>
      <c r="E589" s="0" t="s">
        <v>73</v>
      </c>
      <c r="F589" s="0" t="s">
        <v>74</v>
      </c>
      <c r="BP589" s="0" t="s">
        <v>93</v>
      </c>
      <c r="BQ589" s="0" t="s">
        <v>465</v>
      </c>
      <c r="BR589" s="0" t="s">
        <v>105</v>
      </c>
      <c r="BS589" s="0" t="s">
        <v>243</v>
      </c>
      <c r="BT589" s="0" t="s">
        <v>79</v>
      </c>
      <c r="CN589" s="4"/>
    </row>
    <row r="590" customFormat="false" ht="15" hidden="false" customHeight="false" outlineLevel="0" collapsed="false">
      <c r="A590" s="0" t="n">
        <v>12845331239</v>
      </c>
      <c r="B590" s="5"/>
      <c r="C590" s="5"/>
      <c r="D590" s="0" t="s">
        <v>829</v>
      </c>
      <c r="E590" s="0" t="s">
        <v>73</v>
      </c>
      <c r="F590" s="0" t="s">
        <v>74</v>
      </c>
      <c r="BP590" s="0" t="s">
        <v>75</v>
      </c>
      <c r="BQ590" s="0" t="s">
        <v>76</v>
      </c>
      <c r="BR590" s="0" t="s">
        <v>95</v>
      </c>
      <c r="BS590" s="0" t="s">
        <v>243</v>
      </c>
      <c r="BT590" s="0" t="s">
        <v>109</v>
      </c>
      <c r="CN590" s="4"/>
    </row>
    <row r="591" customFormat="false" ht="15" hidden="false" customHeight="false" outlineLevel="0" collapsed="false">
      <c r="A591" s="0" t="n">
        <v>12845329000</v>
      </c>
      <c r="B591" s="5"/>
      <c r="C591" s="5"/>
      <c r="D591" s="0" t="s">
        <v>830</v>
      </c>
      <c r="E591" s="0" t="s">
        <v>73</v>
      </c>
      <c r="F591" s="0" t="s">
        <v>74</v>
      </c>
      <c r="BP591" s="0" t="s">
        <v>100</v>
      </c>
      <c r="BQ591" s="0" t="s">
        <v>467</v>
      </c>
      <c r="BR591" s="0" t="s">
        <v>77</v>
      </c>
      <c r="BS591" s="0" t="s">
        <v>243</v>
      </c>
      <c r="BT591" s="0" t="s">
        <v>103</v>
      </c>
      <c r="CN591" s="4"/>
    </row>
    <row r="592" customFormat="false" ht="15" hidden="false" customHeight="false" outlineLevel="0" collapsed="false">
      <c r="A592" s="0" t="n">
        <v>12845328947</v>
      </c>
      <c r="B592" s="5"/>
      <c r="C592" s="5"/>
      <c r="D592" s="0" t="s">
        <v>831</v>
      </c>
      <c r="E592" s="0" t="s">
        <v>73</v>
      </c>
      <c r="F592" s="0" t="s">
        <v>74</v>
      </c>
      <c r="BP592" s="0" t="s">
        <v>93</v>
      </c>
      <c r="BQ592" s="0" t="s">
        <v>467</v>
      </c>
      <c r="BR592" s="0" t="s">
        <v>77</v>
      </c>
      <c r="BS592" s="0" t="s">
        <v>243</v>
      </c>
      <c r="BT592" s="0" t="s">
        <v>79</v>
      </c>
      <c r="CN592" s="4"/>
    </row>
    <row r="593" customFormat="false" ht="15" hidden="false" customHeight="false" outlineLevel="0" collapsed="false">
      <c r="A593" s="0" t="n">
        <v>12845326743</v>
      </c>
      <c r="B593" s="5"/>
      <c r="C593" s="5"/>
      <c r="D593" s="0" t="s">
        <v>832</v>
      </c>
      <c r="E593" s="0" t="s">
        <v>73</v>
      </c>
      <c r="F593" s="0" t="s">
        <v>74</v>
      </c>
      <c r="BP593" s="0" t="s">
        <v>93</v>
      </c>
      <c r="BQ593" s="0" t="s">
        <v>76</v>
      </c>
      <c r="BR593" s="0" t="s">
        <v>105</v>
      </c>
      <c r="BS593" s="0" t="s">
        <v>243</v>
      </c>
      <c r="BT593" s="0" t="s">
        <v>96</v>
      </c>
      <c r="CN593" s="4"/>
    </row>
    <row r="594" customFormat="false" ht="15" hidden="false" customHeight="false" outlineLevel="0" collapsed="false">
      <c r="A594" s="0" t="n">
        <v>12845324015</v>
      </c>
      <c r="B594" s="5"/>
      <c r="C594" s="5"/>
      <c r="D594" s="0" t="s">
        <v>833</v>
      </c>
      <c r="E594" s="0" t="s">
        <v>73</v>
      </c>
      <c r="F594" s="0" t="s">
        <v>74</v>
      </c>
      <c r="BP594" s="0" t="s">
        <v>93</v>
      </c>
      <c r="BQ594" s="0" t="s">
        <v>467</v>
      </c>
      <c r="BR594" s="0" t="s">
        <v>292</v>
      </c>
      <c r="BS594" s="0" t="s">
        <v>78</v>
      </c>
      <c r="BT594" s="0" t="s">
        <v>203</v>
      </c>
      <c r="CN594" s="4"/>
    </row>
    <row r="595" customFormat="false" ht="15" hidden="false" customHeight="false" outlineLevel="0" collapsed="false">
      <c r="A595" s="0" t="n">
        <v>12845321122</v>
      </c>
      <c r="B595" s="5"/>
      <c r="C595" s="5"/>
      <c r="D595" s="0" t="s">
        <v>834</v>
      </c>
      <c r="E595" s="0" t="s">
        <v>73</v>
      </c>
      <c r="F595" s="0" t="s">
        <v>74</v>
      </c>
      <c r="BP595" s="0" t="s">
        <v>93</v>
      </c>
      <c r="BQ595" s="0" t="s">
        <v>467</v>
      </c>
      <c r="BS595" s="0" t="s">
        <v>243</v>
      </c>
      <c r="BT595" s="0" t="s">
        <v>173</v>
      </c>
      <c r="CN595" s="4"/>
    </row>
    <row r="596" customFormat="false" ht="15" hidden="false" customHeight="false" outlineLevel="0" collapsed="false">
      <c r="A596" s="0" t="n">
        <v>12845311940</v>
      </c>
      <c r="B596" s="5"/>
      <c r="C596" s="5"/>
      <c r="D596" s="0" t="s">
        <v>835</v>
      </c>
      <c r="E596" s="0" t="s">
        <v>73</v>
      </c>
      <c r="F596" s="0" t="s">
        <v>74</v>
      </c>
      <c r="BP596" s="0" t="s">
        <v>93</v>
      </c>
      <c r="BQ596" s="0" t="s">
        <v>94</v>
      </c>
      <c r="BR596" s="0" t="s">
        <v>182</v>
      </c>
      <c r="BS596" s="0" t="s">
        <v>243</v>
      </c>
      <c r="BT596" s="0" t="s">
        <v>103</v>
      </c>
      <c r="CN596" s="4"/>
    </row>
    <row r="597" customFormat="false" ht="15" hidden="false" customHeight="false" outlineLevel="0" collapsed="false">
      <c r="A597" s="0" t="n">
        <v>12845308188</v>
      </c>
      <c r="B597" s="5"/>
      <c r="C597" s="5"/>
      <c r="D597" s="0" t="s">
        <v>836</v>
      </c>
      <c r="E597" s="0" t="s">
        <v>73</v>
      </c>
      <c r="F597" s="0" t="s">
        <v>74</v>
      </c>
      <c r="BP597" s="0" t="s">
        <v>93</v>
      </c>
      <c r="BQ597" s="0" t="s">
        <v>467</v>
      </c>
      <c r="BR597" s="0" t="s">
        <v>134</v>
      </c>
      <c r="BS597" s="0" t="s">
        <v>78</v>
      </c>
      <c r="BT597" s="0" t="s">
        <v>173</v>
      </c>
      <c r="CN597" s="4"/>
    </row>
    <row r="598" customFormat="false" ht="15" hidden="false" customHeight="false" outlineLevel="0" collapsed="false">
      <c r="A598" s="0" t="n">
        <v>12845303367</v>
      </c>
      <c r="B598" s="5"/>
      <c r="C598" s="5"/>
      <c r="D598" s="0" t="s">
        <v>837</v>
      </c>
      <c r="E598" s="0" t="s">
        <v>73</v>
      </c>
      <c r="F598" s="0" t="s">
        <v>74</v>
      </c>
      <c r="BP598" s="0" t="s">
        <v>93</v>
      </c>
      <c r="BQ598" s="0" t="s">
        <v>94</v>
      </c>
      <c r="BR598" s="0" t="s">
        <v>102</v>
      </c>
      <c r="BS598" s="0" t="s">
        <v>243</v>
      </c>
      <c r="BT598" s="0" t="s">
        <v>106</v>
      </c>
      <c r="CN598" s="4"/>
    </row>
    <row r="599" customFormat="false" ht="15" hidden="false" customHeight="false" outlineLevel="0" collapsed="false">
      <c r="A599" s="0" t="n">
        <v>12845300846</v>
      </c>
      <c r="B599" s="5"/>
      <c r="C599" s="5"/>
      <c r="D599" s="0" t="s">
        <v>838</v>
      </c>
      <c r="E599" s="0" t="s">
        <v>73</v>
      </c>
      <c r="F599" s="0" t="s">
        <v>81</v>
      </c>
      <c r="H599" s="0" t="s">
        <v>243</v>
      </c>
      <c r="J599" s="0" t="s">
        <v>82</v>
      </c>
      <c r="K599" s="0" t="s">
        <v>232</v>
      </c>
      <c r="L599" s="0" t="s">
        <v>84</v>
      </c>
      <c r="M599" s="0" t="s">
        <v>115</v>
      </c>
      <c r="T599" s="0" t="s">
        <v>178</v>
      </c>
      <c r="AC599" s="0" t="n">
        <v>0</v>
      </c>
      <c r="AD599" s="0" t="n">
        <v>7</v>
      </c>
      <c r="AE599" s="0" t="n">
        <v>0</v>
      </c>
      <c r="AF599" s="0" t="s">
        <v>552</v>
      </c>
      <c r="AG599" s="0" t="n">
        <v>100</v>
      </c>
      <c r="AH599" s="0" t="n">
        <v>100</v>
      </c>
      <c r="AI599" s="0" t="n">
        <v>100</v>
      </c>
      <c r="AJ599" s="0" t="n">
        <v>100</v>
      </c>
      <c r="AK599" s="0" t="n">
        <v>100</v>
      </c>
      <c r="AL599" s="0" t="n">
        <v>16</v>
      </c>
      <c r="AM599" s="0" t="n">
        <v>11</v>
      </c>
      <c r="AN599" s="0" t="n">
        <v>100</v>
      </c>
      <c r="AO599" s="0" t="n">
        <v>2</v>
      </c>
      <c r="AP599" s="0" t="n">
        <v>100</v>
      </c>
      <c r="AQ599" s="0" t="s">
        <v>128</v>
      </c>
      <c r="AR599" s="0" t="s">
        <v>89</v>
      </c>
      <c r="AS599" s="0" t="s">
        <v>162</v>
      </c>
      <c r="AT599" s="0" t="s">
        <v>118</v>
      </c>
      <c r="AU599" s="0" t="s">
        <v>163</v>
      </c>
      <c r="AV599" s="0" t="s">
        <v>219</v>
      </c>
      <c r="AW599" s="0" t="s">
        <v>129</v>
      </c>
      <c r="AX599" s="0" t="s">
        <v>130</v>
      </c>
      <c r="AY599" s="0" t="s">
        <v>131</v>
      </c>
      <c r="BA599" s="0" t="s">
        <v>90</v>
      </c>
      <c r="BI599" s="0" t="s">
        <v>120</v>
      </c>
      <c r="BL599" s="0" t="s">
        <v>133</v>
      </c>
      <c r="BO599" s="0" t="n">
        <v>0</v>
      </c>
      <c r="BP599" s="0" t="s">
        <v>100</v>
      </c>
      <c r="BQ599" s="0" t="s">
        <v>467</v>
      </c>
      <c r="BR599" s="0" t="s">
        <v>134</v>
      </c>
      <c r="BS599" s="0" t="s">
        <v>243</v>
      </c>
      <c r="BT599" s="0" t="s">
        <v>173</v>
      </c>
      <c r="CN599" s="4" t="n">
        <v>27</v>
      </c>
    </row>
    <row r="600" customFormat="false" ht="15" hidden="false" customHeight="false" outlineLevel="0" collapsed="false">
      <c r="A600" s="0" t="n">
        <v>12845297315</v>
      </c>
      <c r="B600" s="5"/>
      <c r="C600" s="5"/>
      <c r="D600" s="0" t="s">
        <v>839</v>
      </c>
      <c r="E600" s="0" t="s">
        <v>73</v>
      </c>
      <c r="F600" s="0" t="s">
        <v>74</v>
      </c>
      <c r="BP600" s="0" t="s">
        <v>93</v>
      </c>
      <c r="BQ600" s="0" t="s">
        <v>467</v>
      </c>
      <c r="BR600" s="0" t="s">
        <v>134</v>
      </c>
      <c r="BS600" s="0" t="s">
        <v>243</v>
      </c>
      <c r="BT600" s="0" t="s">
        <v>96</v>
      </c>
      <c r="CN600" s="4"/>
    </row>
    <row r="601" customFormat="false" ht="15" hidden="false" customHeight="false" outlineLevel="0" collapsed="false">
      <c r="A601" s="0" t="n">
        <v>12845293240</v>
      </c>
      <c r="B601" s="5"/>
      <c r="C601" s="5"/>
      <c r="D601" s="0" t="s">
        <v>840</v>
      </c>
      <c r="E601" s="0" t="s">
        <v>73</v>
      </c>
      <c r="F601" s="0" t="s">
        <v>81</v>
      </c>
      <c r="H601" s="0" t="s">
        <v>78</v>
      </c>
      <c r="J601" s="0" t="s">
        <v>113</v>
      </c>
      <c r="K601" s="0" t="s">
        <v>841</v>
      </c>
      <c r="L601" s="0" t="s">
        <v>213</v>
      </c>
      <c r="M601" s="0" t="s">
        <v>159</v>
      </c>
      <c r="P601" s="0" t="s">
        <v>86</v>
      </c>
      <c r="Q601" s="0" t="s">
        <v>87</v>
      </c>
      <c r="W601" s="0" t="s">
        <v>88</v>
      </c>
      <c r="AC601" s="0" t="n">
        <v>0</v>
      </c>
      <c r="AD601" s="0" t="n">
        <v>51</v>
      </c>
      <c r="AE601" s="0" t="n">
        <v>0</v>
      </c>
      <c r="AF601" s="0" t="s">
        <v>85</v>
      </c>
      <c r="AG601" s="0" t="n">
        <v>8</v>
      </c>
      <c r="AH601" s="0" t="n">
        <v>100</v>
      </c>
      <c r="AI601" s="0" t="n">
        <v>12</v>
      </c>
      <c r="AJ601" s="0" t="n">
        <v>12</v>
      </c>
      <c r="AK601" s="0" t="n">
        <v>100</v>
      </c>
      <c r="AL601" s="0" t="n">
        <v>7</v>
      </c>
      <c r="AM601" s="0" t="n">
        <v>13</v>
      </c>
      <c r="AN601" s="0" t="n">
        <v>9</v>
      </c>
      <c r="AO601" s="0" t="n">
        <v>12</v>
      </c>
      <c r="AP601" s="0" t="n">
        <v>11</v>
      </c>
      <c r="AZ601" s="0" t="s">
        <v>842</v>
      </c>
      <c r="BA601" s="0" t="s">
        <v>90</v>
      </c>
      <c r="BB601" s="0" t="s">
        <v>91</v>
      </c>
      <c r="BI601" s="0" t="s">
        <v>120</v>
      </c>
      <c r="BO601" s="0" t="n">
        <v>8</v>
      </c>
      <c r="BP601" s="0" t="s">
        <v>100</v>
      </c>
      <c r="BQ601" s="0" t="s">
        <v>465</v>
      </c>
      <c r="BR601" s="0" t="s">
        <v>77</v>
      </c>
      <c r="BS601" s="0" t="s">
        <v>78</v>
      </c>
      <c r="BT601" s="0" t="s">
        <v>153</v>
      </c>
      <c r="CN601" s="4" t="n">
        <v>35</v>
      </c>
    </row>
    <row r="602" customFormat="false" ht="15" hidden="false" customHeight="false" outlineLevel="0" collapsed="false">
      <c r="A602" s="0" t="n">
        <v>12845290472</v>
      </c>
      <c r="B602" s="5"/>
      <c r="C602" s="5"/>
      <c r="D602" s="0" t="s">
        <v>843</v>
      </c>
      <c r="E602" s="0" t="s">
        <v>73</v>
      </c>
      <c r="F602" s="0" t="s">
        <v>74</v>
      </c>
      <c r="BP602" s="0" t="s">
        <v>93</v>
      </c>
      <c r="BQ602" s="0" t="s">
        <v>465</v>
      </c>
      <c r="BR602" s="0" t="s">
        <v>95</v>
      </c>
      <c r="BS602" s="0" t="s">
        <v>243</v>
      </c>
      <c r="BT602" s="0" t="s">
        <v>79</v>
      </c>
      <c r="CN602" s="4"/>
    </row>
    <row r="603" customFormat="false" ht="15" hidden="false" customHeight="false" outlineLevel="0" collapsed="false">
      <c r="A603" s="0" t="n">
        <v>12845290234</v>
      </c>
      <c r="B603" s="5"/>
      <c r="C603" s="5"/>
      <c r="D603" s="0" t="s">
        <v>844</v>
      </c>
      <c r="E603" s="0" t="s">
        <v>73</v>
      </c>
      <c r="F603" s="0" t="s">
        <v>74</v>
      </c>
      <c r="BP603" s="0" t="s">
        <v>100</v>
      </c>
      <c r="BQ603" s="0" t="s">
        <v>467</v>
      </c>
      <c r="BR603" s="0" t="s">
        <v>102</v>
      </c>
      <c r="BS603" s="0" t="s">
        <v>243</v>
      </c>
      <c r="BT603" s="0" t="s">
        <v>106</v>
      </c>
      <c r="CN603" s="4"/>
    </row>
    <row r="604" customFormat="false" ht="15" hidden="false" customHeight="false" outlineLevel="0" collapsed="false">
      <c r="A604" s="0" t="n">
        <v>12845289692</v>
      </c>
      <c r="B604" s="5"/>
      <c r="C604" s="5"/>
      <c r="D604" s="0" t="s">
        <v>845</v>
      </c>
      <c r="E604" s="0" t="s">
        <v>73</v>
      </c>
      <c r="F604" s="0" t="s">
        <v>74</v>
      </c>
      <c r="BP604" s="0" t="s">
        <v>93</v>
      </c>
      <c r="BQ604" s="0" t="s">
        <v>94</v>
      </c>
      <c r="BR604" s="0" t="s">
        <v>105</v>
      </c>
      <c r="BS604" s="0" t="s">
        <v>243</v>
      </c>
      <c r="BT604" s="0" t="s">
        <v>203</v>
      </c>
      <c r="CN604" s="4"/>
    </row>
    <row r="605" customFormat="false" ht="15" hidden="false" customHeight="false" outlineLevel="0" collapsed="false">
      <c r="A605" s="0" t="n">
        <v>12845288502</v>
      </c>
      <c r="B605" s="5"/>
      <c r="C605" s="5"/>
      <c r="D605" s="0" t="s">
        <v>846</v>
      </c>
      <c r="E605" s="0" t="s">
        <v>73</v>
      </c>
      <c r="F605" s="0" t="s">
        <v>74</v>
      </c>
      <c r="BP605" s="0" t="s">
        <v>100</v>
      </c>
      <c r="BQ605" s="0" t="s">
        <v>465</v>
      </c>
      <c r="BR605" s="0" t="s">
        <v>292</v>
      </c>
      <c r="BS605" s="0" t="s">
        <v>243</v>
      </c>
      <c r="BT605" s="0" t="s">
        <v>103</v>
      </c>
      <c r="CN605" s="4"/>
    </row>
    <row r="606" customFormat="false" ht="15" hidden="false" customHeight="false" outlineLevel="0" collapsed="false">
      <c r="A606" s="0" t="n">
        <v>12845286681</v>
      </c>
      <c r="B606" s="5"/>
      <c r="C606" s="5"/>
      <c r="D606" s="0" t="s">
        <v>847</v>
      </c>
      <c r="E606" s="0" t="s">
        <v>73</v>
      </c>
      <c r="F606" s="0" t="s">
        <v>74</v>
      </c>
      <c r="BP606" s="0" t="s">
        <v>93</v>
      </c>
      <c r="BQ606" s="0" t="s">
        <v>94</v>
      </c>
      <c r="BR606" s="0" t="s">
        <v>201</v>
      </c>
      <c r="BS606" s="0" t="s">
        <v>243</v>
      </c>
      <c r="BT606" s="0" t="s">
        <v>98</v>
      </c>
      <c r="CN606" s="4"/>
    </row>
    <row r="607" customFormat="false" ht="15" hidden="false" customHeight="false" outlineLevel="0" collapsed="false">
      <c r="A607" s="0" t="n">
        <v>12845286156</v>
      </c>
      <c r="B607" s="5"/>
      <c r="C607" s="5"/>
      <c r="D607" s="0" t="s">
        <v>848</v>
      </c>
      <c r="E607" s="0" t="s">
        <v>73</v>
      </c>
      <c r="F607" s="0" t="s">
        <v>74</v>
      </c>
      <c r="BP607" s="0" t="s">
        <v>93</v>
      </c>
      <c r="BQ607" s="0" t="s">
        <v>465</v>
      </c>
      <c r="BR607" s="0" t="s">
        <v>292</v>
      </c>
      <c r="BS607" s="0" t="s">
        <v>243</v>
      </c>
      <c r="BT607" s="0" t="s">
        <v>79</v>
      </c>
      <c r="CN607" s="4"/>
    </row>
    <row r="608" customFormat="false" ht="15" hidden="false" customHeight="false" outlineLevel="0" collapsed="false">
      <c r="A608" s="0" t="n">
        <v>12845285724</v>
      </c>
      <c r="B608" s="5"/>
      <c r="C608" s="5"/>
      <c r="D608" s="0" t="s">
        <v>849</v>
      </c>
      <c r="E608" s="0" t="s">
        <v>73</v>
      </c>
      <c r="F608" s="0" t="s">
        <v>74</v>
      </c>
      <c r="BP608" s="0" t="s">
        <v>93</v>
      </c>
      <c r="BQ608" s="0" t="s">
        <v>467</v>
      </c>
      <c r="BR608" s="0" t="s">
        <v>77</v>
      </c>
      <c r="BS608" s="0" t="s">
        <v>78</v>
      </c>
      <c r="BT608" s="0" t="s">
        <v>106</v>
      </c>
      <c r="CN608" s="4"/>
    </row>
    <row r="609" customFormat="false" ht="15" hidden="false" customHeight="false" outlineLevel="0" collapsed="false">
      <c r="A609" s="0" t="n">
        <v>12845282919</v>
      </c>
      <c r="B609" s="5"/>
      <c r="C609" s="5"/>
      <c r="D609" s="0" t="s">
        <v>850</v>
      </c>
      <c r="E609" s="0" t="s">
        <v>73</v>
      </c>
      <c r="F609" s="0" t="s">
        <v>74</v>
      </c>
      <c r="BP609" s="0" t="s">
        <v>100</v>
      </c>
      <c r="BQ609" s="0" t="s">
        <v>94</v>
      </c>
      <c r="BR609" s="0" t="s">
        <v>102</v>
      </c>
      <c r="BS609" s="0" t="s">
        <v>243</v>
      </c>
      <c r="BT609" s="0" t="s">
        <v>153</v>
      </c>
      <c r="CN609" s="4"/>
    </row>
    <row r="610" customFormat="false" ht="15" hidden="false" customHeight="false" outlineLevel="0" collapsed="false">
      <c r="A610" s="0" t="n">
        <v>12845277438</v>
      </c>
      <c r="B610" s="5"/>
      <c r="C610" s="5"/>
      <c r="D610" s="0" t="s">
        <v>851</v>
      </c>
      <c r="E610" s="0" t="s">
        <v>73</v>
      </c>
      <c r="F610" s="0" t="s">
        <v>74</v>
      </c>
      <c r="BP610" s="0" t="s">
        <v>100</v>
      </c>
      <c r="BQ610" s="0" t="s">
        <v>465</v>
      </c>
      <c r="BR610" s="0" t="s">
        <v>77</v>
      </c>
      <c r="BS610" s="0" t="s">
        <v>243</v>
      </c>
      <c r="BT610" s="0" t="s">
        <v>106</v>
      </c>
      <c r="CN610" s="4"/>
    </row>
    <row r="611" customFormat="false" ht="15" hidden="false" customHeight="false" outlineLevel="0" collapsed="false">
      <c r="A611" s="0" t="n">
        <v>12845269253</v>
      </c>
      <c r="B611" s="5"/>
      <c r="C611" s="5"/>
      <c r="D611" s="0" t="s">
        <v>852</v>
      </c>
      <c r="E611" s="0" t="s">
        <v>73</v>
      </c>
      <c r="F611" s="0" t="s">
        <v>74</v>
      </c>
      <c r="BP611" s="0" t="s">
        <v>93</v>
      </c>
      <c r="BQ611" s="0" t="s">
        <v>467</v>
      </c>
      <c r="BR611" s="0" t="s">
        <v>105</v>
      </c>
      <c r="BS611" s="0" t="s">
        <v>243</v>
      </c>
      <c r="BT611" s="0" t="s">
        <v>79</v>
      </c>
      <c r="CN611" s="4"/>
    </row>
    <row r="612" customFormat="false" ht="15" hidden="false" customHeight="false" outlineLevel="0" collapsed="false">
      <c r="A612" s="0" t="n">
        <v>12845268926</v>
      </c>
      <c r="B612" s="5"/>
      <c r="C612" s="5"/>
      <c r="D612" s="0" t="s">
        <v>853</v>
      </c>
      <c r="E612" s="0" t="s">
        <v>73</v>
      </c>
      <c r="F612" s="0" t="s">
        <v>74</v>
      </c>
      <c r="BP612" s="0" t="s">
        <v>75</v>
      </c>
      <c r="BQ612" s="0" t="s">
        <v>76</v>
      </c>
      <c r="BR612" s="0" t="s">
        <v>102</v>
      </c>
      <c r="BS612" s="0" t="s">
        <v>243</v>
      </c>
      <c r="BT612" s="0" t="s">
        <v>96</v>
      </c>
      <c r="CN612" s="4"/>
    </row>
    <row r="613" customFormat="false" ht="15" hidden="false" customHeight="false" outlineLevel="0" collapsed="false">
      <c r="A613" s="0" t="n">
        <v>12845264156</v>
      </c>
      <c r="B613" s="5"/>
      <c r="C613" s="5"/>
      <c r="D613" s="0" t="s">
        <v>854</v>
      </c>
      <c r="E613" s="0" t="s">
        <v>73</v>
      </c>
      <c r="F613" s="0" t="s">
        <v>74</v>
      </c>
      <c r="BP613" s="0" t="s">
        <v>93</v>
      </c>
      <c r="BQ613" s="0" t="s">
        <v>467</v>
      </c>
      <c r="BR613" s="0" t="s">
        <v>105</v>
      </c>
      <c r="BS613" s="0" t="s">
        <v>78</v>
      </c>
      <c r="BT613" s="0" t="s">
        <v>103</v>
      </c>
      <c r="CN613" s="4"/>
    </row>
    <row r="614" customFormat="false" ht="15" hidden="false" customHeight="false" outlineLevel="0" collapsed="false">
      <c r="A614" s="0" t="n">
        <v>12845262923</v>
      </c>
      <c r="B614" s="5"/>
      <c r="C614" s="5"/>
      <c r="D614" s="0" t="s">
        <v>855</v>
      </c>
      <c r="E614" s="0" t="s">
        <v>73</v>
      </c>
      <c r="F614" s="0" t="s">
        <v>74</v>
      </c>
      <c r="BP614" s="0" t="s">
        <v>93</v>
      </c>
      <c r="BQ614" s="0" t="s">
        <v>467</v>
      </c>
      <c r="BR614" s="0" t="s">
        <v>102</v>
      </c>
      <c r="BS614" s="0" t="s">
        <v>243</v>
      </c>
      <c r="BT614" s="0" t="s">
        <v>205</v>
      </c>
      <c r="CN614" s="4"/>
    </row>
    <row r="615" customFormat="false" ht="15" hidden="false" customHeight="false" outlineLevel="0" collapsed="false">
      <c r="A615" s="0" t="n">
        <v>12845255774</v>
      </c>
      <c r="B615" s="5"/>
      <c r="C615" s="5"/>
      <c r="D615" s="0" t="s">
        <v>856</v>
      </c>
      <c r="E615" s="0" t="s">
        <v>73</v>
      </c>
      <c r="F615" s="0" t="s">
        <v>81</v>
      </c>
      <c r="H615" s="0" t="s">
        <v>243</v>
      </c>
      <c r="J615" s="0" t="s">
        <v>113</v>
      </c>
      <c r="K615" s="0" t="s">
        <v>413</v>
      </c>
      <c r="L615" s="0" t="s">
        <v>530</v>
      </c>
      <c r="M615" s="0" t="s">
        <v>85</v>
      </c>
      <c r="P615" s="0" t="s">
        <v>86</v>
      </c>
      <c r="Q615" s="0" t="s">
        <v>87</v>
      </c>
      <c r="W615" s="0" t="s">
        <v>88</v>
      </c>
      <c r="AC615" s="0" t="n">
        <v>80</v>
      </c>
      <c r="AD615" s="0" t="n">
        <v>50</v>
      </c>
      <c r="AE615" s="0" t="n">
        <v>50</v>
      </c>
      <c r="AF615" s="0" t="s">
        <v>218</v>
      </c>
      <c r="AG615" s="0" t="n">
        <v>76</v>
      </c>
      <c r="AH615" s="0" t="n">
        <v>47</v>
      </c>
      <c r="AI615" s="0" t="n">
        <v>7</v>
      </c>
      <c r="AJ615" s="0" t="n">
        <v>8</v>
      </c>
      <c r="AK615" s="0" t="n">
        <v>56</v>
      </c>
      <c r="AL615" s="0" t="n">
        <v>5</v>
      </c>
      <c r="AM615" s="0" t="n">
        <v>8</v>
      </c>
      <c r="AN615" s="0" t="n">
        <v>50</v>
      </c>
      <c r="AO615" s="0" t="n">
        <v>49</v>
      </c>
      <c r="AP615" s="0" t="n">
        <v>33</v>
      </c>
      <c r="AQ615" s="0" t="s">
        <v>128</v>
      </c>
      <c r="AR615" s="0" t="s">
        <v>89</v>
      </c>
      <c r="BG615" s="0" t="s">
        <v>192</v>
      </c>
      <c r="BH615" s="0" t="s">
        <v>193</v>
      </c>
      <c r="BL615" s="0" t="s">
        <v>133</v>
      </c>
      <c r="BO615" s="0" t="n">
        <v>83</v>
      </c>
      <c r="BP615" s="0" t="s">
        <v>100</v>
      </c>
      <c r="BQ615" s="0" t="s">
        <v>467</v>
      </c>
      <c r="BR615" s="0" t="s">
        <v>77</v>
      </c>
      <c r="BS615" s="0" t="s">
        <v>243</v>
      </c>
      <c r="BT615" s="0" t="s">
        <v>106</v>
      </c>
      <c r="CN615" s="4" t="n">
        <v>28</v>
      </c>
    </row>
    <row r="616" customFormat="false" ht="15" hidden="false" customHeight="false" outlineLevel="0" collapsed="false">
      <c r="A616" s="0" t="n">
        <v>12845253324</v>
      </c>
      <c r="B616" s="5"/>
      <c r="C616" s="5"/>
      <c r="D616" s="0" t="s">
        <v>857</v>
      </c>
      <c r="E616" s="0" t="s">
        <v>73</v>
      </c>
      <c r="F616" s="0" t="s">
        <v>74</v>
      </c>
      <c r="BP616" s="0" t="s">
        <v>93</v>
      </c>
      <c r="BQ616" s="0" t="s">
        <v>467</v>
      </c>
      <c r="BR616" s="0" t="s">
        <v>105</v>
      </c>
      <c r="BS616" s="0" t="s">
        <v>243</v>
      </c>
      <c r="BT616" s="0" t="s">
        <v>79</v>
      </c>
      <c r="CN616" s="4"/>
    </row>
    <row r="617" customFormat="false" ht="15" hidden="false" customHeight="false" outlineLevel="0" collapsed="false">
      <c r="A617" s="0" t="n">
        <v>12845249186</v>
      </c>
      <c r="B617" s="5"/>
      <c r="C617" s="5"/>
      <c r="D617" s="0" t="s">
        <v>858</v>
      </c>
      <c r="E617" s="0" t="s">
        <v>73</v>
      </c>
      <c r="F617" s="0" t="s">
        <v>74</v>
      </c>
      <c r="BP617" s="0" t="s">
        <v>93</v>
      </c>
      <c r="BQ617" s="0" t="s">
        <v>465</v>
      </c>
      <c r="BR617" s="0" t="s">
        <v>102</v>
      </c>
      <c r="BS617" s="0" t="s">
        <v>243</v>
      </c>
      <c r="BT617" s="0" t="s">
        <v>106</v>
      </c>
      <c r="CN617" s="4"/>
    </row>
    <row r="618" customFormat="false" ht="15" hidden="false" customHeight="false" outlineLevel="0" collapsed="false">
      <c r="A618" s="0" t="n">
        <v>12845247178</v>
      </c>
      <c r="B618" s="5"/>
      <c r="C618" s="5"/>
      <c r="D618" s="0" t="s">
        <v>859</v>
      </c>
      <c r="E618" s="0" t="s">
        <v>73</v>
      </c>
      <c r="F618" s="0" t="s">
        <v>74</v>
      </c>
      <c r="BP618" s="0" t="s">
        <v>93</v>
      </c>
      <c r="BQ618" s="0" t="s">
        <v>94</v>
      </c>
      <c r="BR618" s="0" t="s">
        <v>102</v>
      </c>
      <c r="BS618" s="0" t="s">
        <v>243</v>
      </c>
      <c r="BT618" s="0" t="s">
        <v>173</v>
      </c>
      <c r="CN618" s="4"/>
    </row>
    <row r="619" customFormat="false" ht="15" hidden="false" customHeight="false" outlineLevel="0" collapsed="false">
      <c r="A619" s="0" t="n">
        <v>12845246369</v>
      </c>
      <c r="B619" s="5"/>
      <c r="C619" s="5"/>
      <c r="D619" s="0" t="s">
        <v>860</v>
      </c>
      <c r="E619" s="0" t="s">
        <v>73</v>
      </c>
      <c r="F619" s="0" t="s">
        <v>74</v>
      </c>
      <c r="BP619" s="0" t="s">
        <v>93</v>
      </c>
      <c r="BQ619" s="0" t="s">
        <v>94</v>
      </c>
      <c r="BR619" s="0" t="s">
        <v>105</v>
      </c>
      <c r="BS619" s="0" t="s">
        <v>243</v>
      </c>
      <c r="BT619" s="0" t="s">
        <v>96</v>
      </c>
      <c r="CN619" s="4"/>
    </row>
    <row r="620" customFormat="false" ht="15" hidden="false" customHeight="false" outlineLevel="0" collapsed="false">
      <c r="A620" s="0" t="n">
        <v>12845239357</v>
      </c>
      <c r="B620" s="5"/>
      <c r="C620" s="5"/>
      <c r="D620" s="0" t="s">
        <v>861</v>
      </c>
      <c r="E620" s="0" t="s">
        <v>73</v>
      </c>
      <c r="F620" s="0" t="s">
        <v>74</v>
      </c>
      <c r="BP620" s="0" t="s">
        <v>93</v>
      </c>
      <c r="BQ620" s="0" t="s">
        <v>76</v>
      </c>
      <c r="BR620" s="0" t="s">
        <v>105</v>
      </c>
      <c r="BS620" s="0" t="s">
        <v>243</v>
      </c>
      <c r="BT620" s="0" t="s">
        <v>96</v>
      </c>
      <c r="CN620" s="4"/>
    </row>
    <row r="621" customFormat="false" ht="15" hidden="false" customHeight="false" outlineLevel="0" collapsed="false">
      <c r="A621" s="0" t="n">
        <v>12845238558</v>
      </c>
      <c r="B621" s="5"/>
      <c r="C621" s="5"/>
      <c r="D621" s="0" t="s">
        <v>862</v>
      </c>
      <c r="E621" s="0" t="s">
        <v>73</v>
      </c>
      <c r="F621" s="0" t="s">
        <v>81</v>
      </c>
      <c r="H621" s="0" t="s">
        <v>243</v>
      </c>
      <c r="J621" s="0" t="s">
        <v>113</v>
      </c>
      <c r="K621" s="0" t="s">
        <v>288</v>
      </c>
      <c r="L621" s="0" t="s">
        <v>158</v>
      </c>
      <c r="M621" s="0" t="s">
        <v>159</v>
      </c>
      <c r="P621" s="0" t="s">
        <v>86</v>
      </c>
      <c r="Q621" s="0" t="s">
        <v>87</v>
      </c>
      <c r="T621" s="0" t="s">
        <v>178</v>
      </c>
      <c r="AC621" s="0" t="n">
        <v>0</v>
      </c>
      <c r="AD621" s="0" t="n">
        <v>8</v>
      </c>
      <c r="AE621" s="0" t="n">
        <v>0</v>
      </c>
      <c r="AF621" s="0" t="s">
        <v>552</v>
      </c>
      <c r="AG621" s="0" t="n">
        <v>100</v>
      </c>
      <c r="AH621" s="0" t="n">
        <v>100</v>
      </c>
      <c r="AI621" s="0" t="n">
        <v>100</v>
      </c>
      <c r="AJ621" s="0" t="n">
        <v>100</v>
      </c>
      <c r="AK621" s="0" t="n">
        <v>100</v>
      </c>
      <c r="AL621" s="0" t="n">
        <v>100</v>
      </c>
      <c r="AM621" s="0" t="n">
        <v>5</v>
      </c>
      <c r="AN621" s="0" t="n">
        <v>6</v>
      </c>
      <c r="AO621" s="0" t="n">
        <v>6</v>
      </c>
      <c r="AP621" s="0" t="n">
        <v>100</v>
      </c>
      <c r="AY621" s="0" t="s">
        <v>131</v>
      </c>
      <c r="AZ621" s="0" t="s">
        <v>180</v>
      </c>
      <c r="BA621" s="0" t="s">
        <v>90</v>
      </c>
      <c r="BH621" s="0" t="s">
        <v>193</v>
      </c>
      <c r="BI621" s="0" t="s">
        <v>120</v>
      </c>
      <c r="BO621" s="0" t="n">
        <v>12</v>
      </c>
      <c r="BP621" s="0" t="s">
        <v>93</v>
      </c>
      <c r="BQ621" s="0" t="s">
        <v>465</v>
      </c>
      <c r="BR621" s="0" t="s">
        <v>77</v>
      </c>
      <c r="BS621" s="0" t="s">
        <v>243</v>
      </c>
      <c r="BT621" s="0" t="s">
        <v>106</v>
      </c>
      <c r="CN621" s="4" t="n">
        <v>30</v>
      </c>
    </row>
    <row r="622" customFormat="false" ht="15" hidden="false" customHeight="false" outlineLevel="0" collapsed="false">
      <c r="A622" s="0" t="n">
        <v>12845226172</v>
      </c>
      <c r="B622" s="5"/>
      <c r="C622" s="5"/>
      <c r="D622" s="0" t="s">
        <v>863</v>
      </c>
      <c r="E622" s="0" t="s">
        <v>73</v>
      </c>
      <c r="F622" s="0" t="s">
        <v>81</v>
      </c>
      <c r="H622" s="0" t="s">
        <v>243</v>
      </c>
      <c r="J622" s="0" t="s">
        <v>864</v>
      </c>
      <c r="K622" s="0" t="s">
        <v>288</v>
      </c>
      <c r="L622" s="0" t="s">
        <v>213</v>
      </c>
      <c r="M622" s="0" t="s">
        <v>115</v>
      </c>
      <c r="Q622" s="0" t="s">
        <v>87</v>
      </c>
      <c r="U622" s="0" t="s">
        <v>127</v>
      </c>
      <c r="W622" s="0" t="s">
        <v>88</v>
      </c>
      <c r="AC622" s="0" t="n">
        <v>0</v>
      </c>
      <c r="AD622" s="0" t="n">
        <v>50</v>
      </c>
      <c r="AE622" s="0" t="n">
        <v>0</v>
      </c>
      <c r="AF622" s="0" t="s">
        <v>117</v>
      </c>
      <c r="AG622" s="0" t="n">
        <v>0</v>
      </c>
      <c r="AH622" s="0" t="n">
        <v>100</v>
      </c>
      <c r="AI622" s="0" t="n">
        <v>51</v>
      </c>
      <c r="AJ622" s="0" t="n">
        <v>100</v>
      </c>
      <c r="AK622" s="0" t="n">
        <v>74</v>
      </c>
      <c r="AL622" s="0" t="n">
        <v>0</v>
      </c>
      <c r="AM622" s="0" t="n">
        <v>0</v>
      </c>
      <c r="AN622" s="0" t="n">
        <v>0</v>
      </c>
      <c r="AO622" s="0" t="n">
        <v>0</v>
      </c>
      <c r="AP622" s="0" t="n">
        <v>50</v>
      </c>
      <c r="AZ622" s="0" t="s">
        <v>865</v>
      </c>
      <c r="BM622" s="0" t="s">
        <v>181</v>
      </c>
      <c r="BN622" s="0" t="s">
        <v>85</v>
      </c>
      <c r="BO622" s="0" t="n">
        <v>100</v>
      </c>
      <c r="BP622" s="0" t="s">
        <v>100</v>
      </c>
      <c r="BQ622" s="0" t="s">
        <v>465</v>
      </c>
      <c r="BR622" s="0" t="s">
        <v>105</v>
      </c>
      <c r="BS622" s="0" t="s">
        <v>243</v>
      </c>
      <c r="BT622" s="0" t="s">
        <v>79</v>
      </c>
      <c r="CN622" s="4" t="n">
        <v>38</v>
      </c>
    </row>
    <row r="623" customFormat="false" ht="15" hidden="false" customHeight="false" outlineLevel="0" collapsed="false">
      <c r="A623" s="0" t="n">
        <v>12845222782</v>
      </c>
      <c r="B623" s="5"/>
      <c r="C623" s="5"/>
      <c r="D623" s="0" t="s">
        <v>866</v>
      </c>
      <c r="E623" s="0" t="s">
        <v>73</v>
      </c>
      <c r="F623" s="0" t="s">
        <v>74</v>
      </c>
      <c r="BP623" s="0" t="s">
        <v>100</v>
      </c>
      <c r="BQ623" s="0" t="s">
        <v>465</v>
      </c>
      <c r="BR623" s="0" t="s">
        <v>77</v>
      </c>
      <c r="BS623" s="0" t="s">
        <v>78</v>
      </c>
      <c r="BT623" s="0" t="s">
        <v>103</v>
      </c>
      <c r="CN623" s="4"/>
    </row>
    <row r="624" customFormat="false" ht="15" hidden="false" customHeight="false" outlineLevel="0" collapsed="false">
      <c r="A624" s="0" t="n">
        <v>12845222567</v>
      </c>
      <c r="B624" s="5"/>
      <c r="C624" s="5"/>
      <c r="D624" s="0" t="s">
        <v>867</v>
      </c>
      <c r="E624" s="0" t="s">
        <v>73</v>
      </c>
      <c r="F624" s="0" t="s">
        <v>74</v>
      </c>
      <c r="BP624" s="0" t="s">
        <v>93</v>
      </c>
      <c r="BQ624" s="0" t="s">
        <v>467</v>
      </c>
      <c r="BR624" s="0" t="s">
        <v>134</v>
      </c>
      <c r="BS624" s="0" t="s">
        <v>243</v>
      </c>
      <c r="BT624" s="0" t="s">
        <v>96</v>
      </c>
      <c r="CN624" s="4"/>
    </row>
    <row r="625" customFormat="false" ht="15" hidden="false" customHeight="false" outlineLevel="0" collapsed="false">
      <c r="A625" s="0" t="n">
        <v>12845222048</v>
      </c>
      <c r="B625" s="5"/>
      <c r="C625" s="5"/>
      <c r="D625" s="0" t="s">
        <v>868</v>
      </c>
      <c r="E625" s="0" t="s">
        <v>73</v>
      </c>
      <c r="F625" s="0" t="s">
        <v>74</v>
      </c>
      <c r="BP625" s="0" t="s">
        <v>93</v>
      </c>
      <c r="BQ625" s="0" t="s">
        <v>76</v>
      </c>
      <c r="BR625" s="0" t="s">
        <v>77</v>
      </c>
      <c r="BS625" s="0" t="s">
        <v>243</v>
      </c>
      <c r="BT625" s="0" t="s">
        <v>106</v>
      </c>
      <c r="CN625" s="4"/>
    </row>
    <row r="626" customFormat="false" ht="15" hidden="false" customHeight="false" outlineLevel="0" collapsed="false">
      <c r="A626" s="0" t="n">
        <v>12845212964</v>
      </c>
      <c r="B626" s="5"/>
      <c r="C626" s="5"/>
      <c r="D626" s="0" t="s">
        <v>869</v>
      </c>
      <c r="E626" s="0" t="s">
        <v>73</v>
      </c>
      <c r="F626" s="0" t="s">
        <v>81</v>
      </c>
      <c r="H626" s="0" t="s">
        <v>85</v>
      </c>
      <c r="J626" s="0" t="s">
        <v>113</v>
      </c>
      <c r="K626" s="0" t="s">
        <v>232</v>
      </c>
      <c r="L626" s="0" t="s">
        <v>213</v>
      </c>
      <c r="M626" s="0" t="s">
        <v>85</v>
      </c>
      <c r="P626" s="0" t="s">
        <v>86</v>
      </c>
      <c r="Q626" s="0" t="s">
        <v>87</v>
      </c>
      <c r="R626" s="0" t="s">
        <v>282</v>
      </c>
      <c r="U626" s="0" t="s">
        <v>127</v>
      </c>
      <c r="V626" s="0" t="s">
        <v>245</v>
      </c>
      <c r="W626" s="0" t="s">
        <v>88</v>
      </c>
      <c r="X626" s="0" t="s">
        <v>283</v>
      </c>
      <c r="AC626" s="0" t="n">
        <v>48</v>
      </c>
      <c r="AD626" s="0" t="n">
        <v>39</v>
      </c>
      <c r="AE626" s="0" t="n">
        <v>40</v>
      </c>
      <c r="AF626" s="0" t="s">
        <v>85</v>
      </c>
      <c r="AG626" s="0" t="n">
        <v>30</v>
      </c>
      <c r="AH626" s="0" t="n">
        <v>34</v>
      </c>
      <c r="AI626" s="0" t="n">
        <v>39</v>
      </c>
      <c r="AJ626" s="0" t="n">
        <v>40</v>
      </c>
      <c r="AK626" s="0" t="n">
        <v>50</v>
      </c>
      <c r="AL626" s="0" t="n">
        <v>39</v>
      </c>
      <c r="AM626" s="0" t="n">
        <v>44</v>
      </c>
      <c r="AN626" s="0" t="n">
        <v>51</v>
      </c>
      <c r="AO626" s="0" t="n">
        <v>40</v>
      </c>
      <c r="AP626" s="0" t="n">
        <v>45</v>
      </c>
      <c r="AQ626" s="0" t="s">
        <v>128</v>
      </c>
      <c r="AR626" s="0" t="s">
        <v>89</v>
      </c>
      <c r="AS626" s="0" t="s">
        <v>162</v>
      </c>
      <c r="AT626" s="0" t="s">
        <v>118</v>
      </c>
      <c r="AU626" s="0" t="s">
        <v>163</v>
      </c>
      <c r="AV626" s="0" t="s">
        <v>219</v>
      </c>
      <c r="AW626" s="0" t="s">
        <v>129</v>
      </c>
      <c r="AX626" s="0" t="s">
        <v>130</v>
      </c>
      <c r="AY626" s="0" t="s">
        <v>131</v>
      </c>
      <c r="BB626" s="0" t="s">
        <v>91</v>
      </c>
      <c r="BF626" s="0" t="s">
        <v>246</v>
      </c>
      <c r="BI626" s="0" t="s">
        <v>120</v>
      </c>
      <c r="BK626" s="0" t="s">
        <v>92</v>
      </c>
      <c r="BO626" s="0" t="n">
        <v>100</v>
      </c>
      <c r="BP626" s="0" t="s">
        <v>100</v>
      </c>
      <c r="BQ626" s="0" t="s">
        <v>467</v>
      </c>
      <c r="BR626" s="0" t="s">
        <v>102</v>
      </c>
      <c r="BS626" s="0" t="s">
        <v>78</v>
      </c>
      <c r="BT626" s="0" t="s">
        <v>173</v>
      </c>
      <c r="CN626" s="4" t="n">
        <v>22</v>
      </c>
    </row>
    <row r="627" customFormat="false" ht="15" hidden="false" customHeight="false" outlineLevel="0" collapsed="false">
      <c r="A627" s="0" t="n">
        <v>12845209273</v>
      </c>
      <c r="B627" s="5"/>
      <c r="C627" s="5"/>
      <c r="D627" s="0" t="s">
        <v>870</v>
      </c>
      <c r="E627" s="0" t="s">
        <v>73</v>
      </c>
      <c r="F627" s="0" t="s">
        <v>74</v>
      </c>
      <c r="BP627" s="0" t="s">
        <v>93</v>
      </c>
      <c r="BQ627" s="0" t="s">
        <v>465</v>
      </c>
      <c r="BR627" s="0" t="s">
        <v>77</v>
      </c>
      <c r="BS627" s="0" t="s">
        <v>243</v>
      </c>
      <c r="BT627" s="0" t="s">
        <v>203</v>
      </c>
      <c r="CN627" s="4"/>
    </row>
    <row r="628" customFormat="false" ht="15" hidden="false" customHeight="false" outlineLevel="0" collapsed="false">
      <c r="A628" s="0" t="n">
        <v>12845204351</v>
      </c>
      <c r="B628" s="5"/>
      <c r="C628" s="5"/>
      <c r="D628" s="0" t="s">
        <v>871</v>
      </c>
      <c r="E628" s="0" t="s">
        <v>73</v>
      </c>
      <c r="F628" s="0" t="s">
        <v>74</v>
      </c>
      <c r="BP628" s="0" t="s">
        <v>93</v>
      </c>
      <c r="BQ628" s="0" t="s">
        <v>94</v>
      </c>
      <c r="BR628" s="0" t="s">
        <v>102</v>
      </c>
      <c r="BS628" s="0" t="s">
        <v>243</v>
      </c>
      <c r="BT628" s="0" t="s">
        <v>96</v>
      </c>
      <c r="CN628" s="4"/>
    </row>
    <row r="629" customFormat="false" ht="15" hidden="false" customHeight="false" outlineLevel="0" collapsed="false">
      <c r="A629" s="0" t="n">
        <v>12845197299</v>
      </c>
      <c r="B629" s="5"/>
      <c r="C629" s="5"/>
      <c r="D629" s="0" t="s">
        <v>872</v>
      </c>
      <c r="E629" s="0" t="s">
        <v>73</v>
      </c>
      <c r="F629" s="0" t="s">
        <v>74</v>
      </c>
      <c r="BP629" s="0" t="s">
        <v>93</v>
      </c>
      <c r="BQ629" s="0" t="s">
        <v>467</v>
      </c>
      <c r="BR629" s="0" t="s">
        <v>134</v>
      </c>
      <c r="BS629" s="0" t="s">
        <v>78</v>
      </c>
      <c r="BT629" s="0" t="s">
        <v>96</v>
      </c>
      <c r="CN629" s="4"/>
    </row>
    <row r="630" customFormat="false" ht="15" hidden="false" customHeight="false" outlineLevel="0" collapsed="false">
      <c r="A630" s="0" t="n">
        <v>12845182013</v>
      </c>
      <c r="B630" s="5"/>
      <c r="C630" s="5"/>
      <c r="D630" s="0" t="s">
        <v>873</v>
      </c>
      <c r="E630" s="0" t="s">
        <v>73</v>
      </c>
      <c r="F630" s="0" t="s">
        <v>74</v>
      </c>
      <c r="BP630" s="0" t="s">
        <v>100</v>
      </c>
      <c r="BQ630" s="0" t="s">
        <v>465</v>
      </c>
      <c r="BR630" s="0" t="s">
        <v>95</v>
      </c>
      <c r="BS630" s="0" t="s">
        <v>243</v>
      </c>
      <c r="BT630" s="0" t="s">
        <v>146</v>
      </c>
      <c r="CN630" s="4"/>
    </row>
    <row r="631" customFormat="false" ht="15" hidden="false" customHeight="false" outlineLevel="0" collapsed="false">
      <c r="A631" s="0" t="n">
        <v>12845180872</v>
      </c>
      <c r="B631" s="5"/>
      <c r="C631" s="5"/>
      <c r="D631" s="0" t="s">
        <v>874</v>
      </c>
      <c r="E631" s="0" t="s">
        <v>73</v>
      </c>
      <c r="F631" s="0" t="s">
        <v>74</v>
      </c>
      <c r="BP631" s="0" t="s">
        <v>75</v>
      </c>
      <c r="BQ631" s="0" t="s">
        <v>76</v>
      </c>
      <c r="BR631" s="0" t="s">
        <v>77</v>
      </c>
      <c r="BS631" s="0" t="s">
        <v>243</v>
      </c>
      <c r="BT631" s="0" t="s">
        <v>106</v>
      </c>
      <c r="CN631" s="4"/>
    </row>
    <row r="632" customFormat="false" ht="15" hidden="false" customHeight="false" outlineLevel="0" collapsed="false">
      <c r="A632" s="0" t="n">
        <v>12845178930</v>
      </c>
      <c r="B632" s="5"/>
      <c r="C632" s="5"/>
      <c r="D632" s="0" t="s">
        <v>875</v>
      </c>
      <c r="E632" s="0" t="s">
        <v>73</v>
      </c>
      <c r="F632" s="0" t="s">
        <v>81</v>
      </c>
      <c r="H632" s="0" t="s">
        <v>243</v>
      </c>
      <c r="J632" s="0" t="s">
        <v>113</v>
      </c>
      <c r="K632" s="0" t="s">
        <v>841</v>
      </c>
      <c r="L632" s="0" t="s">
        <v>213</v>
      </c>
      <c r="M632" s="0" t="s">
        <v>85</v>
      </c>
      <c r="O632" s="0" t="s">
        <v>160</v>
      </c>
      <c r="P632" s="0" t="s">
        <v>86</v>
      </c>
      <c r="Q632" s="0" t="s">
        <v>87</v>
      </c>
      <c r="Y632" s="0" t="s">
        <v>190</v>
      </c>
      <c r="AC632" s="0" t="n">
        <v>0</v>
      </c>
      <c r="AD632" s="0" t="n">
        <v>85</v>
      </c>
      <c r="AE632" s="0" t="n">
        <v>0</v>
      </c>
      <c r="AF632" s="0" t="s">
        <v>117</v>
      </c>
      <c r="AG632" s="0" t="n">
        <v>100</v>
      </c>
      <c r="AH632" s="0" t="n">
        <v>100</v>
      </c>
      <c r="AI632" s="0" t="n">
        <v>100</v>
      </c>
      <c r="AJ632" s="0" t="n">
        <v>5</v>
      </c>
      <c r="AK632" s="0" t="n">
        <v>0</v>
      </c>
      <c r="AL632" s="0" t="n">
        <v>0</v>
      </c>
      <c r="AM632" s="0" t="n">
        <v>100</v>
      </c>
      <c r="AN632" s="0" t="n">
        <v>100</v>
      </c>
      <c r="AO632" s="0" t="n">
        <v>0</v>
      </c>
      <c r="AP632" s="0" t="n">
        <v>100</v>
      </c>
      <c r="AQ632" s="0" t="s">
        <v>128</v>
      </c>
      <c r="BE632" s="0" t="s">
        <v>119</v>
      </c>
      <c r="BK632" s="0" t="s">
        <v>92</v>
      </c>
      <c r="BL632" s="0" t="s">
        <v>133</v>
      </c>
      <c r="BO632" s="0" t="n">
        <v>100</v>
      </c>
      <c r="BP632" s="0" t="s">
        <v>93</v>
      </c>
      <c r="BQ632" s="0" t="s">
        <v>467</v>
      </c>
      <c r="BR632" s="0" t="s">
        <v>77</v>
      </c>
      <c r="BS632" s="0" t="s">
        <v>243</v>
      </c>
      <c r="BT632" s="0" t="s">
        <v>79</v>
      </c>
      <c r="CN632" s="4" t="n">
        <v>22</v>
      </c>
    </row>
    <row r="633" customFormat="false" ht="15" hidden="false" customHeight="false" outlineLevel="0" collapsed="false">
      <c r="A633" s="0" t="n">
        <v>12845175980</v>
      </c>
      <c r="B633" s="5"/>
      <c r="C633" s="5"/>
      <c r="D633" s="0" t="s">
        <v>876</v>
      </c>
      <c r="E633" s="0" t="s">
        <v>73</v>
      </c>
      <c r="F633" s="0" t="s">
        <v>81</v>
      </c>
      <c r="H633" s="0" t="s">
        <v>243</v>
      </c>
      <c r="J633" s="0" t="s">
        <v>501</v>
      </c>
      <c r="K633" s="0" t="s">
        <v>212</v>
      </c>
      <c r="L633" s="0" t="s">
        <v>213</v>
      </c>
      <c r="M633" s="0" t="s">
        <v>126</v>
      </c>
      <c r="P633" s="0" t="s">
        <v>86</v>
      </c>
      <c r="Q633" s="0" t="s">
        <v>87</v>
      </c>
      <c r="W633" s="0" t="s">
        <v>88</v>
      </c>
      <c r="AC633" s="0" t="n">
        <v>0</v>
      </c>
      <c r="AD633" s="0" t="n">
        <v>3</v>
      </c>
      <c r="AE633" s="0" t="n">
        <v>0</v>
      </c>
      <c r="AF633" s="0" t="s">
        <v>218</v>
      </c>
      <c r="AG633" s="0" t="n">
        <v>68</v>
      </c>
      <c r="AH633" s="0" t="n">
        <v>100</v>
      </c>
      <c r="AI633" s="0" t="n">
        <v>88</v>
      </c>
      <c r="AJ633" s="0" t="n">
        <v>100</v>
      </c>
      <c r="AK633" s="0" t="n">
        <v>100</v>
      </c>
      <c r="AL633" s="0" t="n">
        <v>19</v>
      </c>
      <c r="AM633" s="0" t="n">
        <v>100</v>
      </c>
      <c r="AN633" s="0" t="n">
        <v>54</v>
      </c>
      <c r="AO633" s="0" t="n">
        <v>14</v>
      </c>
      <c r="AP633" s="0" t="n">
        <v>100</v>
      </c>
      <c r="AZ633" s="0" t="s">
        <v>877</v>
      </c>
      <c r="BM633" s="0" t="s">
        <v>181</v>
      </c>
      <c r="BO633" s="0" t="n">
        <v>100</v>
      </c>
      <c r="BP633" s="0" t="s">
        <v>100</v>
      </c>
      <c r="BQ633" s="0" t="s">
        <v>94</v>
      </c>
      <c r="BR633" s="0" t="s">
        <v>77</v>
      </c>
      <c r="BS633" s="0" t="s">
        <v>243</v>
      </c>
      <c r="BT633" s="0" t="s">
        <v>106</v>
      </c>
      <c r="CN633" s="4" t="n">
        <v>50</v>
      </c>
    </row>
    <row r="634" customFormat="false" ht="15" hidden="false" customHeight="false" outlineLevel="0" collapsed="false">
      <c r="A634" s="0" t="n">
        <v>12845168446</v>
      </c>
      <c r="B634" s="5"/>
      <c r="C634" s="5"/>
      <c r="D634" s="0" t="s">
        <v>878</v>
      </c>
      <c r="E634" s="0" t="s">
        <v>73</v>
      </c>
      <c r="F634" s="0" t="s">
        <v>74</v>
      </c>
      <c r="BP634" s="0" t="s">
        <v>100</v>
      </c>
      <c r="BQ634" s="0" t="s">
        <v>467</v>
      </c>
      <c r="BR634" s="0" t="s">
        <v>134</v>
      </c>
      <c r="BS634" s="0" t="s">
        <v>243</v>
      </c>
      <c r="BT634" s="0" t="s">
        <v>173</v>
      </c>
      <c r="CN634" s="4"/>
    </row>
    <row r="635" customFormat="false" ht="15" hidden="false" customHeight="false" outlineLevel="0" collapsed="false">
      <c r="A635" s="0" t="n">
        <v>12845167999</v>
      </c>
      <c r="B635" s="5"/>
      <c r="C635" s="5"/>
      <c r="D635" s="0" t="s">
        <v>879</v>
      </c>
      <c r="E635" s="0" t="s">
        <v>73</v>
      </c>
      <c r="F635" s="0" t="s">
        <v>74</v>
      </c>
      <c r="BP635" s="0" t="s">
        <v>93</v>
      </c>
      <c r="BQ635" s="0" t="s">
        <v>467</v>
      </c>
      <c r="BR635" s="0" t="s">
        <v>95</v>
      </c>
      <c r="BS635" s="0" t="s">
        <v>243</v>
      </c>
      <c r="BT635" s="0" t="s">
        <v>79</v>
      </c>
      <c r="CN635" s="4"/>
    </row>
    <row r="636" customFormat="false" ht="15" hidden="false" customHeight="false" outlineLevel="0" collapsed="false">
      <c r="A636" s="0" t="n">
        <v>12845167911</v>
      </c>
      <c r="B636" s="5"/>
      <c r="C636" s="5"/>
      <c r="D636" s="0" t="s">
        <v>880</v>
      </c>
      <c r="E636" s="0" t="s">
        <v>73</v>
      </c>
      <c r="F636" s="0" t="s">
        <v>74</v>
      </c>
      <c r="BP636" s="0" t="s">
        <v>93</v>
      </c>
      <c r="BQ636" s="0" t="s">
        <v>467</v>
      </c>
      <c r="BR636" s="0" t="s">
        <v>77</v>
      </c>
      <c r="BS636" s="0" t="s">
        <v>243</v>
      </c>
      <c r="BT636" s="0" t="s">
        <v>109</v>
      </c>
      <c r="CN636" s="4"/>
    </row>
    <row r="637" customFormat="false" ht="15" hidden="false" customHeight="false" outlineLevel="0" collapsed="false">
      <c r="A637" s="0" t="n">
        <v>12845167807</v>
      </c>
      <c r="B637" s="5"/>
      <c r="C637" s="5"/>
      <c r="D637" s="0" t="s">
        <v>881</v>
      </c>
      <c r="E637" s="0" t="s">
        <v>73</v>
      </c>
      <c r="F637" s="0" t="s">
        <v>74</v>
      </c>
      <c r="BP637" s="0" t="s">
        <v>93</v>
      </c>
      <c r="BQ637" s="0" t="s">
        <v>465</v>
      </c>
      <c r="BR637" s="0" t="s">
        <v>102</v>
      </c>
      <c r="BS637" s="0" t="s">
        <v>243</v>
      </c>
      <c r="BT637" s="0" t="s">
        <v>96</v>
      </c>
      <c r="CN637" s="4"/>
    </row>
    <row r="638" customFormat="false" ht="15" hidden="false" customHeight="false" outlineLevel="0" collapsed="false">
      <c r="A638" s="0" t="n">
        <v>12845167757</v>
      </c>
      <c r="B638" s="5"/>
      <c r="C638" s="5"/>
      <c r="D638" s="0" t="s">
        <v>882</v>
      </c>
      <c r="E638" s="0" t="s">
        <v>73</v>
      </c>
      <c r="F638" s="0" t="s">
        <v>74</v>
      </c>
      <c r="BP638" s="0" t="s">
        <v>93</v>
      </c>
      <c r="BQ638" s="0" t="s">
        <v>467</v>
      </c>
      <c r="BR638" s="0" t="s">
        <v>102</v>
      </c>
      <c r="BS638" s="0" t="s">
        <v>243</v>
      </c>
      <c r="BT638" s="0" t="s">
        <v>203</v>
      </c>
      <c r="CN638" s="4"/>
    </row>
    <row r="639" customFormat="false" ht="15" hidden="false" customHeight="false" outlineLevel="0" collapsed="false">
      <c r="A639" s="0" t="n">
        <v>12845167398</v>
      </c>
      <c r="B639" s="5"/>
      <c r="C639" s="5"/>
      <c r="D639" s="0" t="s">
        <v>883</v>
      </c>
      <c r="E639" s="0" t="s">
        <v>73</v>
      </c>
      <c r="F639" s="0" t="s">
        <v>74</v>
      </c>
      <c r="BP639" s="0" t="s">
        <v>93</v>
      </c>
      <c r="BQ639" s="0" t="s">
        <v>467</v>
      </c>
      <c r="BR639" s="0" t="s">
        <v>77</v>
      </c>
      <c r="BS639" s="0" t="s">
        <v>243</v>
      </c>
      <c r="BT639" s="0" t="s">
        <v>173</v>
      </c>
      <c r="CN639" s="4"/>
    </row>
    <row r="640" customFormat="false" ht="15" hidden="false" customHeight="false" outlineLevel="0" collapsed="false">
      <c r="A640" s="0" t="n">
        <v>12845165562</v>
      </c>
      <c r="B640" s="5"/>
      <c r="C640" s="5"/>
      <c r="D640" s="0" t="s">
        <v>884</v>
      </c>
      <c r="E640" s="0" t="s">
        <v>73</v>
      </c>
      <c r="F640" s="0" t="s">
        <v>74</v>
      </c>
      <c r="BP640" s="0" t="s">
        <v>93</v>
      </c>
      <c r="BQ640" s="0" t="s">
        <v>94</v>
      </c>
      <c r="BR640" s="0" t="s">
        <v>105</v>
      </c>
      <c r="BS640" s="0" t="s">
        <v>243</v>
      </c>
      <c r="BT640" s="0" t="s">
        <v>96</v>
      </c>
      <c r="CN640" s="4"/>
    </row>
    <row r="641" customFormat="false" ht="15" hidden="false" customHeight="false" outlineLevel="0" collapsed="false">
      <c r="A641" s="0" t="n">
        <v>12845160049</v>
      </c>
      <c r="B641" s="5"/>
      <c r="C641" s="5"/>
      <c r="D641" s="0" t="s">
        <v>885</v>
      </c>
      <c r="E641" s="0" t="s">
        <v>73</v>
      </c>
      <c r="F641" s="0" t="s">
        <v>74</v>
      </c>
      <c r="BP641" s="0" t="s">
        <v>93</v>
      </c>
      <c r="BQ641" s="0" t="s">
        <v>94</v>
      </c>
      <c r="BR641" s="0" t="s">
        <v>182</v>
      </c>
      <c r="BS641" s="0" t="s">
        <v>243</v>
      </c>
      <c r="BT641" s="0" t="s">
        <v>146</v>
      </c>
      <c r="CN641" s="4"/>
    </row>
    <row r="642" customFormat="false" ht="15" hidden="false" customHeight="false" outlineLevel="0" collapsed="false">
      <c r="A642" s="0" t="n">
        <v>12845157621</v>
      </c>
      <c r="B642" s="5"/>
      <c r="C642" s="5"/>
      <c r="D642" s="0" t="s">
        <v>886</v>
      </c>
      <c r="E642" s="0" t="s">
        <v>73</v>
      </c>
      <c r="F642" s="0" t="s">
        <v>81</v>
      </c>
      <c r="H642" s="0" t="s">
        <v>243</v>
      </c>
      <c r="J642" s="0" t="s">
        <v>82</v>
      </c>
      <c r="K642" s="0" t="s">
        <v>229</v>
      </c>
      <c r="L642" s="0" t="s">
        <v>84</v>
      </c>
      <c r="M642" s="0" t="s">
        <v>115</v>
      </c>
      <c r="Q642" s="0" t="s">
        <v>87</v>
      </c>
      <c r="AC642" s="0" t="n">
        <v>0</v>
      </c>
      <c r="AD642" s="0" t="n">
        <v>0</v>
      </c>
      <c r="AE642" s="0" t="n">
        <v>0</v>
      </c>
      <c r="AF642" s="0" t="s">
        <v>233</v>
      </c>
      <c r="AG642" s="0" t="n">
        <v>13</v>
      </c>
      <c r="AH642" s="0" t="n">
        <v>72</v>
      </c>
      <c r="AI642" s="0" t="n">
        <v>8</v>
      </c>
      <c r="AJ642" s="0" t="n">
        <v>100</v>
      </c>
      <c r="AK642" s="0" t="n">
        <v>72</v>
      </c>
      <c r="AL642" s="0" t="n">
        <v>32</v>
      </c>
      <c r="AM642" s="0" t="n">
        <v>47</v>
      </c>
      <c r="AN642" s="0" t="n">
        <v>49</v>
      </c>
      <c r="AO642" s="0" t="n">
        <v>51</v>
      </c>
      <c r="AP642" s="0" t="n">
        <v>12</v>
      </c>
      <c r="AQ642" s="0" t="s">
        <v>128</v>
      </c>
      <c r="AY642" s="0" t="s">
        <v>131</v>
      </c>
      <c r="BA642" s="0" t="s">
        <v>90</v>
      </c>
      <c r="BM642" s="0" t="s">
        <v>181</v>
      </c>
      <c r="BO642" s="0" t="n">
        <v>84</v>
      </c>
      <c r="BP642" s="0" t="s">
        <v>93</v>
      </c>
      <c r="BQ642" s="0" t="s">
        <v>76</v>
      </c>
      <c r="BR642" s="0" t="s">
        <v>201</v>
      </c>
      <c r="BS642" s="0" t="s">
        <v>243</v>
      </c>
      <c r="BT642" s="0" t="s">
        <v>96</v>
      </c>
      <c r="CN642" s="4" t="n">
        <v>68</v>
      </c>
    </row>
    <row r="643" customFormat="false" ht="15" hidden="false" customHeight="false" outlineLevel="0" collapsed="false">
      <c r="A643" s="0" t="n">
        <v>12845147147</v>
      </c>
      <c r="B643" s="5"/>
      <c r="C643" s="5"/>
      <c r="D643" s="0" t="s">
        <v>887</v>
      </c>
      <c r="E643" s="0" t="s">
        <v>73</v>
      </c>
      <c r="F643" s="0" t="s">
        <v>74</v>
      </c>
      <c r="BP643" s="0" t="s">
        <v>93</v>
      </c>
      <c r="BQ643" s="0" t="s">
        <v>465</v>
      </c>
      <c r="BR643" s="0" t="s">
        <v>105</v>
      </c>
      <c r="BS643" s="0" t="s">
        <v>243</v>
      </c>
      <c r="BT643" s="0" t="s">
        <v>153</v>
      </c>
      <c r="CN643" s="4"/>
    </row>
    <row r="644" customFormat="false" ht="15" hidden="false" customHeight="false" outlineLevel="0" collapsed="false">
      <c r="A644" s="0" t="n">
        <v>12845130702</v>
      </c>
      <c r="B644" s="5"/>
      <c r="C644" s="5"/>
      <c r="D644" s="0" t="s">
        <v>888</v>
      </c>
      <c r="E644" s="0" t="s">
        <v>73</v>
      </c>
      <c r="F644" s="0" t="s">
        <v>74</v>
      </c>
      <c r="BP644" s="0" t="s">
        <v>93</v>
      </c>
      <c r="BQ644" s="0" t="s">
        <v>94</v>
      </c>
      <c r="BS644" s="0" t="s">
        <v>243</v>
      </c>
      <c r="BT644" s="0" t="s">
        <v>106</v>
      </c>
      <c r="CN644" s="4"/>
    </row>
    <row r="645" customFormat="false" ht="15" hidden="false" customHeight="false" outlineLevel="0" collapsed="false">
      <c r="A645" s="0" t="n">
        <v>12845129349</v>
      </c>
      <c r="B645" s="5"/>
      <c r="C645" s="5"/>
      <c r="D645" s="0" t="s">
        <v>889</v>
      </c>
      <c r="E645" s="0" t="s">
        <v>73</v>
      </c>
      <c r="F645" s="0" t="s">
        <v>74</v>
      </c>
      <c r="BP645" s="0" t="s">
        <v>100</v>
      </c>
      <c r="BQ645" s="0" t="s">
        <v>94</v>
      </c>
      <c r="BR645" s="0" t="s">
        <v>201</v>
      </c>
      <c r="BS645" s="0" t="s">
        <v>78</v>
      </c>
      <c r="BT645" s="0" t="s">
        <v>96</v>
      </c>
      <c r="CN645" s="4"/>
    </row>
    <row r="646" customFormat="false" ht="15" hidden="false" customHeight="false" outlineLevel="0" collapsed="false">
      <c r="A646" s="0" t="n">
        <v>12845117187</v>
      </c>
      <c r="B646" s="5"/>
      <c r="C646" s="5"/>
      <c r="D646" s="0" t="s">
        <v>890</v>
      </c>
      <c r="E646" s="0" t="s">
        <v>73</v>
      </c>
      <c r="F646" s="0" t="s">
        <v>74</v>
      </c>
      <c r="BP646" s="0" t="s">
        <v>100</v>
      </c>
      <c r="BQ646" s="0" t="s">
        <v>94</v>
      </c>
      <c r="BR646" s="0" t="s">
        <v>102</v>
      </c>
      <c r="BS646" s="0" t="s">
        <v>243</v>
      </c>
      <c r="BT646" s="0" t="s">
        <v>106</v>
      </c>
      <c r="CN646" s="4"/>
    </row>
    <row r="647" customFormat="false" ht="15" hidden="false" customHeight="false" outlineLevel="0" collapsed="false">
      <c r="A647" s="0" t="n">
        <v>12845111540</v>
      </c>
      <c r="B647" s="5"/>
      <c r="C647" s="5"/>
      <c r="D647" s="0" t="s">
        <v>891</v>
      </c>
      <c r="E647" s="0" t="s">
        <v>73</v>
      </c>
      <c r="F647" s="0" t="s">
        <v>74</v>
      </c>
      <c r="BP647" s="0" t="s">
        <v>93</v>
      </c>
      <c r="BQ647" s="0" t="s">
        <v>465</v>
      </c>
      <c r="BR647" s="0" t="s">
        <v>102</v>
      </c>
      <c r="BS647" s="0" t="s">
        <v>243</v>
      </c>
      <c r="BT647" s="0" t="s">
        <v>96</v>
      </c>
      <c r="CN647" s="4"/>
    </row>
    <row r="648" customFormat="false" ht="15" hidden="false" customHeight="false" outlineLevel="0" collapsed="false">
      <c r="A648" s="0" t="n">
        <v>12845102413</v>
      </c>
      <c r="B648" s="5"/>
      <c r="C648" s="5"/>
      <c r="D648" s="0" t="s">
        <v>892</v>
      </c>
      <c r="E648" s="0" t="s">
        <v>73</v>
      </c>
      <c r="F648" s="0" t="s">
        <v>74</v>
      </c>
      <c r="BP648" s="0" t="s">
        <v>93</v>
      </c>
      <c r="BQ648" s="0" t="s">
        <v>76</v>
      </c>
      <c r="BR648" s="0" t="s">
        <v>95</v>
      </c>
      <c r="BS648" s="0" t="s">
        <v>243</v>
      </c>
      <c r="BT648" s="0" t="s">
        <v>106</v>
      </c>
      <c r="CN648" s="4"/>
    </row>
    <row r="649" customFormat="false" ht="15" hidden="false" customHeight="false" outlineLevel="0" collapsed="false">
      <c r="A649" s="0" t="n">
        <v>12845093305</v>
      </c>
      <c r="B649" s="5"/>
      <c r="C649" s="5"/>
      <c r="D649" s="0" t="s">
        <v>893</v>
      </c>
      <c r="E649" s="0" t="s">
        <v>73</v>
      </c>
      <c r="F649" s="0" t="s">
        <v>74</v>
      </c>
      <c r="BP649" s="0" t="s">
        <v>100</v>
      </c>
      <c r="BQ649" s="0" t="s">
        <v>94</v>
      </c>
      <c r="BR649" s="0" t="s">
        <v>201</v>
      </c>
      <c r="BS649" s="0" t="s">
        <v>243</v>
      </c>
      <c r="BT649" s="0" t="s">
        <v>103</v>
      </c>
      <c r="CN649" s="4"/>
    </row>
    <row r="650" customFormat="false" ht="15" hidden="false" customHeight="false" outlineLevel="0" collapsed="false">
      <c r="A650" s="0" t="n">
        <v>12845085640</v>
      </c>
      <c r="B650" s="5"/>
      <c r="C650" s="5"/>
      <c r="D650" s="0" t="s">
        <v>894</v>
      </c>
      <c r="E650" s="0" t="s">
        <v>73</v>
      </c>
      <c r="F650" s="0" t="s">
        <v>74</v>
      </c>
      <c r="BP650" s="0" t="s">
        <v>100</v>
      </c>
      <c r="BQ650" s="0" t="s">
        <v>467</v>
      </c>
      <c r="BR650" s="0" t="s">
        <v>95</v>
      </c>
      <c r="BS650" s="0" t="s">
        <v>78</v>
      </c>
      <c r="BT650" s="0" t="s">
        <v>203</v>
      </c>
      <c r="CN650" s="4"/>
    </row>
    <row r="651" customFormat="false" ht="15" hidden="false" customHeight="false" outlineLevel="0" collapsed="false">
      <c r="A651" s="0" t="n">
        <v>12845085613</v>
      </c>
      <c r="B651" s="5"/>
      <c r="C651" s="5"/>
      <c r="D651" s="0" t="s">
        <v>895</v>
      </c>
      <c r="E651" s="0" t="s">
        <v>73</v>
      </c>
      <c r="F651" s="0" t="s">
        <v>74</v>
      </c>
      <c r="BP651" s="0" t="s">
        <v>100</v>
      </c>
      <c r="BQ651" s="0" t="s">
        <v>467</v>
      </c>
      <c r="BR651" s="0" t="s">
        <v>105</v>
      </c>
      <c r="BS651" s="0" t="s">
        <v>78</v>
      </c>
      <c r="BT651" s="0" t="s">
        <v>106</v>
      </c>
      <c r="CN651" s="4"/>
    </row>
    <row r="652" customFormat="false" ht="15" hidden="false" customHeight="false" outlineLevel="0" collapsed="false">
      <c r="A652" s="0" t="n">
        <v>12845077397</v>
      </c>
      <c r="B652" s="5"/>
      <c r="C652" s="5"/>
      <c r="D652" s="0" t="s">
        <v>896</v>
      </c>
      <c r="E652" s="0" t="s">
        <v>73</v>
      </c>
      <c r="F652" s="0" t="s">
        <v>74</v>
      </c>
      <c r="BP652" s="0" t="s">
        <v>100</v>
      </c>
      <c r="BQ652" s="0" t="s">
        <v>467</v>
      </c>
      <c r="BR652" s="0" t="s">
        <v>201</v>
      </c>
      <c r="BS652" s="0" t="s">
        <v>243</v>
      </c>
      <c r="BT652" s="0" t="s">
        <v>106</v>
      </c>
      <c r="CN652" s="4"/>
    </row>
    <row r="653" customFormat="false" ht="15" hidden="false" customHeight="false" outlineLevel="0" collapsed="false">
      <c r="A653" s="0" t="n">
        <v>12845077039</v>
      </c>
      <c r="B653" s="5"/>
      <c r="C653" s="5"/>
      <c r="D653" s="0" t="s">
        <v>897</v>
      </c>
      <c r="E653" s="0" t="s">
        <v>73</v>
      </c>
      <c r="F653" s="0" t="s">
        <v>74</v>
      </c>
      <c r="BP653" s="0" t="s">
        <v>100</v>
      </c>
      <c r="BQ653" s="0" t="s">
        <v>94</v>
      </c>
      <c r="BR653" s="0" t="s">
        <v>95</v>
      </c>
      <c r="BS653" s="0" t="s">
        <v>243</v>
      </c>
      <c r="BT653" s="0" t="s">
        <v>96</v>
      </c>
      <c r="CN653" s="4"/>
    </row>
    <row r="654" customFormat="false" ht="15" hidden="false" customHeight="false" outlineLevel="0" collapsed="false">
      <c r="A654" s="0" t="n">
        <v>12845068808</v>
      </c>
      <c r="B654" s="5"/>
      <c r="C654" s="5"/>
      <c r="D654" s="0" t="s">
        <v>898</v>
      </c>
      <c r="E654" s="0" t="s">
        <v>73</v>
      </c>
      <c r="F654" s="0" t="s">
        <v>74</v>
      </c>
      <c r="BP654" s="0" t="s">
        <v>93</v>
      </c>
      <c r="BQ654" s="0" t="s">
        <v>94</v>
      </c>
      <c r="BR654" s="0" t="s">
        <v>77</v>
      </c>
      <c r="BS654" s="0" t="s">
        <v>243</v>
      </c>
      <c r="BT654" s="0" t="s">
        <v>103</v>
      </c>
      <c r="CN654" s="4"/>
    </row>
    <row r="655" customFormat="false" ht="15" hidden="false" customHeight="false" outlineLevel="0" collapsed="false">
      <c r="A655" s="0" t="n">
        <v>12845048490</v>
      </c>
      <c r="B655" s="5"/>
      <c r="C655" s="5"/>
      <c r="D655" s="0" t="s">
        <v>899</v>
      </c>
      <c r="E655" s="0" t="s">
        <v>73</v>
      </c>
      <c r="F655" s="0" t="s">
        <v>74</v>
      </c>
      <c r="BP655" s="0" t="s">
        <v>93</v>
      </c>
      <c r="BQ655" s="0" t="s">
        <v>94</v>
      </c>
      <c r="BR655" s="0" t="s">
        <v>77</v>
      </c>
      <c r="BS655" s="0" t="s">
        <v>243</v>
      </c>
      <c r="BT655" s="0" t="s">
        <v>106</v>
      </c>
      <c r="CN655" s="4"/>
    </row>
    <row r="656" customFormat="false" ht="15" hidden="false" customHeight="false" outlineLevel="0" collapsed="false">
      <c r="A656" s="0" t="n">
        <v>12845045797</v>
      </c>
      <c r="B656" s="5"/>
      <c r="C656" s="5"/>
      <c r="D656" s="0" t="s">
        <v>900</v>
      </c>
      <c r="E656" s="0" t="s">
        <v>73</v>
      </c>
      <c r="F656" s="0" t="s">
        <v>74</v>
      </c>
      <c r="BP656" s="0" t="s">
        <v>93</v>
      </c>
      <c r="BQ656" s="0" t="s">
        <v>467</v>
      </c>
      <c r="BR656" s="0" t="s">
        <v>102</v>
      </c>
      <c r="BS656" s="0" t="s">
        <v>243</v>
      </c>
      <c r="BT656" s="0" t="s">
        <v>103</v>
      </c>
      <c r="CN656" s="4"/>
    </row>
    <row r="657" customFormat="false" ht="15" hidden="false" customHeight="false" outlineLevel="0" collapsed="false">
      <c r="A657" s="0" t="n">
        <v>12845043090</v>
      </c>
      <c r="B657" s="5"/>
      <c r="C657" s="5"/>
      <c r="D657" s="0" t="s">
        <v>901</v>
      </c>
      <c r="E657" s="0" t="s">
        <v>73</v>
      </c>
      <c r="F657" s="0" t="s">
        <v>74</v>
      </c>
      <c r="BP657" s="0" t="s">
        <v>93</v>
      </c>
      <c r="BQ657" s="0" t="s">
        <v>465</v>
      </c>
      <c r="BR657" s="0" t="s">
        <v>95</v>
      </c>
      <c r="BS657" s="0" t="s">
        <v>78</v>
      </c>
      <c r="BT657" s="0" t="s">
        <v>153</v>
      </c>
      <c r="CN657" s="4"/>
    </row>
    <row r="658" customFormat="false" ht="15" hidden="false" customHeight="false" outlineLevel="0" collapsed="false">
      <c r="A658" s="0" t="n">
        <v>12830919527</v>
      </c>
      <c r="B658" s="5"/>
      <c r="C658" s="5"/>
      <c r="D658" s="0" t="s">
        <v>902</v>
      </c>
      <c r="E658" s="0" t="s">
        <v>73</v>
      </c>
      <c r="F658" s="0" t="s">
        <v>74</v>
      </c>
      <c r="BP658" s="0" t="s">
        <v>93</v>
      </c>
      <c r="BQ658" s="0" t="s">
        <v>94</v>
      </c>
      <c r="BR658" s="0" t="s">
        <v>134</v>
      </c>
      <c r="BS658" s="0" t="s">
        <v>78</v>
      </c>
      <c r="BT658" s="0" t="s">
        <v>106</v>
      </c>
      <c r="CN658" s="4"/>
    </row>
    <row r="659" customFormat="false" ht="15" hidden="false" customHeight="false" outlineLevel="0" collapsed="false">
      <c r="A659" s="0" t="n">
        <v>12829910978</v>
      </c>
      <c r="B659" s="5"/>
      <c r="C659" s="5"/>
      <c r="D659" s="0" t="s">
        <v>903</v>
      </c>
      <c r="E659" s="0" t="s">
        <v>73</v>
      </c>
      <c r="F659" s="0" t="s">
        <v>74</v>
      </c>
      <c r="BP659" s="0" t="s">
        <v>100</v>
      </c>
      <c r="BQ659" s="0" t="s">
        <v>94</v>
      </c>
      <c r="BR659" s="0" t="s">
        <v>134</v>
      </c>
      <c r="BS659" s="0" t="s">
        <v>78</v>
      </c>
      <c r="BT659" s="0" t="s">
        <v>106</v>
      </c>
      <c r="CN659" s="4"/>
    </row>
    <row r="660" customFormat="false" ht="15" hidden="false" customHeight="false" outlineLevel="0" collapsed="false">
      <c r="A660" s="0" t="n">
        <v>12829389685</v>
      </c>
      <c r="B660" s="5"/>
      <c r="C660" s="5"/>
      <c r="D660" s="0" t="s">
        <v>904</v>
      </c>
      <c r="E660" s="0" t="s">
        <v>73</v>
      </c>
      <c r="F660" s="0" t="s">
        <v>74</v>
      </c>
      <c r="BP660" s="0" t="s">
        <v>93</v>
      </c>
      <c r="BQ660" s="0" t="s">
        <v>94</v>
      </c>
      <c r="BR660" s="0" t="s">
        <v>77</v>
      </c>
      <c r="BS660" s="0" t="s">
        <v>78</v>
      </c>
      <c r="BT660" s="0" t="s">
        <v>96</v>
      </c>
      <c r="CN660" s="4"/>
    </row>
    <row r="661" customFormat="false" ht="15" hidden="false" customHeight="false" outlineLevel="0" collapsed="false">
      <c r="A661" s="0" t="n">
        <v>12828322477</v>
      </c>
      <c r="B661" s="5"/>
      <c r="C661" s="5"/>
      <c r="D661" s="0" t="s">
        <v>905</v>
      </c>
      <c r="E661" s="0" t="s">
        <v>73</v>
      </c>
      <c r="F661" s="0" t="s">
        <v>81</v>
      </c>
      <c r="H661" s="0" t="s">
        <v>78</v>
      </c>
      <c r="J661" s="0" t="s">
        <v>82</v>
      </c>
      <c r="K661" s="0" t="s">
        <v>239</v>
      </c>
      <c r="L661" s="0" t="s">
        <v>213</v>
      </c>
      <c r="M661" s="0" t="s">
        <v>159</v>
      </c>
      <c r="Q661" s="0" t="s">
        <v>87</v>
      </c>
      <c r="AC661" s="0" t="n">
        <v>37</v>
      </c>
      <c r="AD661" s="0" t="n">
        <v>3</v>
      </c>
      <c r="AE661" s="0" t="n">
        <v>21</v>
      </c>
      <c r="AF661" s="0" t="s">
        <v>117</v>
      </c>
      <c r="AG661" s="0" t="n">
        <v>53</v>
      </c>
      <c r="AH661" s="0" t="n">
        <v>88</v>
      </c>
      <c r="AI661" s="0" t="n">
        <v>51</v>
      </c>
      <c r="AJ661" s="0" t="n">
        <v>10</v>
      </c>
      <c r="AK661" s="0" t="n">
        <v>54</v>
      </c>
      <c r="AL661" s="0" t="n">
        <v>2</v>
      </c>
      <c r="AM661" s="0" t="n">
        <v>11</v>
      </c>
      <c r="AN661" s="0" t="n">
        <v>8</v>
      </c>
      <c r="AO661" s="0" t="n">
        <v>7</v>
      </c>
      <c r="AP661" s="0" t="n">
        <v>41</v>
      </c>
      <c r="AQ661" s="0" t="s">
        <v>128</v>
      </c>
      <c r="AR661" s="0" t="s">
        <v>89</v>
      </c>
      <c r="AS661" s="0" t="s">
        <v>162</v>
      </c>
      <c r="AT661" s="0" t="s">
        <v>118</v>
      </c>
      <c r="AU661" s="0" t="s">
        <v>163</v>
      </c>
      <c r="AV661" s="0" t="s">
        <v>219</v>
      </c>
      <c r="AW661" s="0" t="s">
        <v>129</v>
      </c>
      <c r="AX661" s="0" t="s">
        <v>130</v>
      </c>
      <c r="AY661" s="0" t="s">
        <v>131</v>
      </c>
      <c r="BB661" s="0" t="s">
        <v>91</v>
      </c>
      <c r="BJ661" s="0" t="s">
        <v>220</v>
      </c>
      <c r="BK661" s="0" t="s">
        <v>92</v>
      </c>
      <c r="BO661" s="0" t="n">
        <v>6</v>
      </c>
      <c r="BP661" s="0" t="s">
        <v>93</v>
      </c>
      <c r="BQ661" s="0" t="s">
        <v>94</v>
      </c>
      <c r="BR661" s="0" t="s">
        <v>105</v>
      </c>
      <c r="BS661" s="0" t="s">
        <v>78</v>
      </c>
      <c r="BT661" s="0" t="s">
        <v>96</v>
      </c>
      <c r="CN661" s="4" t="n">
        <v>48</v>
      </c>
    </row>
    <row r="662" customFormat="false" ht="15" hidden="false" customHeight="false" outlineLevel="0" collapsed="false">
      <c r="A662" s="0" t="n">
        <v>12828168187</v>
      </c>
      <c r="B662" s="5"/>
      <c r="C662" s="5"/>
      <c r="D662" s="0" t="s">
        <v>906</v>
      </c>
      <c r="E662" s="0" t="s">
        <v>73</v>
      </c>
      <c r="F662" s="0" t="s">
        <v>74</v>
      </c>
      <c r="BP662" s="0" t="s">
        <v>100</v>
      </c>
      <c r="BQ662" s="0" t="s">
        <v>94</v>
      </c>
      <c r="BR662" s="0" t="s">
        <v>102</v>
      </c>
      <c r="BS662" s="0" t="s">
        <v>78</v>
      </c>
      <c r="BT662" s="0" t="s">
        <v>106</v>
      </c>
      <c r="CN662" s="4"/>
    </row>
    <row r="663" customFormat="false" ht="15" hidden="false" customHeight="false" outlineLevel="0" collapsed="false">
      <c r="A663" s="0" t="n">
        <v>12828013292</v>
      </c>
      <c r="B663" s="5"/>
      <c r="C663" s="5"/>
      <c r="D663" s="0" t="s">
        <v>907</v>
      </c>
      <c r="E663" s="0" t="s">
        <v>73</v>
      </c>
      <c r="F663" s="0" t="s">
        <v>74</v>
      </c>
      <c r="BP663" s="0" t="s">
        <v>93</v>
      </c>
      <c r="BQ663" s="0" t="s">
        <v>94</v>
      </c>
      <c r="BR663" s="0" t="s">
        <v>77</v>
      </c>
      <c r="BS663" s="0" t="s">
        <v>78</v>
      </c>
      <c r="BT663" s="0" t="s">
        <v>173</v>
      </c>
      <c r="CN663" s="4"/>
    </row>
    <row r="664" customFormat="false" ht="15" hidden="false" customHeight="false" outlineLevel="0" collapsed="false">
      <c r="A664" s="0" t="n">
        <v>12827892106</v>
      </c>
      <c r="B664" s="5"/>
      <c r="C664" s="5"/>
      <c r="D664" s="0" t="s">
        <v>908</v>
      </c>
      <c r="E664" s="0" t="s">
        <v>73</v>
      </c>
      <c r="F664" s="0" t="s">
        <v>74</v>
      </c>
      <c r="BP664" s="0" t="s">
        <v>100</v>
      </c>
      <c r="BQ664" s="0" t="s">
        <v>94</v>
      </c>
      <c r="BR664" s="0" t="s">
        <v>134</v>
      </c>
      <c r="BS664" s="0" t="s">
        <v>78</v>
      </c>
      <c r="BT664" s="0" t="s">
        <v>106</v>
      </c>
      <c r="CN664" s="4"/>
    </row>
    <row r="665" customFormat="false" ht="15" hidden="false" customHeight="false" outlineLevel="0" collapsed="false">
      <c r="A665" s="0" t="n">
        <v>12827797061</v>
      </c>
      <c r="B665" s="5"/>
      <c r="C665" s="5"/>
      <c r="D665" s="0" t="s">
        <v>909</v>
      </c>
      <c r="E665" s="0" t="s">
        <v>73</v>
      </c>
      <c r="F665" s="0" t="s">
        <v>74</v>
      </c>
      <c r="BP665" s="0" t="s">
        <v>93</v>
      </c>
      <c r="BQ665" s="0" t="s">
        <v>94</v>
      </c>
      <c r="BR665" s="0" t="s">
        <v>95</v>
      </c>
      <c r="BS665" s="0" t="s">
        <v>78</v>
      </c>
      <c r="BT665" s="0" t="s">
        <v>96</v>
      </c>
      <c r="CN665" s="4"/>
    </row>
    <row r="666" customFormat="false" ht="15" hidden="false" customHeight="false" outlineLevel="0" collapsed="false">
      <c r="A666" s="0" t="n">
        <v>12827769634</v>
      </c>
      <c r="B666" s="5"/>
      <c r="C666" s="5"/>
      <c r="D666" s="0" t="s">
        <v>910</v>
      </c>
      <c r="E666" s="0" t="s">
        <v>73</v>
      </c>
      <c r="F666" s="0" t="s">
        <v>74</v>
      </c>
      <c r="BP666" s="0" t="s">
        <v>263</v>
      </c>
      <c r="BQ666" s="0" t="s">
        <v>94</v>
      </c>
      <c r="BR666" s="0" t="s">
        <v>77</v>
      </c>
      <c r="BS666" s="0" t="s">
        <v>78</v>
      </c>
      <c r="BT666" s="0" t="s">
        <v>96</v>
      </c>
      <c r="CN666" s="4"/>
    </row>
    <row r="667" customFormat="false" ht="15" hidden="false" customHeight="false" outlineLevel="0" collapsed="false">
      <c r="A667" s="0" t="n">
        <v>12827604436</v>
      </c>
      <c r="B667" s="5"/>
      <c r="C667" s="5"/>
      <c r="D667" s="0" t="s">
        <v>911</v>
      </c>
      <c r="E667" s="0" t="s">
        <v>73</v>
      </c>
      <c r="F667" s="0" t="s">
        <v>74</v>
      </c>
      <c r="BP667" s="0" t="s">
        <v>93</v>
      </c>
      <c r="BQ667" s="0" t="s">
        <v>94</v>
      </c>
      <c r="BR667" s="0" t="s">
        <v>201</v>
      </c>
      <c r="BS667" s="0" t="s">
        <v>78</v>
      </c>
      <c r="BT667" s="0" t="s">
        <v>79</v>
      </c>
      <c r="CN667" s="4"/>
    </row>
    <row r="668" customFormat="false" ht="15" hidden="false" customHeight="false" outlineLevel="0" collapsed="false">
      <c r="A668" s="0" t="n">
        <v>12827438643</v>
      </c>
      <c r="B668" s="5"/>
      <c r="C668" s="5"/>
      <c r="D668" s="0" t="s">
        <v>912</v>
      </c>
      <c r="E668" s="0" t="s">
        <v>73</v>
      </c>
      <c r="F668" s="0" t="s">
        <v>74</v>
      </c>
      <c r="BP668" s="0" t="s">
        <v>75</v>
      </c>
      <c r="BQ668" s="0" t="s">
        <v>76</v>
      </c>
      <c r="BR668" s="0" t="s">
        <v>105</v>
      </c>
      <c r="BS668" s="0" t="s">
        <v>78</v>
      </c>
      <c r="BT668" s="0" t="s">
        <v>98</v>
      </c>
      <c r="CN668" s="4"/>
    </row>
    <row r="669" customFormat="false" ht="15" hidden="false" customHeight="false" outlineLevel="0" collapsed="false">
      <c r="A669" s="0" t="n">
        <v>12827357779</v>
      </c>
      <c r="B669" s="5"/>
      <c r="C669" s="5"/>
      <c r="D669" s="0" t="s">
        <v>913</v>
      </c>
      <c r="E669" s="0" t="s">
        <v>73</v>
      </c>
      <c r="F669" s="0" t="s">
        <v>74</v>
      </c>
      <c r="BP669" s="0" t="s">
        <v>100</v>
      </c>
      <c r="BQ669" s="0" t="s">
        <v>94</v>
      </c>
      <c r="BR669" s="0" t="s">
        <v>292</v>
      </c>
      <c r="BS669" s="0" t="s">
        <v>78</v>
      </c>
      <c r="BT669" s="0" t="s">
        <v>109</v>
      </c>
      <c r="CN669" s="4"/>
    </row>
    <row r="670" customFormat="false" ht="15" hidden="false" customHeight="false" outlineLevel="0" collapsed="false">
      <c r="A670" s="0" t="n">
        <v>12826960196</v>
      </c>
      <c r="B670" s="5"/>
      <c r="C670" s="5"/>
      <c r="D670" s="0" t="s">
        <v>914</v>
      </c>
      <c r="E670" s="0" t="s">
        <v>73</v>
      </c>
      <c r="F670" s="0" t="s">
        <v>74</v>
      </c>
      <c r="BP670" s="0" t="s">
        <v>100</v>
      </c>
      <c r="BQ670" s="0" t="s">
        <v>94</v>
      </c>
      <c r="BR670" s="0" t="s">
        <v>105</v>
      </c>
      <c r="BS670" s="0" t="s">
        <v>78</v>
      </c>
      <c r="BT670" s="0" t="s">
        <v>79</v>
      </c>
      <c r="CN670" s="4"/>
    </row>
    <row r="671" customFormat="false" ht="15" hidden="false" customHeight="false" outlineLevel="0" collapsed="false">
      <c r="A671" s="0" t="n">
        <v>12826856524</v>
      </c>
      <c r="B671" s="5"/>
      <c r="C671" s="5"/>
      <c r="D671" s="0" t="s">
        <v>915</v>
      </c>
      <c r="E671" s="0" t="s">
        <v>73</v>
      </c>
      <c r="F671" s="0" t="s">
        <v>74</v>
      </c>
      <c r="BP671" s="0" t="s">
        <v>100</v>
      </c>
      <c r="BQ671" s="0" t="s">
        <v>76</v>
      </c>
      <c r="BR671" s="0" t="s">
        <v>134</v>
      </c>
      <c r="BS671" s="0" t="s">
        <v>78</v>
      </c>
      <c r="BT671" s="0" t="s">
        <v>96</v>
      </c>
      <c r="CN671" s="4"/>
    </row>
    <row r="672" customFormat="false" ht="15" hidden="false" customHeight="false" outlineLevel="0" collapsed="false">
      <c r="A672" s="0" t="n">
        <v>12826206946</v>
      </c>
      <c r="B672" s="5"/>
      <c r="C672" s="5"/>
      <c r="D672" s="0" t="s">
        <v>916</v>
      </c>
      <c r="E672" s="0" t="s">
        <v>73</v>
      </c>
      <c r="F672" s="0" t="s">
        <v>74</v>
      </c>
      <c r="BP672" s="0" t="s">
        <v>93</v>
      </c>
      <c r="BQ672" s="0" t="s">
        <v>94</v>
      </c>
      <c r="BR672" s="0" t="s">
        <v>95</v>
      </c>
      <c r="BS672" s="0" t="s">
        <v>78</v>
      </c>
      <c r="BT672" s="0" t="s">
        <v>79</v>
      </c>
      <c r="CN672" s="4"/>
    </row>
    <row r="673" customFormat="false" ht="15" hidden="false" customHeight="false" outlineLevel="0" collapsed="false">
      <c r="A673" s="0" t="n">
        <v>12823302292</v>
      </c>
      <c r="B673" s="5"/>
      <c r="C673" s="5"/>
      <c r="D673" s="0" t="s">
        <v>917</v>
      </c>
      <c r="E673" s="0" t="s">
        <v>73</v>
      </c>
      <c r="F673" s="0" t="s">
        <v>81</v>
      </c>
      <c r="H673" s="0" t="s">
        <v>78</v>
      </c>
      <c r="J673" s="0" t="s">
        <v>113</v>
      </c>
      <c r="K673" s="0" t="s">
        <v>140</v>
      </c>
      <c r="L673" s="0" t="s">
        <v>84</v>
      </c>
      <c r="M673" s="0" t="s">
        <v>85</v>
      </c>
      <c r="AA673" s="0" t="s">
        <v>85</v>
      </c>
      <c r="AC673" s="0" t="n">
        <v>50</v>
      </c>
      <c r="AD673" s="0" t="n">
        <v>100</v>
      </c>
      <c r="AE673" s="0" t="n">
        <v>94</v>
      </c>
      <c r="AF673" s="0" t="s">
        <v>85</v>
      </c>
      <c r="AG673" s="0" t="n">
        <v>51</v>
      </c>
      <c r="AH673" s="0" t="n">
        <v>48</v>
      </c>
      <c r="AI673" s="0" t="n">
        <v>42</v>
      </c>
      <c r="AJ673" s="0" t="n">
        <v>50</v>
      </c>
      <c r="AK673" s="0" t="n">
        <v>53</v>
      </c>
      <c r="AL673" s="0" t="n">
        <v>43</v>
      </c>
      <c r="AM673" s="0" t="n">
        <v>48</v>
      </c>
      <c r="AN673" s="0" t="n">
        <v>47</v>
      </c>
      <c r="AO673" s="0" t="n">
        <v>52</v>
      </c>
      <c r="AP673" s="0" t="n">
        <v>0</v>
      </c>
      <c r="AQ673" s="0" t="s">
        <v>128</v>
      </c>
      <c r="BA673" s="0" t="s">
        <v>90</v>
      </c>
      <c r="BO673" s="0" t="n">
        <v>0</v>
      </c>
      <c r="BP673" s="0" t="s">
        <v>100</v>
      </c>
      <c r="BQ673" s="0" t="s">
        <v>76</v>
      </c>
      <c r="BR673" s="0" t="s">
        <v>102</v>
      </c>
      <c r="BS673" s="0" t="s">
        <v>78</v>
      </c>
      <c r="BT673" s="0" t="s">
        <v>173</v>
      </c>
      <c r="CN673" s="4" t="n">
        <v>63</v>
      </c>
    </row>
    <row r="674" customFormat="false" ht="15" hidden="false" customHeight="false" outlineLevel="0" collapsed="false">
      <c r="A674" s="0" t="n">
        <v>12823249867</v>
      </c>
      <c r="B674" s="5"/>
      <c r="C674" s="5"/>
      <c r="D674" s="0" t="s">
        <v>918</v>
      </c>
      <c r="E674" s="0" t="s">
        <v>73</v>
      </c>
      <c r="F674" s="0" t="s">
        <v>74</v>
      </c>
      <c r="BP674" s="0" t="s">
        <v>93</v>
      </c>
      <c r="BQ674" s="0" t="s">
        <v>94</v>
      </c>
      <c r="BR674" s="0" t="s">
        <v>102</v>
      </c>
      <c r="BS674" s="0" t="s">
        <v>78</v>
      </c>
      <c r="BT674" s="0" t="s">
        <v>79</v>
      </c>
      <c r="CN674" s="4"/>
    </row>
    <row r="675" customFormat="false" ht="15" hidden="false" customHeight="false" outlineLevel="0" collapsed="false">
      <c r="A675" s="0" t="n">
        <v>12823209958</v>
      </c>
      <c r="B675" s="5"/>
      <c r="C675" s="5"/>
      <c r="D675" s="0" t="s">
        <v>919</v>
      </c>
      <c r="E675" s="0" t="s">
        <v>73</v>
      </c>
      <c r="F675" s="0" t="s">
        <v>81</v>
      </c>
      <c r="H675" s="0" t="s">
        <v>243</v>
      </c>
      <c r="J675" s="0" t="s">
        <v>82</v>
      </c>
      <c r="K675" s="0" t="s">
        <v>189</v>
      </c>
      <c r="L675" s="0" t="s">
        <v>213</v>
      </c>
      <c r="M675" s="0" t="s">
        <v>126</v>
      </c>
      <c r="AA675" s="0" t="s">
        <v>85</v>
      </c>
      <c r="AC675" s="0" t="n">
        <v>19</v>
      </c>
      <c r="AD675" s="0" t="n">
        <v>41</v>
      </c>
      <c r="AE675" s="0" t="n">
        <v>16</v>
      </c>
      <c r="AF675" s="0" t="s">
        <v>85</v>
      </c>
      <c r="AG675" s="0" t="n">
        <v>16</v>
      </c>
      <c r="AH675" s="0" t="n">
        <v>91</v>
      </c>
      <c r="AI675" s="0" t="n">
        <v>46</v>
      </c>
      <c r="AJ675" s="0" t="n">
        <v>55</v>
      </c>
      <c r="AK675" s="0" t="n">
        <v>46</v>
      </c>
      <c r="AL675" s="0" t="n">
        <v>45</v>
      </c>
      <c r="AM675" s="0" t="n">
        <v>42</v>
      </c>
      <c r="AN675" s="0" t="n">
        <v>79</v>
      </c>
      <c r="AO675" s="0" t="n">
        <v>48</v>
      </c>
      <c r="AP675" s="0" t="n">
        <v>42</v>
      </c>
      <c r="AR675" s="0" t="s">
        <v>89</v>
      </c>
      <c r="BG675" s="0" t="s">
        <v>192</v>
      </c>
      <c r="BH675" s="0" t="s">
        <v>193</v>
      </c>
      <c r="BL675" s="0" t="s">
        <v>133</v>
      </c>
      <c r="BO675" s="0" t="n">
        <v>1</v>
      </c>
      <c r="BP675" s="0" t="s">
        <v>93</v>
      </c>
      <c r="BQ675" s="0" t="s">
        <v>94</v>
      </c>
      <c r="BR675" s="0" t="s">
        <v>105</v>
      </c>
      <c r="BS675" s="0" t="s">
        <v>243</v>
      </c>
      <c r="BT675" s="0" t="s">
        <v>173</v>
      </c>
      <c r="CN675" s="4" t="n">
        <v>52</v>
      </c>
    </row>
    <row r="676" customFormat="false" ht="15" hidden="false" customHeight="false" outlineLevel="0" collapsed="false">
      <c r="A676" s="0" t="n">
        <v>12823209913</v>
      </c>
      <c r="B676" s="5"/>
      <c r="C676" s="5"/>
      <c r="D676" s="0" t="s">
        <v>920</v>
      </c>
      <c r="E676" s="0" t="s">
        <v>73</v>
      </c>
      <c r="F676" s="0" t="s">
        <v>74</v>
      </c>
      <c r="BP676" s="0" t="s">
        <v>100</v>
      </c>
      <c r="BQ676" s="0" t="s">
        <v>94</v>
      </c>
      <c r="BR676" s="0" t="s">
        <v>201</v>
      </c>
      <c r="BS676" s="0" t="s">
        <v>243</v>
      </c>
      <c r="BT676" s="0" t="s">
        <v>98</v>
      </c>
      <c r="CN676" s="4"/>
    </row>
    <row r="677" customFormat="false" ht="15" hidden="false" customHeight="false" outlineLevel="0" collapsed="false">
      <c r="A677" s="0" t="n">
        <v>12823196665</v>
      </c>
      <c r="B677" s="5"/>
      <c r="C677" s="5"/>
      <c r="D677" s="0" t="s">
        <v>921</v>
      </c>
      <c r="E677" s="0" t="s">
        <v>73</v>
      </c>
      <c r="F677" s="0" t="s">
        <v>74</v>
      </c>
      <c r="BP677" s="0" t="s">
        <v>100</v>
      </c>
      <c r="BQ677" s="0" t="s">
        <v>94</v>
      </c>
      <c r="BR677" s="0" t="s">
        <v>102</v>
      </c>
      <c r="BS677" s="0" t="s">
        <v>243</v>
      </c>
      <c r="BT677" s="0" t="s">
        <v>106</v>
      </c>
      <c r="CN677" s="4"/>
    </row>
    <row r="678" customFormat="false" ht="15" hidden="false" customHeight="false" outlineLevel="0" collapsed="false">
      <c r="A678" s="0" t="n">
        <v>12823153698</v>
      </c>
      <c r="B678" s="5"/>
      <c r="C678" s="5"/>
      <c r="D678" s="0" t="s">
        <v>922</v>
      </c>
      <c r="E678" s="0" t="s">
        <v>73</v>
      </c>
      <c r="F678" s="0" t="s">
        <v>81</v>
      </c>
      <c r="H678" s="0" t="s">
        <v>243</v>
      </c>
      <c r="J678" s="0" t="s">
        <v>82</v>
      </c>
      <c r="K678" s="0" t="s">
        <v>157</v>
      </c>
      <c r="L678" s="0" t="s">
        <v>530</v>
      </c>
      <c r="M678" s="0" t="s">
        <v>115</v>
      </c>
      <c r="P678" s="0" t="s">
        <v>86</v>
      </c>
      <c r="Q678" s="0" t="s">
        <v>87</v>
      </c>
      <c r="W678" s="0" t="s">
        <v>88</v>
      </c>
      <c r="AC678" s="0" t="n">
        <v>0</v>
      </c>
      <c r="AD678" s="0" t="n">
        <v>20</v>
      </c>
      <c r="AE678" s="0" t="n">
        <v>0</v>
      </c>
      <c r="AF678" s="0" t="s">
        <v>484</v>
      </c>
      <c r="AG678" s="0" t="n">
        <v>7</v>
      </c>
      <c r="AH678" s="0" t="n">
        <v>97</v>
      </c>
      <c r="AI678" s="0" t="n">
        <v>92</v>
      </c>
      <c r="AJ678" s="0" t="n">
        <v>54</v>
      </c>
      <c r="AK678" s="0" t="n">
        <v>94</v>
      </c>
      <c r="AL678" s="0" t="n">
        <v>94</v>
      </c>
      <c r="AM678" s="0" t="n">
        <v>100</v>
      </c>
      <c r="AN678" s="0" t="n">
        <v>47</v>
      </c>
      <c r="AO678" s="0" t="n">
        <v>58</v>
      </c>
      <c r="AP678" s="0" t="n">
        <v>80</v>
      </c>
      <c r="AQ678" s="0" t="s">
        <v>128</v>
      </c>
      <c r="BA678" s="0" t="s">
        <v>90</v>
      </c>
      <c r="BL678" s="0" t="s">
        <v>133</v>
      </c>
      <c r="BM678" s="0" t="s">
        <v>181</v>
      </c>
      <c r="BO678" s="0" t="n">
        <v>100</v>
      </c>
      <c r="BP678" s="0" t="s">
        <v>100</v>
      </c>
      <c r="BQ678" s="0" t="s">
        <v>76</v>
      </c>
      <c r="BR678" s="0" t="s">
        <v>105</v>
      </c>
      <c r="BS678" s="0" t="s">
        <v>243</v>
      </c>
      <c r="BT678" s="0" t="s">
        <v>106</v>
      </c>
      <c r="CN678" s="4" t="n">
        <v>65</v>
      </c>
    </row>
    <row r="679" customFormat="false" ht="15" hidden="false" customHeight="false" outlineLevel="0" collapsed="false">
      <c r="A679" s="0" t="n">
        <v>12823132980</v>
      </c>
      <c r="B679" s="5"/>
      <c r="C679" s="5"/>
      <c r="D679" s="0" t="s">
        <v>923</v>
      </c>
      <c r="E679" s="0" t="s">
        <v>73</v>
      </c>
      <c r="F679" s="0" t="s">
        <v>81</v>
      </c>
      <c r="H679" s="0" t="s">
        <v>243</v>
      </c>
      <c r="J679" s="0" t="s">
        <v>113</v>
      </c>
      <c r="K679" s="0" t="s">
        <v>413</v>
      </c>
      <c r="L679" s="0" t="s">
        <v>84</v>
      </c>
      <c r="M679" s="0" t="s">
        <v>159</v>
      </c>
      <c r="S679" s="0" t="s">
        <v>161</v>
      </c>
      <c r="AC679" s="0" t="n">
        <v>96</v>
      </c>
      <c r="AD679" s="0" t="n">
        <v>25</v>
      </c>
      <c r="AE679" s="0" t="n">
        <v>97</v>
      </c>
      <c r="AF679" s="0" t="s">
        <v>117</v>
      </c>
      <c r="AG679" s="0" t="n">
        <v>38</v>
      </c>
      <c r="AH679" s="0" t="n">
        <v>99</v>
      </c>
      <c r="AI679" s="0" t="n">
        <v>55</v>
      </c>
      <c r="AJ679" s="0" t="n">
        <v>51</v>
      </c>
      <c r="AK679" s="0" t="n">
        <v>56</v>
      </c>
      <c r="AL679" s="0" t="n">
        <v>0</v>
      </c>
      <c r="AM679" s="0" t="n">
        <v>0</v>
      </c>
      <c r="AN679" s="0" t="n">
        <v>1</v>
      </c>
      <c r="AO679" s="0" t="n">
        <v>0</v>
      </c>
      <c r="AP679" s="0" t="n">
        <v>50</v>
      </c>
      <c r="AZ679" s="0" t="s">
        <v>924</v>
      </c>
      <c r="BB679" s="0" t="s">
        <v>91</v>
      </c>
      <c r="BL679" s="0" t="s">
        <v>133</v>
      </c>
      <c r="BO679" s="0" t="n">
        <v>1</v>
      </c>
      <c r="BP679" s="0" t="s">
        <v>100</v>
      </c>
      <c r="BQ679" s="0" t="s">
        <v>94</v>
      </c>
      <c r="BR679" s="0" t="s">
        <v>77</v>
      </c>
      <c r="BS679" s="0" t="s">
        <v>243</v>
      </c>
      <c r="BT679" s="0" t="s">
        <v>106</v>
      </c>
      <c r="CN679" s="4" t="n">
        <v>51</v>
      </c>
    </row>
    <row r="680" customFormat="false" ht="15" hidden="false" customHeight="false" outlineLevel="0" collapsed="false">
      <c r="A680" s="0" t="n">
        <v>12823133674</v>
      </c>
      <c r="B680" s="5"/>
      <c r="C680" s="5"/>
      <c r="D680" s="0" t="s">
        <v>925</v>
      </c>
      <c r="E680" s="0" t="s">
        <v>73</v>
      </c>
      <c r="F680" s="0" t="s">
        <v>74</v>
      </c>
      <c r="BP680" s="0" t="s">
        <v>93</v>
      </c>
      <c r="BQ680" s="0" t="s">
        <v>76</v>
      </c>
      <c r="BR680" s="0" t="s">
        <v>105</v>
      </c>
      <c r="BS680" s="0" t="s">
        <v>243</v>
      </c>
      <c r="BT680" s="0" t="s">
        <v>79</v>
      </c>
      <c r="CN680" s="4"/>
    </row>
    <row r="681" customFormat="false" ht="15" hidden="false" customHeight="false" outlineLevel="0" collapsed="false">
      <c r="A681" s="0" t="n">
        <v>12823035714</v>
      </c>
      <c r="B681" s="5"/>
      <c r="C681" s="5"/>
      <c r="D681" s="0" t="s">
        <v>926</v>
      </c>
      <c r="E681" s="0" t="s">
        <v>73</v>
      </c>
      <c r="F681" s="0" t="s">
        <v>74</v>
      </c>
      <c r="BP681" s="0" t="s">
        <v>93</v>
      </c>
      <c r="BQ681" s="0" t="s">
        <v>76</v>
      </c>
      <c r="BR681" s="0" t="s">
        <v>105</v>
      </c>
      <c r="BS681" s="0" t="s">
        <v>243</v>
      </c>
      <c r="BT681" s="0" t="s">
        <v>79</v>
      </c>
      <c r="CN681" s="4"/>
    </row>
    <row r="682" customFormat="false" ht="15" hidden="false" customHeight="false" outlineLevel="0" collapsed="false">
      <c r="A682" s="0" t="n">
        <v>12823030086</v>
      </c>
      <c r="B682" s="5"/>
      <c r="C682" s="5"/>
      <c r="D682" s="0" t="s">
        <v>927</v>
      </c>
      <c r="E682" s="0" t="s">
        <v>73</v>
      </c>
      <c r="F682" s="0" t="s">
        <v>74</v>
      </c>
      <c r="BP682" s="0" t="s">
        <v>93</v>
      </c>
      <c r="BQ682" s="0" t="s">
        <v>94</v>
      </c>
      <c r="BR682" s="0" t="s">
        <v>102</v>
      </c>
      <c r="BS682" s="0" t="s">
        <v>243</v>
      </c>
      <c r="BT682" s="0" t="s">
        <v>106</v>
      </c>
      <c r="CN682" s="4"/>
    </row>
    <row r="683" customFormat="false" ht="15" hidden="false" customHeight="false" outlineLevel="0" collapsed="false">
      <c r="A683" s="0" t="n">
        <v>12823009367</v>
      </c>
      <c r="B683" s="5"/>
      <c r="C683" s="5"/>
      <c r="D683" s="0" t="s">
        <v>928</v>
      </c>
      <c r="E683" s="0" t="s">
        <v>73</v>
      </c>
      <c r="F683" s="0" t="s">
        <v>74</v>
      </c>
      <c r="BP683" s="0" t="s">
        <v>93</v>
      </c>
      <c r="BQ683" s="0" t="s">
        <v>94</v>
      </c>
      <c r="BR683" s="0" t="s">
        <v>102</v>
      </c>
      <c r="BS683" s="0" t="s">
        <v>243</v>
      </c>
      <c r="BT683" s="0" t="s">
        <v>173</v>
      </c>
      <c r="CN683" s="4"/>
    </row>
    <row r="684" customFormat="false" ht="15" hidden="false" customHeight="false" outlineLevel="0" collapsed="false">
      <c r="A684" s="0" t="n">
        <v>12822977841</v>
      </c>
      <c r="B684" s="5"/>
      <c r="C684" s="5"/>
      <c r="D684" s="0" t="s">
        <v>929</v>
      </c>
      <c r="E684" s="0" t="s">
        <v>73</v>
      </c>
      <c r="F684" s="0" t="s">
        <v>74</v>
      </c>
      <c r="BP684" s="0" t="s">
        <v>93</v>
      </c>
      <c r="BQ684" s="0" t="s">
        <v>94</v>
      </c>
      <c r="BR684" s="0" t="s">
        <v>105</v>
      </c>
      <c r="BS684" s="0" t="s">
        <v>243</v>
      </c>
      <c r="BT684" s="0" t="s">
        <v>173</v>
      </c>
      <c r="CN684" s="4"/>
    </row>
    <row r="685" customFormat="false" ht="15" hidden="false" customHeight="false" outlineLevel="0" collapsed="false">
      <c r="A685" s="0" t="n">
        <v>12822973105</v>
      </c>
      <c r="B685" s="5"/>
      <c r="C685" s="5"/>
      <c r="D685" s="0" t="s">
        <v>930</v>
      </c>
      <c r="E685" s="0" t="s">
        <v>73</v>
      </c>
      <c r="F685" s="0" t="s">
        <v>74</v>
      </c>
      <c r="BP685" s="0" t="s">
        <v>93</v>
      </c>
      <c r="BQ685" s="0" t="s">
        <v>76</v>
      </c>
      <c r="BR685" s="0" t="s">
        <v>105</v>
      </c>
      <c r="BS685" s="0" t="s">
        <v>243</v>
      </c>
      <c r="BT685" s="0" t="s">
        <v>106</v>
      </c>
      <c r="CN685" s="4"/>
    </row>
    <row r="686" customFormat="false" ht="15" hidden="false" customHeight="false" outlineLevel="0" collapsed="false">
      <c r="A686" s="0" t="n">
        <v>12822970285</v>
      </c>
      <c r="B686" s="5"/>
      <c r="C686" s="5"/>
      <c r="D686" s="0" t="s">
        <v>931</v>
      </c>
      <c r="E686" s="0" t="s">
        <v>73</v>
      </c>
      <c r="F686" s="0" t="s">
        <v>74</v>
      </c>
      <c r="BP686" s="0" t="s">
        <v>75</v>
      </c>
      <c r="BQ686" s="0" t="s">
        <v>76</v>
      </c>
      <c r="BR686" s="0" t="s">
        <v>95</v>
      </c>
      <c r="BS686" s="0" t="s">
        <v>243</v>
      </c>
      <c r="BT686" s="0" t="s">
        <v>106</v>
      </c>
      <c r="CN686" s="4"/>
    </row>
    <row r="687" customFormat="false" ht="15" hidden="false" customHeight="false" outlineLevel="0" collapsed="false">
      <c r="A687" s="0" t="n">
        <v>12822851991</v>
      </c>
      <c r="B687" s="5"/>
      <c r="C687" s="5"/>
      <c r="D687" s="0" t="s">
        <v>932</v>
      </c>
      <c r="E687" s="0" t="s">
        <v>73</v>
      </c>
      <c r="F687" s="0" t="s">
        <v>81</v>
      </c>
      <c r="H687" s="0" t="s">
        <v>243</v>
      </c>
      <c r="J687" s="0" t="s">
        <v>156</v>
      </c>
      <c r="K687" s="0" t="s">
        <v>294</v>
      </c>
      <c r="L687" s="0" t="s">
        <v>158</v>
      </c>
      <c r="M687" s="0" t="s">
        <v>159</v>
      </c>
      <c r="O687" s="0" t="s">
        <v>160</v>
      </c>
      <c r="P687" s="0" t="s">
        <v>86</v>
      </c>
      <c r="Q687" s="0" t="s">
        <v>87</v>
      </c>
      <c r="AC687" s="0" t="n">
        <v>8</v>
      </c>
      <c r="AD687" s="0" t="n">
        <v>72</v>
      </c>
      <c r="AE687" s="0" t="n">
        <v>8</v>
      </c>
      <c r="AF687" s="0" t="s">
        <v>117</v>
      </c>
      <c r="AG687" s="0" t="n">
        <v>2</v>
      </c>
      <c r="AH687" s="0" t="n">
        <v>1</v>
      </c>
      <c r="AI687" s="0" t="n">
        <v>0</v>
      </c>
      <c r="AJ687" s="0" t="n">
        <v>0</v>
      </c>
      <c r="AK687" s="0" t="n">
        <v>0</v>
      </c>
      <c r="AL687" s="0" t="n">
        <v>0</v>
      </c>
      <c r="AM687" s="0" t="n">
        <v>0</v>
      </c>
      <c r="AN687" s="0" t="n">
        <v>0</v>
      </c>
      <c r="AO687" s="0" t="n">
        <v>0</v>
      </c>
      <c r="AP687" s="0" t="n">
        <v>0</v>
      </c>
      <c r="AR687" s="0" t="s">
        <v>89</v>
      </c>
      <c r="BB687" s="0" t="s">
        <v>91</v>
      </c>
      <c r="BO687" s="0" t="n">
        <v>1</v>
      </c>
      <c r="BP687" s="0" t="s">
        <v>75</v>
      </c>
      <c r="BQ687" s="0" t="s">
        <v>94</v>
      </c>
      <c r="BR687" s="0" t="s">
        <v>201</v>
      </c>
      <c r="BS687" s="0" t="s">
        <v>243</v>
      </c>
      <c r="BT687" s="0" t="s">
        <v>106</v>
      </c>
      <c r="CN687" s="4" t="n">
        <v>51</v>
      </c>
    </row>
    <row r="688" customFormat="false" ht="15" hidden="false" customHeight="false" outlineLevel="0" collapsed="false">
      <c r="A688" s="0" t="n">
        <v>12822853939</v>
      </c>
      <c r="B688" s="5"/>
      <c r="C688" s="5"/>
      <c r="D688" s="0" t="s">
        <v>933</v>
      </c>
      <c r="E688" s="0" t="s">
        <v>73</v>
      </c>
      <c r="F688" s="0" t="s">
        <v>74</v>
      </c>
      <c r="BP688" s="0" t="s">
        <v>93</v>
      </c>
      <c r="BQ688" s="0" t="s">
        <v>94</v>
      </c>
      <c r="BR688" s="0" t="s">
        <v>134</v>
      </c>
      <c r="BS688" s="0" t="s">
        <v>243</v>
      </c>
      <c r="BT688" s="0" t="s">
        <v>106</v>
      </c>
      <c r="CN688" s="4"/>
    </row>
    <row r="689" customFormat="false" ht="15" hidden="false" customHeight="false" outlineLevel="0" collapsed="false">
      <c r="A689" s="0" t="n">
        <v>12822851219</v>
      </c>
      <c r="B689" s="5"/>
      <c r="C689" s="5"/>
      <c r="D689" s="0" t="s">
        <v>934</v>
      </c>
      <c r="E689" s="0" t="s">
        <v>73</v>
      </c>
      <c r="F689" s="0" t="s">
        <v>74</v>
      </c>
      <c r="BP689" s="0" t="s">
        <v>93</v>
      </c>
      <c r="BQ689" s="0" t="s">
        <v>76</v>
      </c>
      <c r="BR689" s="0" t="s">
        <v>182</v>
      </c>
      <c r="BS689" s="0" t="s">
        <v>243</v>
      </c>
      <c r="BT689" s="0" t="s">
        <v>173</v>
      </c>
      <c r="CN689" s="4"/>
    </row>
    <row r="690" customFormat="false" ht="15" hidden="false" customHeight="false" outlineLevel="0" collapsed="false">
      <c r="A690" s="0" t="n">
        <v>12822765919</v>
      </c>
      <c r="B690" s="5"/>
      <c r="C690" s="5"/>
      <c r="D690" s="0" t="s">
        <v>935</v>
      </c>
      <c r="E690" s="0" t="s">
        <v>73</v>
      </c>
      <c r="F690" s="0" t="s">
        <v>81</v>
      </c>
      <c r="H690" s="0" t="s">
        <v>243</v>
      </c>
      <c r="I690" s="0" t="s">
        <v>936</v>
      </c>
      <c r="J690" s="0" t="s">
        <v>443</v>
      </c>
      <c r="K690" s="0" t="s">
        <v>294</v>
      </c>
      <c r="L690" s="0" t="s">
        <v>125</v>
      </c>
      <c r="M690" s="0" t="s">
        <v>126</v>
      </c>
      <c r="N690" s="0" t="s">
        <v>937</v>
      </c>
      <c r="R690" s="0" t="s">
        <v>282</v>
      </c>
      <c r="Z690" s="0" t="s">
        <v>142</v>
      </c>
      <c r="AC690" s="0" t="n">
        <v>62</v>
      </c>
      <c r="AD690" s="0" t="n">
        <v>40</v>
      </c>
      <c r="AE690" s="0" t="n">
        <v>69</v>
      </c>
      <c r="AF690" s="0" t="s">
        <v>85</v>
      </c>
      <c r="AG690" s="0" t="n">
        <v>39</v>
      </c>
      <c r="AH690" s="0" t="n">
        <v>79</v>
      </c>
      <c r="AI690" s="0" t="n">
        <v>90</v>
      </c>
      <c r="AJ690" s="0" t="n">
        <v>44</v>
      </c>
      <c r="AK690" s="0" t="n">
        <v>86</v>
      </c>
      <c r="AL690" s="0" t="n">
        <v>40</v>
      </c>
      <c r="AM690" s="0" t="n">
        <v>69</v>
      </c>
      <c r="AN690" s="0" t="n">
        <v>40</v>
      </c>
      <c r="AO690" s="0" t="n">
        <v>65</v>
      </c>
      <c r="AP690" s="0" t="n">
        <v>74</v>
      </c>
      <c r="AQ690" s="0" t="s">
        <v>128</v>
      </c>
      <c r="AZ690" s="0" t="s">
        <v>938</v>
      </c>
      <c r="BB690" s="0" t="s">
        <v>91</v>
      </c>
      <c r="BO690" s="0" t="n">
        <v>26</v>
      </c>
      <c r="BP690" s="0" t="s">
        <v>93</v>
      </c>
      <c r="BQ690" s="0" t="s">
        <v>94</v>
      </c>
      <c r="BR690" s="0" t="s">
        <v>95</v>
      </c>
      <c r="BS690" s="0" t="s">
        <v>243</v>
      </c>
      <c r="BT690" s="0" t="s">
        <v>106</v>
      </c>
      <c r="CN690" s="4" t="n">
        <v>46</v>
      </c>
    </row>
    <row r="691" customFormat="false" ht="15" hidden="false" customHeight="false" outlineLevel="0" collapsed="false">
      <c r="A691" s="0" t="n">
        <v>12822691939</v>
      </c>
      <c r="B691" s="5"/>
      <c r="C691" s="5"/>
      <c r="D691" s="0" t="s">
        <v>939</v>
      </c>
      <c r="E691" s="0" t="s">
        <v>73</v>
      </c>
      <c r="F691" s="0" t="s">
        <v>74</v>
      </c>
      <c r="BP691" s="0" t="s">
        <v>93</v>
      </c>
      <c r="BQ691" s="0" t="s">
        <v>76</v>
      </c>
      <c r="BR691" s="0" t="s">
        <v>95</v>
      </c>
      <c r="BS691" s="0" t="s">
        <v>243</v>
      </c>
      <c r="BT691" s="0" t="s">
        <v>173</v>
      </c>
      <c r="CN691" s="4"/>
    </row>
    <row r="692" customFormat="false" ht="15" hidden="false" customHeight="false" outlineLevel="0" collapsed="false">
      <c r="A692" s="0" t="n">
        <v>12822685492</v>
      </c>
      <c r="B692" s="5"/>
      <c r="C692" s="5"/>
      <c r="D692" s="0" t="s">
        <v>940</v>
      </c>
      <c r="E692" s="0" t="s">
        <v>73</v>
      </c>
      <c r="F692" s="0" t="s">
        <v>74</v>
      </c>
      <c r="BP692" s="0" t="s">
        <v>93</v>
      </c>
      <c r="BQ692" s="0" t="s">
        <v>94</v>
      </c>
      <c r="BR692" s="0" t="s">
        <v>102</v>
      </c>
      <c r="BS692" s="0" t="s">
        <v>243</v>
      </c>
      <c r="BT692" s="0" t="s">
        <v>173</v>
      </c>
      <c r="CN692" s="4"/>
    </row>
    <row r="693" customFormat="false" ht="15" hidden="false" customHeight="false" outlineLevel="0" collapsed="false">
      <c r="A693" s="0" t="n">
        <v>12822656616</v>
      </c>
      <c r="B693" s="5"/>
      <c r="C693" s="5"/>
      <c r="D693" s="0" t="s">
        <v>941</v>
      </c>
      <c r="E693" s="0" t="s">
        <v>73</v>
      </c>
      <c r="F693" s="0" t="s">
        <v>74</v>
      </c>
      <c r="BP693" s="0" t="s">
        <v>75</v>
      </c>
      <c r="BQ693" s="0" t="s">
        <v>94</v>
      </c>
      <c r="BR693" s="0" t="s">
        <v>105</v>
      </c>
      <c r="BS693" s="0" t="s">
        <v>243</v>
      </c>
      <c r="BT693" s="0" t="s">
        <v>106</v>
      </c>
      <c r="CN693" s="4"/>
    </row>
    <row r="694" customFormat="false" ht="15" hidden="false" customHeight="false" outlineLevel="0" collapsed="false">
      <c r="A694" s="0" t="n">
        <v>12822646140</v>
      </c>
      <c r="B694" s="5"/>
      <c r="C694" s="5"/>
      <c r="D694" s="0" t="s">
        <v>942</v>
      </c>
      <c r="E694" s="0" t="s">
        <v>73</v>
      </c>
      <c r="F694" s="0" t="s">
        <v>74</v>
      </c>
      <c r="BP694" s="0" t="s">
        <v>100</v>
      </c>
      <c r="BQ694" s="0" t="s">
        <v>94</v>
      </c>
      <c r="BR694" s="0" t="s">
        <v>134</v>
      </c>
      <c r="BS694" s="0" t="s">
        <v>243</v>
      </c>
      <c r="BT694" s="0" t="s">
        <v>173</v>
      </c>
      <c r="CN694" s="4"/>
    </row>
    <row r="695" customFormat="false" ht="15" hidden="false" customHeight="false" outlineLevel="0" collapsed="false">
      <c r="A695" s="0" t="n">
        <v>12822636516</v>
      </c>
      <c r="B695" s="5"/>
      <c r="C695" s="5"/>
      <c r="D695" s="0" t="s">
        <v>943</v>
      </c>
      <c r="E695" s="0" t="s">
        <v>73</v>
      </c>
      <c r="F695" s="0" t="s">
        <v>81</v>
      </c>
      <c r="H695" s="0" t="s">
        <v>243</v>
      </c>
      <c r="J695" s="0" t="s">
        <v>82</v>
      </c>
      <c r="K695" s="0" t="s">
        <v>232</v>
      </c>
      <c r="L695" s="0" t="s">
        <v>84</v>
      </c>
      <c r="M695" s="0" t="s">
        <v>115</v>
      </c>
      <c r="P695" s="0" t="s">
        <v>86</v>
      </c>
      <c r="Q695" s="0" t="s">
        <v>87</v>
      </c>
      <c r="AC695" s="0" t="n">
        <v>51</v>
      </c>
      <c r="AD695" s="0" t="n">
        <v>50</v>
      </c>
      <c r="AE695" s="0" t="n">
        <v>50</v>
      </c>
      <c r="AF695" s="0" t="s">
        <v>117</v>
      </c>
      <c r="AG695" s="0" t="n">
        <v>49</v>
      </c>
      <c r="AH695" s="0" t="n">
        <v>45</v>
      </c>
      <c r="AI695" s="0" t="n">
        <v>48</v>
      </c>
      <c r="AJ695" s="0" t="n">
        <v>51</v>
      </c>
      <c r="AK695" s="0" t="n">
        <v>46</v>
      </c>
      <c r="AL695" s="0" t="n">
        <v>56</v>
      </c>
      <c r="AM695" s="0" t="n">
        <v>46</v>
      </c>
      <c r="AN695" s="0" t="n">
        <v>54</v>
      </c>
      <c r="AO695" s="0" t="n">
        <v>54</v>
      </c>
      <c r="AP695" s="0" t="n">
        <v>46</v>
      </c>
      <c r="AX695" s="0" t="s">
        <v>130</v>
      </c>
      <c r="AY695" s="0" t="s">
        <v>131</v>
      </c>
      <c r="BA695" s="0" t="s">
        <v>90</v>
      </c>
      <c r="BI695" s="0" t="s">
        <v>120</v>
      </c>
      <c r="BM695" s="0" t="s">
        <v>181</v>
      </c>
      <c r="BO695" s="0" t="n">
        <v>46</v>
      </c>
      <c r="BP695" s="0" t="s">
        <v>100</v>
      </c>
      <c r="BQ695" s="0" t="s">
        <v>94</v>
      </c>
      <c r="BR695" s="0" t="s">
        <v>201</v>
      </c>
      <c r="BS695" s="0" t="s">
        <v>243</v>
      </c>
      <c r="BT695" s="0" t="s">
        <v>103</v>
      </c>
      <c r="CN695" s="4" t="n">
        <v>49</v>
      </c>
    </row>
    <row r="696" customFormat="false" ht="15" hidden="false" customHeight="false" outlineLevel="0" collapsed="false">
      <c r="A696" s="0" t="n">
        <v>12822604482</v>
      </c>
      <c r="B696" s="5"/>
      <c r="C696" s="5"/>
      <c r="D696" s="0" t="s">
        <v>944</v>
      </c>
      <c r="E696" s="0" t="s">
        <v>73</v>
      </c>
      <c r="F696" s="0" t="s">
        <v>81</v>
      </c>
      <c r="H696" s="0" t="s">
        <v>243</v>
      </c>
      <c r="J696" s="0" t="s">
        <v>113</v>
      </c>
      <c r="K696" s="0" t="s">
        <v>140</v>
      </c>
      <c r="L696" s="0" t="s">
        <v>84</v>
      </c>
      <c r="M696" s="0" t="s">
        <v>126</v>
      </c>
      <c r="P696" s="0" t="s">
        <v>86</v>
      </c>
      <c r="Q696" s="0" t="s">
        <v>87</v>
      </c>
      <c r="T696" s="0" t="s">
        <v>178</v>
      </c>
      <c r="AC696" s="0" t="n">
        <v>5</v>
      </c>
      <c r="AD696" s="0" t="n">
        <v>22</v>
      </c>
      <c r="AE696" s="0" t="n">
        <v>10</v>
      </c>
      <c r="AF696" s="0" t="s">
        <v>945</v>
      </c>
      <c r="AG696" s="0" t="n">
        <v>68</v>
      </c>
      <c r="AH696" s="0" t="n">
        <v>100</v>
      </c>
      <c r="AI696" s="0" t="n">
        <v>67</v>
      </c>
      <c r="AJ696" s="0" t="n">
        <v>69</v>
      </c>
      <c r="AK696" s="0" t="n">
        <v>73</v>
      </c>
      <c r="AL696" s="0" t="n">
        <v>52</v>
      </c>
      <c r="AM696" s="0" t="n">
        <v>76</v>
      </c>
      <c r="AN696" s="0" t="n">
        <v>57</v>
      </c>
      <c r="AO696" s="0" t="n">
        <v>57</v>
      </c>
      <c r="AP696" s="0" t="n">
        <v>100</v>
      </c>
      <c r="AQ696" s="0" t="s">
        <v>128</v>
      </c>
      <c r="BN696" s="0" t="s">
        <v>85</v>
      </c>
      <c r="BO696" s="0" t="n">
        <v>100</v>
      </c>
      <c r="BP696" s="0" t="s">
        <v>100</v>
      </c>
      <c r="BQ696" s="0" t="s">
        <v>76</v>
      </c>
      <c r="BR696" s="0" t="s">
        <v>201</v>
      </c>
      <c r="BS696" s="0" t="s">
        <v>243</v>
      </c>
      <c r="BT696" s="0" t="s">
        <v>79</v>
      </c>
      <c r="CN696" s="4" t="n">
        <v>66</v>
      </c>
    </row>
    <row r="697" customFormat="false" ht="15" hidden="false" customHeight="false" outlineLevel="0" collapsed="false">
      <c r="A697" s="0" t="n">
        <v>12822510443</v>
      </c>
      <c r="B697" s="5"/>
      <c r="C697" s="5"/>
      <c r="D697" s="0" t="s">
        <v>946</v>
      </c>
      <c r="E697" s="0" t="s">
        <v>73</v>
      </c>
      <c r="F697" s="0" t="s">
        <v>74</v>
      </c>
      <c r="BP697" s="0" t="s">
        <v>93</v>
      </c>
      <c r="BQ697" s="0" t="s">
        <v>76</v>
      </c>
      <c r="BR697" s="0" t="s">
        <v>77</v>
      </c>
      <c r="BS697" s="0" t="s">
        <v>243</v>
      </c>
      <c r="BT697" s="0" t="s">
        <v>96</v>
      </c>
      <c r="CN697" s="4"/>
    </row>
    <row r="698" customFormat="false" ht="15" hidden="false" customHeight="false" outlineLevel="0" collapsed="false">
      <c r="A698" s="0" t="n">
        <v>12822477511</v>
      </c>
      <c r="B698" s="5"/>
      <c r="C698" s="5"/>
      <c r="D698" s="0" t="s">
        <v>947</v>
      </c>
      <c r="E698" s="0" t="s">
        <v>73</v>
      </c>
      <c r="F698" s="0" t="s">
        <v>74</v>
      </c>
      <c r="BP698" s="0" t="s">
        <v>93</v>
      </c>
      <c r="BQ698" s="0" t="s">
        <v>76</v>
      </c>
      <c r="BR698" s="0" t="s">
        <v>95</v>
      </c>
      <c r="BS698" s="0" t="s">
        <v>243</v>
      </c>
      <c r="BT698" s="0" t="s">
        <v>106</v>
      </c>
      <c r="CN698" s="4"/>
    </row>
    <row r="699" customFormat="false" ht="15" hidden="false" customHeight="false" outlineLevel="0" collapsed="false">
      <c r="A699" s="0" t="n">
        <v>12822466268</v>
      </c>
      <c r="B699" s="5"/>
      <c r="C699" s="5"/>
      <c r="D699" s="0" t="s">
        <v>948</v>
      </c>
      <c r="E699" s="0" t="s">
        <v>73</v>
      </c>
      <c r="F699" s="0" t="s">
        <v>74</v>
      </c>
      <c r="BP699" s="0" t="s">
        <v>100</v>
      </c>
      <c r="BQ699" s="0" t="s">
        <v>94</v>
      </c>
      <c r="BR699" s="0" t="s">
        <v>105</v>
      </c>
      <c r="BS699" s="0" t="s">
        <v>243</v>
      </c>
      <c r="BT699" s="0" t="s">
        <v>106</v>
      </c>
      <c r="CN699" s="4"/>
    </row>
    <row r="700" customFormat="false" ht="15" hidden="false" customHeight="false" outlineLevel="0" collapsed="false">
      <c r="A700" s="0" t="n">
        <v>12822455987</v>
      </c>
      <c r="B700" s="5"/>
      <c r="C700" s="5"/>
      <c r="D700" s="0" t="s">
        <v>949</v>
      </c>
      <c r="E700" s="0" t="s">
        <v>73</v>
      </c>
      <c r="F700" s="0" t="s">
        <v>74</v>
      </c>
      <c r="BP700" s="0" t="s">
        <v>93</v>
      </c>
      <c r="BQ700" s="0" t="s">
        <v>94</v>
      </c>
      <c r="BR700" s="0" t="s">
        <v>168</v>
      </c>
      <c r="BS700" s="0" t="s">
        <v>243</v>
      </c>
      <c r="BT700" s="0" t="s">
        <v>173</v>
      </c>
      <c r="CN700" s="4"/>
    </row>
    <row r="701" customFormat="false" ht="15" hidden="false" customHeight="false" outlineLevel="0" collapsed="false">
      <c r="A701" s="0" t="n">
        <v>12822386998</v>
      </c>
      <c r="B701" s="5"/>
      <c r="C701" s="5"/>
      <c r="D701" s="0" t="s">
        <v>950</v>
      </c>
      <c r="E701" s="0" t="s">
        <v>73</v>
      </c>
      <c r="F701" s="0" t="s">
        <v>74</v>
      </c>
      <c r="BP701" s="0" t="s">
        <v>93</v>
      </c>
      <c r="BQ701" s="0" t="s">
        <v>94</v>
      </c>
      <c r="BR701" s="0" t="s">
        <v>95</v>
      </c>
      <c r="BS701" s="0" t="s">
        <v>243</v>
      </c>
      <c r="BT701" s="0" t="s">
        <v>173</v>
      </c>
      <c r="CN701" s="4"/>
    </row>
    <row r="702" customFormat="false" ht="15" hidden="false" customHeight="false" outlineLevel="0" collapsed="false">
      <c r="A702" s="0" t="n">
        <v>12822340236</v>
      </c>
      <c r="B702" s="5"/>
      <c r="C702" s="5"/>
      <c r="D702" s="0" t="s">
        <v>951</v>
      </c>
      <c r="E702" s="0" t="s">
        <v>73</v>
      </c>
      <c r="F702" s="0" t="s">
        <v>74</v>
      </c>
      <c r="BP702" s="0" t="s">
        <v>100</v>
      </c>
      <c r="BQ702" s="0" t="s">
        <v>94</v>
      </c>
      <c r="BR702" s="0" t="s">
        <v>77</v>
      </c>
      <c r="BS702" s="0" t="s">
        <v>243</v>
      </c>
      <c r="BT702" s="0" t="s">
        <v>96</v>
      </c>
      <c r="CN702" s="4"/>
    </row>
    <row r="703" customFormat="false" ht="15" hidden="false" customHeight="false" outlineLevel="0" collapsed="false">
      <c r="A703" s="0" t="n">
        <v>12822324749</v>
      </c>
      <c r="B703" s="5"/>
      <c r="C703" s="5"/>
      <c r="D703" s="0" t="s">
        <v>952</v>
      </c>
      <c r="E703" s="0" t="s">
        <v>73</v>
      </c>
      <c r="F703" s="0" t="s">
        <v>74</v>
      </c>
      <c r="BP703" s="0" t="s">
        <v>265</v>
      </c>
      <c r="BQ703" s="0" t="s">
        <v>76</v>
      </c>
      <c r="BR703" s="0" t="s">
        <v>105</v>
      </c>
      <c r="BS703" s="0" t="s">
        <v>243</v>
      </c>
      <c r="BT703" s="0" t="s">
        <v>106</v>
      </c>
      <c r="CN703" s="4"/>
    </row>
    <row r="704" customFormat="false" ht="15" hidden="false" customHeight="false" outlineLevel="0" collapsed="false">
      <c r="A704" s="0" t="n">
        <v>12822316167</v>
      </c>
      <c r="B704" s="5"/>
      <c r="C704" s="5"/>
      <c r="D704" s="0" t="s">
        <v>953</v>
      </c>
      <c r="E704" s="0" t="s">
        <v>73</v>
      </c>
      <c r="F704" s="0" t="s">
        <v>74</v>
      </c>
      <c r="BP704" s="0" t="s">
        <v>93</v>
      </c>
      <c r="BQ704" s="0" t="s">
        <v>76</v>
      </c>
      <c r="BS704" s="0" t="s">
        <v>243</v>
      </c>
      <c r="BT704" s="0" t="s">
        <v>106</v>
      </c>
      <c r="CN704" s="4"/>
    </row>
    <row r="705" customFormat="false" ht="15" hidden="false" customHeight="false" outlineLevel="0" collapsed="false">
      <c r="A705" s="0" t="n">
        <v>12822306954</v>
      </c>
      <c r="B705" s="5"/>
      <c r="C705" s="5"/>
      <c r="D705" s="0" t="s">
        <v>954</v>
      </c>
      <c r="E705" s="0" t="s">
        <v>73</v>
      </c>
      <c r="F705" s="0" t="s">
        <v>74</v>
      </c>
      <c r="BP705" s="0" t="s">
        <v>93</v>
      </c>
      <c r="BQ705" s="0" t="s">
        <v>76</v>
      </c>
      <c r="BR705" s="0" t="s">
        <v>77</v>
      </c>
      <c r="BS705" s="0" t="s">
        <v>243</v>
      </c>
      <c r="BT705" s="0" t="s">
        <v>173</v>
      </c>
      <c r="CN705" s="4"/>
    </row>
    <row r="706" customFormat="false" ht="15" hidden="false" customHeight="false" outlineLevel="0" collapsed="false">
      <c r="A706" s="0" t="n">
        <v>12822254375</v>
      </c>
      <c r="B706" s="5"/>
      <c r="C706" s="5"/>
      <c r="D706" s="0" t="s">
        <v>955</v>
      </c>
      <c r="E706" s="0" t="s">
        <v>73</v>
      </c>
      <c r="F706" s="0" t="s">
        <v>74</v>
      </c>
      <c r="BP706" s="0" t="s">
        <v>93</v>
      </c>
      <c r="BQ706" s="0" t="s">
        <v>94</v>
      </c>
      <c r="BR706" s="0" t="s">
        <v>102</v>
      </c>
      <c r="BS706" s="0" t="s">
        <v>243</v>
      </c>
      <c r="BT706" s="0" t="s">
        <v>106</v>
      </c>
      <c r="CN706" s="4"/>
    </row>
    <row r="707" customFormat="false" ht="15" hidden="false" customHeight="false" outlineLevel="0" collapsed="false">
      <c r="A707" s="0" t="n">
        <v>12822195866</v>
      </c>
      <c r="B707" s="5"/>
      <c r="C707" s="5"/>
      <c r="D707" s="0" t="s">
        <v>956</v>
      </c>
      <c r="E707" s="0" t="s">
        <v>73</v>
      </c>
      <c r="F707" s="0" t="s">
        <v>74</v>
      </c>
      <c r="BP707" s="0" t="s">
        <v>93</v>
      </c>
      <c r="BQ707" s="0" t="s">
        <v>94</v>
      </c>
      <c r="BR707" s="0" t="s">
        <v>134</v>
      </c>
      <c r="BS707" s="0" t="s">
        <v>243</v>
      </c>
      <c r="BT707" s="0" t="s">
        <v>106</v>
      </c>
      <c r="CN707" s="4"/>
    </row>
    <row r="708" customFormat="false" ht="15" hidden="false" customHeight="false" outlineLevel="0" collapsed="false">
      <c r="A708" s="0" t="n">
        <v>12822151184</v>
      </c>
      <c r="B708" s="5"/>
      <c r="C708" s="5"/>
      <c r="D708" s="0" t="s">
        <v>957</v>
      </c>
      <c r="E708" s="0" t="s">
        <v>73</v>
      </c>
      <c r="F708" s="0" t="s">
        <v>81</v>
      </c>
      <c r="H708" s="0" t="s">
        <v>78</v>
      </c>
      <c r="J708" s="0" t="s">
        <v>501</v>
      </c>
      <c r="K708" s="0" t="s">
        <v>232</v>
      </c>
      <c r="L708" s="0" t="s">
        <v>628</v>
      </c>
      <c r="M708" s="0" t="s">
        <v>126</v>
      </c>
      <c r="V708" s="0" t="s">
        <v>245</v>
      </c>
      <c r="AC708" s="0" t="n">
        <v>49</v>
      </c>
      <c r="AD708" s="0" t="n">
        <v>37</v>
      </c>
      <c r="AE708" s="0" t="n">
        <v>7</v>
      </c>
      <c r="AF708" s="0" t="s">
        <v>117</v>
      </c>
      <c r="AG708" s="0" t="n">
        <v>14</v>
      </c>
      <c r="AH708" s="0" t="n">
        <v>14</v>
      </c>
      <c r="AI708" s="0" t="n">
        <v>28</v>
      </c>
      <c r="AJ708" s="0" t="n">
        <v>24</v>
      </c>
      <c r="AK708" s="0" t="n">
        <v>26</v>
      </c>
      <c r="AL708" s="0" t="n">
        <v>43</v>
      </c>
      <c r="AM708" s="0" t="n">
        <v>35</v>
      </c>
      <c r="AN708" s="0" t="n">
        <v>15</v>
      </c>
      <c r="AO708" s="0" t="n">
        <v>18</v>
      </c>
      <c r="AP708" s="0" t="n">
        <v>18</v>
      </c>
      <c r="AX708" s="0" t="s">
        <v>130</v>
      </c>
      <c r="BC708" s="0" t="s">
        <v>164</v>
      </c>
      <c r="BN708" s="0" t="s">
        <v>85</v>
      </c>
      <c r="BO708" s="0" t="n">
        <v>24</v>
      </c>
      <c r="BP708" s="0" t="s">
        <v>93</v>
      </c>
      <c r="BQ708" s="0" t="s">
        <v>76</v>
      </c>
      <c r="BR708" s="0" t="s">
        <v>168</v>
      </c>
      <c r="BS708" s="0" t="s">
        <v>243</v>
      </c>
      <c r="BT708" s="0" t="s">
        <v>106</v>
      </c>
      <c r="CN708" s="4" t="n">
        <v>20</v>
      </c>
    </row>
    <row r="709" customFormat="false" ht="15" hidden="false" customHeight="false" outlineLevel="0" collapsed="false">
      <c r="A709" s="0" t="n">
        <v>12822148702</v>
      </c>
      <c r="B709" s="5"/>
      <c r="C709" s="5"/>
      <c r="D709" s="0" t="s">
        <v>958</v>
      </c>
      <c r="E709" s="0" t="s">
        <v>73</v>
      </c>
      <c r="F709" s="0" t="s">
        <v>81</v>
      </c>
      <c r="H709" s="0" t="s">
        <v>243</v>
      </c>
      <c r="J709" s="0" t="s">
        <v>82</v>
      </c>
      <c r="K709" s="0" t="s">
        <v>114</v>
      </c>
      <c r="L709" s="0" t="s">
        <v>158</v>
      </c>
      <c r="M709" s="0" t="s">
        <v>159</v>
      </c>
      <c r="AA709" s="0" t="s">
        <v>85</v>
      </c>
      <c r="AC709" s="0" t="n">
        <v>37</v>
      </c>
      <c r="AD709" s="0" t="n">
        <v>34</v>
      </c>
      <c r="AE709" s="0" t="n">
        <v>33</v>
      </c>
      <c r="AF709" s="0" t="s">
        <v>233</v>
      </c>
      <c r="AG709" s="0" t="n">
        <v>50</v>
      </c>
      <c r="AH709" s="0" t="n">
        <v>44</v>
      </c>
      <c r="AI709" s="0" t="n">
        <v>48</v>
      </c>
      <c r="AJ709" s="0" t="n">
        <v>43</v>
      </c>
      <c r="AK709" s="0" t="n">
        <v>44</v>
      </c>
      <c r="AL709" s="0" t="n">
        <v>12</v>
      </c>
      <c r="AM709" s="0" t="n">
        <v>48</v>
      </c>
      <c r="AN709" s="0" t="n">
        <v>49</v>
      </c>
      <c r="AO709" s="0" t="n">
        <v>41</v>
      </c>
      <c r="AP709" s="0" t="n">
        <v>8</v>
      </c>
      <c r="AQ709" s="0" t="s">
        <v>128</v>
      </c>
      <c r="AR709" s="0" t="s">
        <v>89</v>
      </c>
      <c r="AS709" s="0" t="s">
        <v>162</v>
      </c>
      <c r="AT709" s="0" t="s">
        <v>118</v>
      </c>
      <c r="AU709" s="0" t="s">
        <v>163</v>
      </c>
      <c r="AV709" s="0" t="s">
        <v>219</v>
      </c>
      <c r="AW709" s="0" t="s">
        <v>129</v>
      </c>
      <c r="AY709" s="0" t="s">
        <v>131</v>
      </c>
      <c r="BA709" s="0" t="s">
        <v>90</v>
      </c>
      <c r="BB709" s="0" t="s">
        <v>91</v>
      </c>
      <c r="BC709" s="0" t="s">
        <v>164</v>
      </c>
      <c r="BG709" s="0" t="s">
        <v>192</v>
      </c>
      <c r="BH709" s="0" t="s">
        <v>193</v>
      </c>
      <c r="BI709" s="0" t="s">
        <v>120</v>
      </c>
      <c r="BO709" s="0" t="n">
        <v>1</v>
      </c>
      <c r="BP709" s="0" t="s">
        <v>100</v>
      </c>
      <c r="BQ709" s="0" t="s">
        <v>94</v>
      </c>
      <c r="BR709" s="0" t="s">
        <v>95</v>
      </c>
      <c r="BS709" s="0" t="s">
        <v>243</v>
      </c>
      <c r="BT709" s="0" t="s">
        <v>96</v>
      </c>
      <c r="CN709" s="4" t="n">
        <v>46</v>
      </c>
    </row>
    <row r="710" customFormat="false" ht="15" hidden="false" customHeight="false" outlineLevel="0" collapsed="false">
      <c r="A710" s="0" t="n">
        <v>12822135502</v>
      </c>
      <c r="B710" s="5"/>
      <c r="C710" s="5"/>
      <c r="D710" s="0" t="s">
        <v>959</v>
      </c>
      <c r="E710" s="0" t="s">
        <v>73</v>
      </c>
      <c r="F710" s="0" t="s">
        <v>74</v>
      </c>
      <c r="BP710" s="0" t="s">
        <v>100</v>
      </c>
      <c r="BQ710" s="0" t="s">
        <v>94</v>
      </c>
      <c r="BR710" s="0" t="s">
        <v>77</v>
      </c>
      <c r="BS710" s="0" t="s">
        <v>243</v>
      </c>
      <c r="BT710" s="0" t="s">
        <v>173</v>
      </c>
      <c r="CN710" s="4"/>
    </row>
    <row r="711" customFormat="false" ht="15" hidden="false" customHeight="false" outlineLevel="0" collapsed="false">
      <c r="A711" s="0" t="n">
        <v>12822127673</v>
      </c>
      <c r="B711" s="5"/>
      <c r="C711" s="5"/>
      <c r="D711" s="0" t="s">
        <v>960</v>
      </c>
      <c r="E711" s="0" t="s">
        <v>73</v>
      </c>
      <c r="F711" s="0" t="s">
        <v>74</v>
      </c>
      <c r="BP711" s="0" t="s">
        <v>93</v>
      </c>
      <c r="BQ711" s="0" t="s">
        <v>94</v>
      </c>
      <c r="BR711" s="0" t="s">
        <v>134</v>
      </c>
      <c r="BS711" s="0" t="s">
        <v>243</v>
      </c>
      <c r="BT711" s="0" t="s">
        <v>203</v>
      </c>
      <c r="CN711" s="4"/>
    </row>
    <row r="712" customFormat="false" ht="15" hidden="false" customHeight="false" outlineLevel="0" collapsed="false">
      <c r="A712" s="0" t="n">
        <v>12822113255</v>
      </c>
      <c r="B712" s="5"/>
      <c r="C712" s="5"/>
      <c r="D712" s="0" t="s">
        <v>961</v>
      </c>
      <c r="E712" s="0" t="s">
        <v>73</v>
      </c>
      <c r="F712" s="0" t="s">
        <v>74</v>
      </c>
      <c r="BP712" s="0" t="s">
        <v>100</v>
      </c>
      <c r="BQ712" s="0" t="s">
        <v>76</v>
      </c>
      <c r="BR712" s="0" t="s">
        <v>102</v>
      </c>
      <c r="BS712" s="0" t="s">
        <v>243</v>
      </c>
      <c r="BT712" s="0" t="s">
        <v>103</v>
      </c>
      <c r="CN712" s="4"/>
    </row>
    <row r="713" customFormat="false" ht="15" hidden="false" customHeight="false" outlineLevel="0" collapsed="false">
      <c r="A713" s="0" t="n">
        <v>12822102308</v>
      </c>
      <c r="B713" s="5"/>
      <c r="C713" s="5"/>
      <c r="D713" s="0" t="s">
        <v>962</v>
      </c>
      <c r="E713" s="0" t="s">
        <v>73</v>
      </c>
      <c r="F713" s="0" t="s">
        <v>74</v>
      </c>
      <c r="BP713" s="0" t="s">
        <v>100</v>
      </c>
      <c r="BQ713" s="0" t="s">
        <v>94</v>
      </c>
      <c r="BR713" s="0" t="s">
        <v>77</v>
      </c>
      <c r="BS713" s="0" t="s">
        <v>243</v>
      </c>
      <c r="BT713" s="0" t="s">
        <v>173</v>
      </c>
      <c r="CN713" s="4"/>
    </row>
    <row r="714" customFormat="false" ht="15" hidden="false" customHeight="false" outlineLevel="0" collapsed="false">
      <c r="A714" s="0" t="n">
        <v>12822087871</v>
      </c>
      <c r="B714" s="5"/>
      <c r="C714" s="5"/>
      <c r="D714" s="0" t="s">
        <v>963</v>
      </c>
      <c r="E714" s="0" t="s">
        <v>73</v>
      </c>
      <c r="F714" s="0" t="s">
        <v>74</v>
      </c>
      <c r="BP714" s="0" t="s">
        <v>100</v>
      </c>
      <c r="BQ714" s="0" t="s">
        <v>94</v>
      </c>
      <c r="BR714" s="0" t="s">
        <v>95</v>
      </c>
      <c r="BS714" s="0" t="s">
        <v>243</v>
      </c>
      <c r="BT714" s="0" t="s">
        <v>98</v>
      </c>
      <c r="CN714" s="4"/>
    </row>
    <row r="715" customFormat="false" ht="15" hidden="false" customHeight="false" outlineLevel="0" collapsed="false">
      <c r="A715" s="0" t="n">
        <v>12822071749</v>
      </c>
      <c r="B715" s="5"/>
      <c r="C715" s="5"/>
      <c r="D715" s="0" t="s">
        <v>964</v>
      </c>
      <c r="E715" s="0" t="s">
        <v>73</v>
      </c>
      <c r="F715" s="0" t="s">
        <v>81</v>
      </c>
      <c r="H715" s="0" t="s">
        <v>243</v>
      </c>
      <c r="J715" s="0" t="s">
        <v>113</v>
      </c>
      <c r="K715" s="0" t="s">
        <v>965</v>
      </c>
      <c r="L715" s="0" t="s">
        <v>213</v>
      </c>
      <c r="M715" s="0" t="s">
        <v>126</v>
      </c>
      <c r="P715" s="0" t="s">
        <v>86</v>
      </c>
      <c r="U715" s="0" t="s">
        <v>127</v>
      </c>
      <c r="AC715" s="0" t="n">
        <v>0</v>
      </c>
      <c r="AD715" s="0" t="n">
        <v>51</v>
      </c>
      <c r="AE715" s="0" t="n">
        <v>0</v>
      </c>
      <c r="AF715" s="0" t="s">
        <v>218</v>
      </c>
      <c r="AG715" s="0" t="n">
        <v>51</v>
      </c>
      <c r="AH715" s="0" t="n">
        <v>100</v>
      </c>
      <c r="AI715" s="0" t="n">
        <v>50</v>
      </c>
      <c r="AJ715" s="0" t="n">
        <v>51</v>
      </c>
      <c r="AK715" s="0" t="n">
        <v>95</v>
      </c>
      <c r="AL715" s="0" t="n">
        <v>94</v>
      </c>
      <c r="AM715" s="0" t="n">
        <v>49</v>
      </c>
      <c r="AN715" s="0" t="n">
        <v>48</v>
      </c>
      <c r="AO715" s="0" t="n">
        <v>0</v>
      </c>
      <c r="AP715" s="0" t="n">
        <v>100</v>
      </c>
      <c r="AZ715" s="0" t="s">
        <v>966</v>
      </c>
      <c r="BN715" s="0" t="s">
        <v>85</v>
      </c>
      <c r="BO715" s="0" t="n">
        <v>100</v>
      </c>
      <c r="BP715" s="0" t="s">
        <v>93</v>
      </c>
      <c r="BQ715" s="0" t="s">
        <v>94</v>
      </c>
      <c r="BR715" s="0" t="s">
        <v>102</v>
      </c>
      <c r="BS715" s="0" t="s">
        <v>243</v>
      </c>
      <c r="BT715" s="0" t="s">
        <v>153</v>
      </c>
      <c r="CN715" s="4" t="n">
        <v>58</v>
      </c>
    </row>
    <row r="716" customFormat="false" ht="15" hidden="false" customHeight="false" outlineLevel="0" collapsed="false">
      <c r="A716" s="0" t="n">
        <v>12822034017</v>
      </c>
      <c r="B716" s="5"/>
      <c r="C716" s="5"/>
      <c r="D716" s="0" t="s">
        <v>967</v>
      </c>
      <c r="E716" s="0" t="s">
        <v>73</v>
      </c>
      <c r="F716" s="0" t="s">
        <v>74</v>
      </c>
      <c r="BP716" s="0" t="s">
        <v>75</v>
      </c>
      <c r="BQ716" s="0" t="s">
        <v>76</v>
      </c>
      <c r="BR716" s="0" t="s">
        <v>102</v>
      </c>
      <c r="BS716" s="0" t="s">
        <v>78</v>
      </c>
      <c r="BT716" s="0" t="s">
        <v>79</v>
      </c>
      <c r="CN716" s="4"/>
    </row>
    <row r="717" customFormat="false" ht="15" hidden="false" customHeight="false" outlineLevel="0" collapsed="false">
      <c r="A717" s="0" t="n">
        <v>12822009255</v>
      </c>
      <c r="B717" s="5"/>
      <c r="C717" s="5"/>
      <c r="D717" s="0" t="s">
        <v>968</v>
      </c>
      <c r="E717" s="0" t="s">
        <v>73</v>
      </c>
      <c r="F717" s="0" t="s">
        <v>81</v>
      </c>
      <c r="H717" s="0" t="s">
        <v>243</v>
      </c>
      <c r="J717" s="0" t="s">
        <v>501</v>
      </c>
      <c r="K717" s="0" t="s">
        <v>413</v>
      </c>
      <c r="L717" s="0" t="s">
        <v>84</v>
      </c>
      <c r="M717" s="0" t="s">
        <v>115</v>
      </c>
      <c r="AA717" s="0" t="s">
        <v>85</v>
      </c>
      <c r="AC717" s="0" t="n">
        <v>32</v>
      </c>
      <c r="AD717" s="0" t="n">
        <v>40</v>
      </c>
      <c r="AE717" s="0" t="n">
        <v>0</v>
      </c>
      <c r="AF717" s="0" t="s">
        <v>117</v>
      </c>
      <c r="AG717" s="0" t="n">
        <v>100</v>
      </c>
      <c r="AH717" s="0" t="n">
        <v>51</v>
      </c>
      <c r="AI717" s="0" t="n">
        <v>57</v>
      </c>
      <c r="AJ717" s="0" t="n">
        <v>52</v>
      </c>
      <c r="AK717" s="0" t="n">
        <v>57</v>
      </c>
      <c r="AL717" s="0" t="n">
        <v>55</v>
      </c>
      <c r="AM717" s="0" t="n">
        <v>33</v>
      </c>
      <c r="AN717" s="0" t="n">
        <v>45</v>
      </c>
      <c r="AO717" s="0" t="n">
        <v>47</v>
      </c>
      <c r="AP717" s="0" t="n">
        <v>48</v>
      </c>
      <c r="AS717" s="0" t="s">
        <v>162</v>
      </c>
      <c r="BA717" s="0" t="s">
        <v>90</v>
      </c>
      <c r="BM717" s="0" t="s">
        <v>181</v>
      </c>
      <c r="BO717" s="0" t="n">
        <v>10</v>
      </c>
      <c r="BP717" s="0" t="s">
        <v>100</v>
      </c>
      <c r="BQ717" s="0" t="s">
        <v>94</v>
      </c>
      <c r="BR717" s="0" t="s">
        <v>182</v>
      </c>
      <c r="BS717" s="0" t="s">
        <v>243</v>
      </c>
      <c r="BT717" s="0" t="s">
        <v>173</v>
      </c>
      <c r="CN717" s="4" t="n">
        <v>47</v>
      </c>
    </row>
    <row r="718" customFormat="false" ht="15" hidden="false" customHeight="false" outlineLevel="0" collapsed="false">
      <c r="A718" s="0" t="n">
        <v>12821983609</v>
      </c>
      <c r="B718" s="5"/>
      <c r="C718" s="5"/>
      <c r="D718" s="0" t="s">
        <v>969</v>
      </c>
      <c r="E718" s="0" t="s">
        <v>73</v>
      </c>
      <c r="F718" s="0" t="s">
        <v>81</v>
      </c>
      <c r="H718" s="0" t="s">
        <v>243</v>
      </c>
      <c r="J718" s="0" t="s">
        <v>113</v>
      </c>
      <c r="K718" s="0" t="s">
        <v>413</v>
      </c>
      <c r="L718" s="0" t="s">
        <v>158</v>
      </c>
      <c r="M718" s="0" t="s">
        <v>159</v>
      </c>
      <c r="P718" s="0" t="s">
        <v>86</v>
      </c>
      <c r="Q718" s="0" t="s">
        <v>87</v>
      </c>
      <c r="W718" s="0" t="s">
        <v>88</v>
      </c>
      <c r="AC718" s="0" t="n">
        <v>100</v>
      </c>
      <c r="AD718" s="0" t="n">
        <v>46</v>
      </c>
      <c r="AE718" s="0" t="n">
        <v>100</v>
      </c>
      <c r="AF718" s="0" t="s">
        <v>218</v>
      </c>
      <c r="AG718" s="0" t="n">
        <v>11</v>
      </c>
      <c r="AH718" s="0" t="n">
        <v>16</v>
      </c>
      <c r="AI718" s="0" t="n">
        <v>51</v>
      </c>
      <c r="AJ718" s="0" t="n">
        <v>22</v>
      </c>
      <c r="AK718" s="0" t="n">
        <v>80</v>
      </c>
      <c r="AL718" s="0" t="n">
        <v>42</v>
      </c>
      <c r="AM718" s="0" t="n">
        <v>55</v>
      </c>
      <c r="AN718" s="0" t="n">
        <v>52</v>
      </c>
      <c r="AO718" s="0" t="n">
        <v>22</v>
      </c>
      <c r="AP718" s="0" t="n">
        <v>54</v>
      </c>
      <c r="AQ718" s="0" t="s">
        <v>128</v>
      </c>
      <c r="AR718" s="0" t="s">
        <v>89</v>
      </c>
      <c r="AS718" s="0" t="s">
        <v>162</v>
      </c>
      <c r="AT718" s="0" t="s">
        <v>118</v>
      </c>
      <c r="BB718" s="0" t="s">
        <v>91</v>
      </c>
      <c r="BI718" s="0" t="s">
        <v>120</v>
      </c>
      <c r="BK718" s="0" t="s">
        <v>92</v>
      </c>
      <c r="BO718" s="0" t="n">
        <v>14</v>
      </c>
      <c r="CN718" s="4" t="n">
        <v>53</v>
      </c>
    </row>
    <row r="719" customFormat="false" ht="15" hidden="false" customHeight="false" outlineLevel="0" collapsed="false">
      <c r="A719" s="0" t="n">
        <v>12821922691</v>
      </c>
      <c r="B719" s="5"/>
      <c r="C719" s="5"/>
      <c r="D719" s="0" t="s">
        <v>970</v>
      </c>
      <c r="E719" s="0" t="s">
        <v>73</v>
      </c>
      <c r="F719" s="0" t="s">
        <v>74</v>
      </c>
      <c r="BP719" s="0" t="s">
        <v>100</v>
      </c>
      <c r="BQ719" s="0" t="s">
        <v>94</v>
      </c>
      <c r="BR719" s="0" t="s">
        <v>102</v>
      </c>
      <c r="BS719" s="0" t="s">
        <v>243</v>
      </c>
      <c r="BT719" s="0" t="s">
        <v>96</v>
      </c>
      <c r="CN719" s="4"/>
    </row>
    <row r="720" customFormat="false" ht="15" hidden="false" customHeight="false" outlineLevel="0" collapsed="false">
      <c r="A720" s="0" t="n">
        <v>12821888660</v>
      </c>
      <c r="B720" s="5"/>
      <c r="C720" s="5"/>
      <c r="D720" s="0" t="s">
        <v>971</v>
      </c>
      <c r="E720" s="0" t="s">
        <v>73</v>
      </c>
      <c r="F720" s="0" t="s">
        <v>74</v>
      </c>
      <c r="BP720" s="0" t="s">
        <v>93</v>
      </c>
      <c r="BQ720" s="0" t="s">
        <v>94</v>
      </c>
      <c r="BR720" s="0" t="s">
        <v>134</v>
      </c>
      <c r="BS720" s="0" t="s">
        <v>243</v>
      </c>
      <c r="BT720" s="0" t="s">
        <v>98</v>
      </c>
      <c r="CN720" s="4"/>
    </row>
    <row r="721" customFormat="false" ht="15" hidden="false" customHeight="false" outlineLevel="0" collapsed="false">
      <c r="A721" s="0" t="n">
        <v>12821841362</v>
      </c>
      <c r="B721" s="5"/>
      <c r="C721" s="5"/>
      <c r="D721" s="0" t="s">
        <v>972</v>
      </c>
      <c r="E721" s="0" t="s">
        <v>73</v>
      </c>
      <c r="F721" s="0" t="s">
        <v>81</v>
      </c>
      <c r="CN721" s="4"/>
    </row>
    <row r="722" customFormat="false" ht="15" hidden="false" customHeight="false" outlineLevel="0" collapsed="false">
      <c r="A722" s="0" t="n">
        <v>12821811619</v>
      </c>
      <c r="B722" s="5"/>
      <c r="C722" s="5"/>
      <c r="D722" s="0" t="s">
        <v>973</v>
      </c>
      <c r="E722" s="0" t="s">
        <v>73</v>
      </c>
      <c r="F722" s="0" t="s">
        <v>74</v>
      </c>
      <c r="BP722" s="0" t="s">
        <v>100</v>
      </c>
      <c r="BQ722" s="0" t="s">
        <v>94</v>
      </c>
      <c r="BR722" s="0" t="s">
        <v>102</v>
      </c>
      <c r="BS722" s="0" t="s">
        <v>243</v>
      </c>
      <c r="BT722" s="0" t="s">
        <v>106</v>
      </c>
      <c r="CN722" s="4"/>
    </row>
    <row r="723" customFormat="false" ht="15" hidden="false" customHeight="false" outlineLevel="0" collapsed="false">
      <c r="A723" s="0" t="n">
        <v>12821799153</v>
      </c>
      <c r="B723" s="5"/>
      <c r="C723" s="5"/>
      <c r="D723" s="0" t="s">
        <v>974</v>
      </c>
      <c r="E723" s="0" t="s">
        <v>73</v>
      </c>
      <c r="F723" s="0" t="s">
        <v>74</v>
      </c>
      <c r="BP723" s="0" t="s">
        <v>100</v>
      </c>
      <c r="BQ723" s="0" t="s">
        <v>94</v>
      </c>
      <c r="BR723" s="0" t="s">
        <v>77</v>
      </c>
      <c r="BS723" s="0" t="s">
        <v>243</v>
      </c>
      <c r="BT723" s="0" t="s">
        <v>173</v>
      </c>
      <c r="CN723" s="4"/>
    </row>
    <row r="724" customFormat="false" ht="15" hidden="false" customHeight="false" outlineLevel="0" collapsed="false">
      <c r="A724" s="0" t="n">
        <v>12821774673</v>
      </c>
      <c r="B724" s="5"/>
      <c r="C724" s="5"/>
      <c r="D724" s="0" t="s">
        <v>975</v>
      </c>
      <c r="E724" s="0" t="s">
        <v>73</v>
      </c>
      <c r="F724" s="0" t="s">
        <v>74</v>
      </c>
      <c r="CN724" s="4"/>
    </row>
    <row r="725" customFormat="false" ht="15" hidden="false" customHeight="false" outlineLevel="0" collapsed="false">
      <c r="A725" s="0" t="n">
        <v>12821750182</v>
      </c>
      <c r="B725" s="5"/>
      <c r="C725" s="5"/>
      <c r="D725" s="0" t="s">
        <v>976</v>
      </c>
      <c r="E725" s="0" t="s">
        <v>73</v>
      </c>
      <c r="F725" s="0" t="s">
        <v>81</v>
      </c>
      <c r="H725" s="0" t="s">
        <v>243</v>
      </c>
      <c r="J725" s="0" t="s">
        <v>113</v>
      </c>
      <c r="K725" s="0" t="s">
        <v>189</v>
      </c>
      <c r="L725" s="0" t="s">
        <v>84</v>
      </c>
      <c r="M725" s="0" t="s">
        <v>159</v>
      </c>
      <c r="P725" s="0" t="s">
        <v>86</v>
      </c>
      <c r="Q725" s="0" t="s">
        <v>87</v>
      </c>
      <c r="W725" s="0" t="s">
        <v>88</v>
      </c>
      <c r="AC725" s="0" t="n">
        <v>100</v>
      </c>
      <c r="AD725" s="0" t="n">
        <v>53</v>
      </c>
      <c r="AE725" s="0" t="n">
        <v>54</v>
      </c>
      <c r="AF725" s="0" t="s">
        <v>552</v>
      </c>
      <c r="AG725" s="0" t="n">
        <v>12</v>
      </c>
      <c r="AH725" s="0" t="n">
        <v>53</v>
      </c>
      <c r="AI725" s="0" t="n">
        <v>56</v>
      </c>
      <c r="AJ725" s="0" t="n">
        <v>57</v>
      </c>
      <c r="AK725" s="0" t="n">
        <v>16</v>
      </c>
      <c r="AL725" s="0" t="n">
        <v>49</v>
      </c>
      <c r="AM725" s="0" t="n">
        <v>53</v>
      </c>
      <c r="AN725" s="0" t="n">
        <v>100</v>
      </c>
      <c r="AO725" s="0" t="n">
        <v>100</v>
      </c>
      <c r="AP725" s="0" t="n">
        <v>34</v>
      </c>
      <c r="AQ725" s="0" t="s">
        <v>128</v>
      </c>
      <c r="BA725" s="0" t="s">
        <v>90</v>
      </c>
      <c r="BO725" s="0" t="n">
        <v>11</v>
      </c>
      <c r="BP725" s="0" t="s">
        <v>100</v>
      </c>
      <c r="BQ725" s="0" t="s">
        <v>76</v>
      </c>
      <c r="BR725" s="0" t="s">
        <v>102</v>
      </c>
      <c r="BS725" s="0" t="s">
        <v>243</v>
      </c>
      <c r="BT725" s="0" t="s">
        <v>79</v>
      </c>
      <c r="CN725" s="4" t="n">
        <v>70</v>
      </c>
    </row>
    <row r="726" customFormat="false" ht="15" hidden="false" customHeight="false" outlineLevel="0" collapsed="false">
      <c r="A726" s="0" t="n">
        <v>12821742737</v>
      </c>
      <c r="B726" s="5"/>
      <c r="C726" s="5"/>
      <c r="D726" s="0" t="s">
        <v>977</v>
      </c>
      <c r="E726" s="0" t="s">
        <v>73</v>
      </c>
      <c r="F726" s="0" t="s">
        <v>74</v>
      </c>
      <c r="BP726" s="0" t="s">
        <v>93</v>
      </c>
      <c r="BQ726" s="0" t="s">
        <v>94</v>
      </c>
      <c r="BS726" s="0" t="s">
        <v>243</v>
      </c>
      <c r="BT726" s="0" t="s">
        <v>96</v>
      </c>
      <c r="CN726" s="4"/>
    </row>
    <row r="727" customFormat="false" ht="15" hidden="false" customHeight="false" outlineLevel="0" collapsed="false">
      <c r="A727" s="0" t="n">
        <v>12821721650</v>
      </c>
      <c r="B727" s="5"/>
      <c r="C727" s="5"/>
      <c r="D727" s="0" t="s">
        <v>978</v>
      </c>
      <c r="E727" s="0" t="s">
        <v>73</v>
      </c>
      <c r="F727" s="0" t="s">
        <v>81</v>
      </c>
      <c r="H727" s="0" t="s">
        <v>78</v>
      </c>
      <c r="J727" s="0" t="s">
        <v>501</v>
      </c>
      <c r="K727" s="0" t="s">
        <v>288</v>
      </c>
      <c r="L727" s="0" t="s">
        <v>213</v>
      </c>
      <c r="M727" s="0" t="s">
        <v>126</v>
      </c>
      <c r="O727" s="0" t="s">
        <v>160</v>
      </c>
      <c r="AC727" s="0" t="n">
        <v>7</v>
      </c>
      <c r="AD727" s="0" t="n">
        <v>30</v>
      </c>
      <c r="AE727" s="0" t="n">
        <v>67</v>
      </c>
      <c r="AF727" s="0" t="s">
        <v>85</v>
      </c>
      <c r="AG727" s="0" t="n">
        <v>27</v>
      </c>
      <c r="AH727" s="0" t="n">
        <v>23</v>
      </c>
      <c r="AI727" s="0" t="n">
        <v>34</v>
      </c>
      <c r="AJ727" s="0" t="n">
        <v>39</v>
      </c>
      <c r="AK727" s="0" t="n">
        <v>34</v>
      </c>
      <c r="AL727" s="0" t="n">
        <v>31</v>
      </c>
      <c r="AM727" s="0" t="n">
        <v>27</v>
      </c>
      <c r="AN727" s="0" t="n">
        <v>31</v>
      </c>
      <c r="AO727" s="0" t="n">
        <v>36</v>
      </c>
      <c r="AP727" s="0" t="n">
        <v>38</v>
      </c>
      <c r="AQ727" s="0" t="s">
        <v>128</v>
      </c>
      <c r="AR727" s="0" t="s">
        <v>89</v>
      </c>
      <c r="AS727" s="0" t="s">
        <v>162</v>
      </c>
      <c r="BF727" s="0" t="s">
        <v>246</v>
      </c>
      <c r="BI727" s="0" t="s">
        <v>120</v>
      </c>
      <c r="BJ727" s="0" t="s">
        <v>220</v>
      </c>
      <c r="BO727" s="0" t="n">
        <v>91</v>
      </c>
      <c r="BP727" s="0" t="s">
        <v>265</v>
      </c>
      <c r="BQ727" s="0" t="s">
        <v>94</v>
      </c>
      <c r="BR727" s="0" t="s">
        <v>182</v>
      </c>
      <c r="BS727" s="0" t="s">
        <v>243</v>
      </c>
      <c r="BT727" s="0" t="s">
        <v>203</v>
      </c>
      <c r="CN727" s="4" t="n">
        <v>20</v>
      </c>
    </row>
    <row r="728" customFormat="false" ht="15" hidden="false" customHeight="false" outlineLevel="0" collapsed="false">
      <c r="A728" s="0" t="n">
        <v>12821704910</v>
      </c>
      <c r="B728" s="5"/>
      <c r="C728" s="5"/>
      <c r="D728" s="0" t="s">
        <v>979</v>
      </c>
      <c r="E728" s="0" t="s">
        <v>73</v>
      </c>
      <c r="F728" s="0" t="s">
        <v>74</v>
      </c>
      <c r="BP728" s="0" t="s">
        <v>100</v>
      </c>
      <c r="BQ728" s="0" t="s">
        <v>76</v>
      </c>
      <c r="BR728" s="0" t="s">
        <v>105</v>
      </c>
      <c r="BS728" s="0" t="s">
        <v>243</v>
      </c>
      <c r="BT728" s="0" t="s">
        <v>106</v>
      </c>
      <c r="CN728" s="4"/>
    </row>
    <row r="729" customFormat="false" ht="15" hidden="false" customHeight="false" outlineLevel="0" collapsed="false">
      <c r="A729" s="0" t="n">
        <v>12821677826</v>
      </c>
      <c r="B729" s="5"/>
      <c r="C729" s="5"/>
      <c r="D729" s="0" t="s">
        <v>980</v>
      </c>
      <c r="E729" s="0" t="s">
        <v>73</v>
      </c>
      <c r="F729" s="0" t="s">
        <v>81</v>
      </c>
      <c r="H729" s="0" t="s">
        <v>243</v>
      </c>
      <c r="J729" s="0" t="s">
        <v>82</v>
      </c>
      <c r="K729" s="0" t="s">
        <v>232</v>
      </c>
      <c r="L729" s="0" t="s">
        <v>84</v>
      </c>
      <c r="M729" s="0" t="s">
        <v>115</v>
      </c>
      <c r="P729" s="0" t="s">
        <v>86</v>
      </c>
      <c r="Q729" s="0" t="s">
        <v>87</v>
      </c>
      <c r="U729" s="0" t="s">
        <v>127</v>
      </c>
      <c r="AC729" s="0" t="n">
        <v>60</v>
      </c>
      <c r="AD729" s="0" t="n">
        <v>50</v>
      </c>
      <c r="AE729" s="0" t="n">
        <v>40</v>
      </c>
      <c r="AF729" s="0" t="s">
        <v>117</v>
      </c>
      <c r="AG729" s="0" t="n">
        <v>51</v>
      </c>
      <c r="AH729" s="0" t="n">
        <v>83</v>
      </c>
      <c r="AI729" s="0" t="n">
        <v>36</v>
      </c>
      <c r="AJ729" s="0" t="n">
        <v>53</v>
      </c>
      <c r="AK729" s="0" t="n">
        <v>22</v>
      </c>
      <c r="AL729" s="0" t="n">
        <v>2</v>
      </c>
      <c r="AM729" s="0" t="n">
        <v>0</v>
      </c>
      <c r="AN729" s="0" t="n">
        <v>53</v>
      </c>
      <c r="AO729" s="0" t="n">
        <v>0</v>
      </c>
      <c r="AP729" s="0" t="n">
        <v>0</v>
      </c>
      <c r="AW729" s="0" t="s">
        <v>129</v>
      </c>
      <c r="AX729" s="0" t="s">
        <v>130</v>
      </c>
      <c r="AY729" s="0" t="s">
        <v>131</v>
      </c>
      <c r="BB729" s="0" t="s">
        <v>91</v>
      </c>
      <c r="BI729" s="0" t="s">
        <v>120</v>
      </c>
      <c r="BK729" s="0" t="s">
        <v>92</v>
      </c>
      <c r="BO729" s="0" t="n">
        <v>0</v>
      </c>
      <c r="BP729" s="0" t="s">
        <v>93</v>
      </c>
      <c r="BQ729" s="0" t="s">
        <v>94</v>
      </c>
      <c r="BR729" s="0" t="s">
        <v>95</v>
      </c>
      <c r="BS729" s="0" t="s">
        <v>243</v>
      </c>
      <c r="BT729" s="0" t="s">
        <v>173</v>
      </c>
      <c r="CN729" s="4" t="n">
        <v>58</v>
      </c>
    </row>
    <row r="730" customFormat="false" ht="15" hidden="false" customHeight="false" outlineLevel="0" collapsed="false">
      <c r="A730" s="0" t="n">
        <v>12821678648</v>
      </c>
      <c r="B730" s="5"/>
      <c r="C730" s="5"/>
      <c r="D730" s="0" t="s">
        <v>981</v>
      </c>
      <c r="E730" s="0" t="s">
        <v>73</v>
      </c>
      <c r="F730" s="0" t="s">
        <v>74</v>
      </c>
      <c r="BP730" s="0" t="s">
        <v>93</v>
      </c>
      <c r="BQ730" s="0" t="s">
        <v>94</v>
      </c>
      <c r="BR730" s="0" t="s">
        <v>105</v>
      </c>
      <c r="BS730" s="0" t="s">
        <v>243</v>
      </c>
      <c r="BT730" s="0" t="s">
        <v>173</v>
      </c>
      <c r="CN730" s="4"/>
    </row>
    <row r="731" customFormat="false" ht="15" hidden="false" customHeight="false" outlineLevel="0" collapsed="false">
      <c r="A731" s="0" t="n">
        <v>12821673168</v>
      </c>
      <c r="B731" s="5"/>
      <c r="C731" s="5"/>
      <c r="D731" s="0" t="s">
        <v>982</v>
      </c>
      <c r="E731" s="0" t="s">
        <v>73</v>
      </c>
      <c r="F731" s="0" t="s">
        <v>74</v>
      </c>
      <c r="BP731" s="0" t="s">
        <v>93</v>
      </c>
      <c r="BQ731" s="0" t="s">
        <v>94</v>
      </c>
      <c r="BR731" s="0" t="s">
        <v>95</v>
      </c>
      <c r="BS731" s="0" t="s">
        <v>243</v>
      </c>
      <c r="BT731" s="0" t="s">
        <v>106</v>
      </c>
      <c r="CN731" s="4"/>
    </row>
    <row r="732" customFormat="false" ht="15" hidden="false" customHeight="false" outlineLevel="0" collapsed="false">
      <c r="A732" s="0" t="n">
        <v>12821610513</v>
      </c>
      <c r="B732" s="5"/>
      <c r="C732" s="5"/>
      <c r="D732" s="0" t="s">
        <v>983</v>
      </c>
      <c r="E732" s="0" t="s">
        <v>73</v>
      </c>
      <c r="F732" s="0" t="s">
        <v>81</v>
      </c>
      <c r="H732" s="0" t="s">
        <v>243</v>
      </c>
      <c r="J732" s="0" t="s">
        <v>299</v>
      </c>
      <c r="K732" s="0" t="s">
        <v>232</v>
      </c>
      <c r="L732" s="0" t="s">
        <v>85</v>
      </c>
      <c r="M732" s="0" t="s">
        <v>85</v>
      </c>
      <c r="AA732" s="0" t="s">
        <v>85</v>
      </c>
      <c r="AC732" s="0" t="n">
        <v>33</v>
      </c>
      <c r="AD732" s="0" t="n">
        <v>50</v>
      </c>
      <c r="AE732" s="0" t="n">
        <v>39</v>
      </c>
      <c r="AF732" s="0" t="s">
        <v>984</v>
      </c>
      <c r="AG732" s="0" t="n">
        <v>54</v>
      </c>
      <c r="AH732" s="0" t="n">
        <v>54</v>
      </c>
      <c r="AI732" s="0" t="n">
        <v>52</v>
      </c>
      <c r="AJ732" s="0" t="n">
        <v>48</v>
      </c>
      <c r="AK732" s="0" t="n">
        <v>49</v>
      </c>
      <c r="AL732" s="0" t="n">
        <v>46</v>
      </c>
      <c r="AM732" s="0" t="n">
        <v>51</v>
      </c>
      <c r="AN732" s="0" t="n">
        <v>48</v>
      </c>
      <c r="AO732" s="0" t="n">
        <v>43</v>
      </c>
      <c r="AP732" s="0" t="n">
        <v>52</v>
      </c>
      <c r="AR732" s="0" t="s">
        <v>89</v>
      </c>
      <c r="BN732" s="0" t="s">
        <v>85</v>
      </c>
      <c r="BO732" s="0" t="n">
        <v>43</v>
      </c>
      <c r="BP732" s="0" t="s">
        <v>100</v>
      </c>
      <c r="BQ732" s="0" t="s">
        <v>94</v>
      </c>
      <c r="BR732" s="0" t="s">
        <v>105</v>
      </c>
      <c r="BS732" s="0" t="s">
        <v>243</v>
      </c>
      <c r="BT732" s="0" t="s">
        <v>173</v>
      </c>
      <c r="CN732" s="4" t="n">
        <v>54</v>
      </c>
    </row>
    <row r="733" customFormat="false" ht="15" hidden="false" customHeight="false" outlineLevel="0" collapsed="false">
      <c r="A733" s="0" t="n">
        <v>12821592946</v>
      </c>
      <c r="B733" s="5"/>
      <c r="C733" s="5"/>
      <c r="D733" s="0" t="s">
        <v>985</v>
      </c>
      <c r="E733" s="0" t="s">
        <v>73</v>
      </c>
      <c r="F733" s="0" t="s">
        <v>81</v>
      </c>
      <c r="H733" s="0" t="s">
        <v>243</v>
      </c>
      <c r="J733" s="0" t="s">
        <v>113</v>
      </c>
      <c r="K733" s="0" t="s">
        <v>140</v>
      </c>
      <c r="L733" s="0" t="s">
        <v>84</v>
      </c>
      <c r="M733" s="0" t="s">
        <v>159</v>
      </c>
      <c r="O733" s="0" t="s">
        <v>160</v>
      </c>
      <c r="P733" s="0" t="s">
        <v>86</v>
      </c>
      <c r="Q733" s="0" t="s">
        <v>87</v>
      </c>
      <c r="AC733" s="0" t="n">
        <v>53</v>
      </c>
      <c r="AD733" s="0" t="n">
        <v>74</v>
      </c>
      <c r="AE733" s="0" t="n">
        <v>70</v>
      </c>
      <c r="AF733" s="0" t="s">
        <v>117</v>
      </c>
      <c r="AG733" s="0" t="n">
        <v>8</v>
      </c>
      <c r="AH733" s="0" t="n">
        <v>98</v>
      </c>
      <c r="AI733" s="0" t="n">
        <v>52</v>
      </c>
      <c r="AJ733" s="0" t="n">
        <v>3</v>
      </c>
      <c r="AK733" s="0" t="n">
        <v>46</v>
      </c>
      <c r="AL733" s="0" t="n">
        <v>51</v>
      </c>
      <c r="AM733" s="0" t="n">
        <v>53</v>
      </c>
      <c r="AN733" s="0" t="n">
        <v>5</v>
      </c>
      <c r="AO733" s="0" t="n">
        <v>3</v>
      </c>
      <c r="AP733" s="0" t="n">
        <v>0</v>
      </c>
      <c r="AQ733" s="0" t="s">
        <v>128</v>
      </c>
      <c r="AR733" s="0" t="s">
        <v>89</v>
      </c>
      <c r="AS733" s="0" t="s">
        <v>162</v>
      </c>
      <c r="AT733" s="0" t="s">
        <v>118</v>
      </c>
      <c r="AU733" s="0" t="s">
        <v>163</v>
      </c>
      <c r="AV733" s="0" t="s">
        <v>219</v>
      </c>
      <c r="AW733" s="0" t="s">
        <v>129</v>
      </c>
      <c r="AY733" s="0" t="s">
        <v>131</v>
      </c>
      <c r="BA733" s="0" t="s">
        <v>90</v>
      </c>
      <c r="BI733" s="0" t="s">
        <v>120</v>
      </c>
      <c r="BL733" s="0" t="s">
        <v>133</v>
      </c>
      <c r="BO733" s="0" t="n">
        <v>3</v>
      </c>
      <c r="BP733" s="0" t="s">
        <v>100</v>
      </c>
      <c r="BQ733" s="0" t="s">
        <v>94</v>
      </c>
      <c r="BR733" s="0" t="s">
        <v>201</v>
      </c>
      <c r="BS733" s="0" t="s">
        <v>243</v>
      </c>
      <c r="BT733" s="0" t="s">
        <v>79</v>
      </c>
      <c r="CN733" s="4" t="n">
        <v>54</v>
      </c>
    </row>
    <row r="734" customFormat="false" ht="15" hidden="false" customHeight="false" outlineLevel="0" collapsed="false">
      <c r="A734" s="0" t="n">
        <v>12821602201</v>
      </c>
      <c r="B734" s="5"/>
      <c r="C734" s="5"/>
      <c r="D734" s="0" t="s">
        <v>986</v>
      </c>
      <c r="E734" s="0" t="s">
        <v>73</v>
      </c>
      <c r="F734" s="0" t="s">
        <v>74</v>
      </c>
      <c r="BP734" s="0" t="s">
        <v>75</v>
      </c>
      <c r="BQ734" s="0" t="s">
        <v>76</v>
      </c>
      <c r="BR734" s="0" t="s">
        <v>102</v>
      </c>
      <c r="BS734" s="0" t="s">
        <v>78</v>
      </c>
      <c r="BT734" s="0" t="s">
        <v>96</v>
      </c>
      <c r="CN734" s="4"/>
    </row>
    <row r="735" customFormat="false" ht="15" hidden="false" customHeight="false" outlineLevel="0" collapsed="false">
      <c r="A735" s="0" t="n">
        <v>12821591695</v>
      </c>
      <c r="B735" s="5"/>
      <c r="C735" s="5"/>
      <c r="D735" s="0" t="s">
        <v>987</v>
      </c>
      <c r="E735" s="0" t="s">
        <v>73</v>
      </c>
      <c r="F735" s="0" t="s">
        <v>81</v>
      </c>
      <c r="H735" s="0" t="s">
        <v>243</v>
      </c>
      <c r="J735" s="0" t="s">
        <v>113</v>
      </c>
      <c r="K735" s="0" t="s">
        <v>288</v>
      </c>
      <c r="L735" s="0" t="s">
        <v>84</v>
      </c>
      <c r="M735" s="0" t="s">
        <v>115</v>
      </c>
      <c r="Q735" s="0" t="s">
        <v>87</v>
      </c>
      <c r="AC735" s="0" t="n">
        <v>1</v>
      </c>
      <c r="AD735" s="0" t="n">
        <v>0</v>
      </c>
      <c r="AE735" s="0" t="n">
        <v>4</v>
      </c>
      <c r="AF735" s="0" t="s">
        <v>117</v>
      </c>
      <c r="AG735" s="0" t="n">
        <v>53</v>
      </c>
      <c r="AH735" s="0" t="n">
        <v>49</v>
      </c>
      <c r="AI735" s="0" t="n">
        <v>48</v>
      </c>
      <c r="AJ735" s="0" t="n">
        <v>49</v>
      </c>
      <c r="AK735" s="0" t="n">
        <v>46</v>
      </c>
      <c r="AL735" s="0" t="n">
        <v>52</v>
      </c>
      <c r="AM735" s="0" t="n">
        <v>54</v>
      </c>
      <c r="AN735" s="0" t="n">
        <v>48</v>
      </c>
      <c r="AO735" s="0" t="n">
        <v>54</v>
      </c>
      <c r="AP735" s="0" t="n">
        <v>50</v>
      </c>
      <c r="AS735" s="0" t="s">
        <v>162</v>
      </c>
      <c r="BJ735" s="0" t="s">
        <v>220</v>
      </c>
      <c r="BK735" s="0" t="s">
        <v>92</v>
      </c>
      <c r="BL735" s="0" t="s">
        <v>133</v>
      </c>
      <c r="BO735" s="0" t="n">
        <v>52</v>
      </c>
      <c r="BP735" s="0" t="s">
        <v>100</v>
      </c>
      <c r="BQ735" s="0" t="s">
        <v>94</v>
      </c>
      <c r="BR735" s="0" t="s">
        <v>201</v>
      </c>
      <c r="BS735" s="0" t="s">
        <v>243</v>
      </c>
      <c r="BT735" s="0" t="s">
        <v>79</v>
      </c>
      <c r="CN735" s="4" t="n">
        <v>47</v>
      </c>
    </row>
    <row r="736" customFormat="false" ht="15" hidden="false" customHeight="false" outlineLevel="0" collapsed="false">
      <c r="A736" s="0" t="n">
        <v>12821561499</v>
      </c>
      <c r="B736" s="5"/>
      <c r="C736" s="5"/>
      <c r="D736" s="0" t="s">
        <v>988</v>
      </c>
      <c r="E736" s="0" t="s">
        <v>73</v>
      </c>
      <c r="F736" s="0" t="s">
        <v>74</v>
      </c>
      <c r="BP736" s="0" t="s">
        <v>93</v>
      </c>
      <c r="BQ736" s="0" t="s">
        <v>94</v>
      </c>
      <c r="BR736" s="0" t="s">
        <v>105</v>
      </c>
      <c r="BS736" s="0" t="s">
        <v>243</v>
      </c>
      <c r="BT736" s="0" t="s">
        <v>106</v>
      </c>
      <c r="CN736" s="4"/>
    </row>
    <row r="737" customFormat="false" ht="15" hidden="false" customHeight="false" outlineLevel="0" collapsed="false">
      <c r="A737" s="0" t="n">
        <v>12821538944</v>
      </c>
      <c r="B737" s="5"/>
      <c r="C737" s="5"/>
      <c r="D737" s="0" t="s">
        <v>989</v>
      </c>
      <c r="E737" s="0" t="s">
        <v>73</v>
      </c>
      <c r="F737" s="0" t="s">
        <v>81</v>
      </c>
      <c r="H737" s="0" t="s">
        <v>243</v>
      </c>
      <c r="J737" s="0" t="s">
        <v>82</v>
      </c>
      <c r="K737" s="0" t="s">
        <v>140</v>
      </c>
      <c r="L737" s="0" t="s">
        <v>84</v>
      </c>
      <c r="M737" s="0" t="s">
        <v>85</v>
      </c>
      <c r="P737" s="0" t="s">
        <v>86</v>
      </c>
      <c r="Q737" s="0" t="s">
        <v>87</v>
      </c>
      <c r="T737" s="0" t="s">
        <v>178</v>
      </c>
      <c r="AC737" s="0" t="n">
        <v>0</v>
      </c>
      <c r="AD737" s="0" t="n">
        <v>24</v>
      </c>
      <c r="AE737" s="0" t="n">
        <v>0</v>
      </c>
      <c r="AF737" s="0" t="s">
        <v>85</v>
      </c>
      <c r="AG737" s="0" t="n">
        <v>47</v>
      </c>
      <c r="AH737" s="0" t="n">
        <v>100</v>
      </c>
      <c r="AI737" s="0" t="n">
        <v>59</v>
      </c>
      <c r="AJ737" s="0" t="n">
        <v>0</v>
      </c>
      <c r="AK737" s="0" t="n">
        <v>100</v>
      </c>
      <c r="AL737" s="0" t="n">
        <v>48</v>
      </c>
      <c r="AM737" s="0" t="n">
        <v>55</v>
      </c>
      <c r="AN737" s="0" t="n">
        <v>11</v>
      </c>
      <c r="AO737" s="0" t="n">
        <v>0</v>
      </c>
      <c r="AP737" s="0" t="n">
        <v>0</v>
      </c>
      <c r="AY737" s="0" t="s">
        <v>131</v>
      </c>
      <c r="BA737" s="0" t="s">
        <v>90</v>
      </c>
      <c r="BL737" s="0" t="s">
        <v>133</v>
      </c>
      <c r="BO737" s="0" t="n">
        <v>7</v>
      </c>
      <c r="BP737" s="0" t="s">
        <v>93</v>
      </c>
      <c r="BQ737" s="0" t="s">
        <v>94</v>
      </c>
      <c r="BR737" s="0" t="s">
        <v>95</v>
      </c>
      <c r="BS737" s="0" t="s">
        <v>243</v>
      </c>
      <c r="BT737" s="0" t="s">
        <v>173</v>
      </c>
      <c r="CN737" s="4" t="n">
        <v>46</v>
      </c>
    </row>
    <row r="738" customFormat="false" ht="15" hidden="false" customHeight="false" outlineLevel="0" collapsed="false">
      <c r="A738" s="0" t="n">
        <v>12821511082</v>
      </c>
      <c r="B738" s="5"/>
      <c r="C738" s="5"/>
      <c r="D738" s="0" t="s">
        <v>990</v>
      </c>
      <c r="E738" s="0" t="s">
        <v>73</v>
      </c>
      <c r="F738" s="0" t="s">
        <v>81</v>
      </c>
      <c r="H738" s="0" t="s">
        <v>243</v>
      </c>
      <c r="J738" s="0" t="s">
        <v>991</v>
      </c>
      <c r="K738" s="0" t="s">
        <v>212</v>
      </c>
      <c r="L738" s="0" t="s">
        <v>84</v>
      </c>
      <c r="M738" s="0" t="s">
        <v>115</v>
      </c>
      <c r="P738" s="0" t="s">
        <v>86</v>
      </c>
      <c r="AC738" s="0" t="n">
        <v>0</v>
      </c>
      <c r="AD738" s="0" t="n">
        <v>30</v>
      </c>
      <c r="AE738" s="0" t="n">
        <v>0</v>
      </c>
      <c r="AF738" s="0" t="s">
        <v>552</v>
      </c>
      <c r="AG738" s="0" t="n">
        <v>14</v>
      </c>
      <c r="AH738" s="0" t="n">
        <v>14</v>
      </c>
      <c r="AI738" s="0" t="n">
        <v>14</v>
      </c>
      <c r="AJ738" s="0" t="n">
        <v>10</v>
      </c>
      <c r="AK738" s="0" t="n">
        <v>49</v>
      </c>
      <c r="AL738" s="0" t="n">
        <v>88</v>
      </c>
      <c r="AM738" s="0" t="n">
        <v>12</v>
      </c>
      <c r="AN738" s="0" t="n">
        <v>12</v>
      </c>
      <c r="AO738" s="0" t="n">
        <v>14</v>
      </c>
      <c r="AP738" s="0" t="n">
        <v>5</v>
      </c>
      <c r="AQ738" s="0" t="s">
        <v>128</v>
      </c>
      <c r="BB738" s="0" t="s">
        <v>91</v>
      </c>
      <c r="BI738" s="0" t="s">
        <v>120</v>
      </c>
      <c r="BK738" s="0" t="s">
        <v>92</v>
      </c>
      <c r="BO738" s="0" t="n">
        <v>79</v>
      </c>
      <c r="BP738" s="0" t="s">
        <v>100</v>
      </c>
      <c r="BQ738" s="0" t="s">
        <v>94</v>
      </c>
      <c r="BR738" s="0" t="s">
        <v>105</v>
      </c>
      <c r="BS738" s="0" t="s">
        <v>243</v>
      </c>
      <c r="BT738" s="0" t="s">
        <v>79</v>
      </c>
      <c r="CN738" s="4" t="n">
        <v>54</v>
      </c>
    </row>
    <row r="739" customFormat="false" ht="15" hidden="false" customHeight="false" outlineLevel="0" collapsed="false">
      <c r="A739" s="0" t="n">
        <v>12821359388</v>
      </c>
      <c r="B739" s="5"/>
      <c r="C739" s="5"/>
      <c r="D739" s="0" t="s">
        <v>992</v>
      </c>
      <c r="E739" s="0" t="s">
        <v>73</v>
      </c>
      <c r="F739" s="0" t="s">
        <v>81</v>
      </c>
      <c r="H739" s="0" t="s">
        <v>243</v>
      </c>
      <c r="J739" s="0" t="s">
        <v>188</v>
      </c>
      <c r="K739" s="0" t="s">
        <v>288</v>
      </c>
      <c r="L739" s="0" t="s">
        <v>158</v>
      </c>
      <c r="M739" s="0" t="s">
        <v>115</v>
      </c>
      <c r="O739" s="0" t="s">
        <v>160</v>
      </c>
      <c r="T739" s="0" t="s">
        <v>178</v>
      </c>
      <c r="AC739" s="0" t="n">
        <v>94</v>
      </c>
      <c r="AD739" s="0" t="n">
        <v>66</v>
      </c>
      <c r="AE739" s="0" t="n">
        <v>54</v>
      </c>
      <c r="AF739" s="0" t="s">
        <v>233</v>
      </c>
      <c r="AG739" s="0" t="n">
        <v>56</v>
      </c>
      <c r="AH739" s="0" t="n">
        <v>61</v>
      </c>
      <c r="AI739" s="0" t="n">
        <v>64</v>
      </c>
      <c r="AJ739" s="0" t="n">
        <v>25</v>
      </c>
      <c r="AK739" s="0" t="n">
        <v>36</v>
      </c>
      <c r="AL739" s="0" t="n">
        <v>60</v>
      </c>
      <c r="AM739" s="0" t="n">
        <v>9</v>
      </c>
      <c r="AN739" s="0" t="n">
        <v>18</v>
      </c>
      <c r="AO739" s="0" t="n">
        <v>13</v>
      </c>
      <c r="AP739" s="0" t="n">
        <v>19</v>
      </c>
      <c r="AQ739" s="0" t="s">
        <v>128</v>
      </c>
      <c r="AR739" s="0" t="s">
        <v>89</v>
      </c>
      <c r="AS739" s="0" t="s">
        <v>162</v>
      </c>
      <c r="AT739" s="0" t="s">
        <v>118</v>
      </c>
      <c r="AU739" s="0" t="s">
        <v>163</v>
      </c>
      <c r="AV739" s="0" t="s">
        <v>219</v>
      </c>
      <c r="AW739" s="0" t="s">
        <v>129</v>
      </c>
      <c r="AX739" s="0" t="s">
        <v>130</v>
      </c>
      <c r="AY739" s="0" t="s">
        <v>131</v>
      </c>
      <c r="BA739" s="0" t="s">
        <v>90</v>
      </c>
      <c r="BG739" s="0" t="s">
        <v>192</v>
      </c>
      <c r="BH739" s="0" t="s">
        <v>193</v>
      </c>
      <c r="BO739" s="0" t="n">
        <v>28</v>
      </c>
      <c r="BP739" s="0" t="s">
        <v>100</v>
      </c>
      <c r="BQ739" s="0" t="s">
        <v>94</v>
      </c>
      <c r="BR739" s="0" t="s">
        <v>105</v>
      </c>
      <c r="BS739" s="0" t="s">
        <v>243</v>
      </c>
      <c r="BT739" s="0" t="s">
        <v>106</v>
      </c>
      <c r="CN739" s="4" t="n">
        <v>49</v>
      </c>
    </row>
    <row r="740" customFormat="false" ht="15" hidden="false" customHeight="false" outlineLevel="0" collapsed="false">
      <c r="A740" s="0" t="n">
        <v>12821350582</v>
      </c>
      <c r="B740" s="5"/>
      <c r="C740" s="5"/>
      <c r="D740" s="0" t="s">
        <v>993</v>
      </c>
      <c r="E740" s="0" t="s">
        <v>73</v>
      </c>
      <c r="F740" s="0" t="s">
        <v>74</v>
      </c>
      <c r="BP740" s="0" t="s">
        <v>93</v>
      </c>
      <c r="BQ740" s="0" t="s">
        <v>94</v>
      </c>
      <c r="BR740" s="0" t="s">
        <v>201</v>
      </c>
      <c r="BS740" s="0" t="s">
        <v>243</v>
      </c>
      <c r="BT740" s="0" t="s">
        <v>103</v>
      </c>
      <c r="CN740" s="4"/>
    </row>
    <row r="741" customFormat="false" ht="15" hidden="false" customHeight="false" outlineLevel="0" collapsed="false">
      <c r="A741" s="0" t="n">
        <v>12821298052</v>
      </c>
      <c r="B741" s="5"/>
      <c r="C741" s="5"/>
      <c r="D741" s="0" t="s">
        <v>994</v>
      </c>
      <c r="E741" s="0" t="s">
        <v>73</v>
      </c>
      <c r="F741" s="0" t="s">
        <v>74</v>
      </c>
      <c r="BP741" s="0" t="s">
        <v>100</v>
      </c>
      <c r="BQ741" s="0" t="s">
        <v>94</v>
      </c>
      <c r="BR741" s="0" t="s">
        <v>102</v>
      </c>
      <c r="BS741" s="0" t="s">
        <v>243</v>
      </c>
      <c r="BT741" s="0" t="s">
        <v>106</v>
      </c>
      <c r="CN741" s="4"/>
    </row>
    <row r="742" customFormat="false" ht="15" hidden="false" customHeight="false" outlineLevel="0" collapsed="false">
      <c r="A742" s="0" t="n">
        <v>12821296071</v>
      </c>
      <c r="B742" s="5"/>
      <c r="C742" s="5"/>
      <c r="D742" s="0" t="s">
        <v>995</v>
      </c>
      <c r="E742" s="0" t="s">
        <v>73</v>
      </c>
      <c r="F742" s="0" t="s">
        <v>74</v>
      </c>
      <c r="BP742" s="0" t="s">
        <v>93</v>
      </c>
      <c r="BQ742" s="0" t="s">
        <v>94</v>
      </c>
      <c r="BR742" s="0" t="s">
        <v>292</v>
      </c>
      <c r="BS742" s="0" t="s">
        <v>243</v>
      </c>
      <c r="BT742" s="0" t="s">
        <v>173</v>
      </c>
      <c r="CN742" s="4"/>
    </row>
    <row r="743" customFormat="false" ht="15" hidden="false" customHeight="false" outlineLevel="0" collapsed="false">
      <c r="A743" s="0" t="n">
        <v>12821282155</v>
      </c>
      <c r="B743" s="5"/>
      <c r="C743" s="5"/>
      <c r="D743" s="0" t="s">
        <v>996</v>
      </c>
      <c r="E743" s="0" t="s">
        <v>73</v>
      </c>
      <c r="F743" s="0" t="s">
        <v>81</v>
      </c>
      <c r="H743" s="0" t="s">
        <v>243</v>
      </c>
      <c r="J743" s="0" t="s">
        <v>113</v>
      </c>
      <c r="K743" s="0" t="s">
        <v>189</v>
      </c>
      <c r="L743" s="0" t="s">
        <v>530</v>
      </c>
      <c r="M743" s="0" t="s">
        <v>126</v>
      </c>
      <c r="P743" s="0" t="s">
        <v>86</v>
      </c>
      <c r="Q743" s="0" t="s">
        <v>87</v>
      </c>
      <c r="W743" s="0" t="s">
        <v>88</v>
      </c>
      <c r="AC743" s="0" t="n">
        <v>0</v>
      </c>
      <c r="AD743" s="0" t="n">
        <v>2</v>
      </c>
      <c r="AE743" s="0" t="n">
        <v>0</v>
      </c>
      <c r="AF743" s="0" t="s">
        <v>117</v>
      </c>
      <c r="AG743" s="0" t="n">
        <v>95</v>
      </c>
      <c r="AH743" s="0" t="n">
        <v>99</v>
      </c>
      <c r="AI743" s="0" t="n">
        <v>98</v>
      </c>
      <c r="AJ743" s="0" t="n">
        <v>100</v>
      </c>
      <c r="AK743" s="0" t="n">
        <v>64</v>
      </c>
      <c r="AL743" s="0" t="n">
        <v>58</v>
      </c>
      <c r="AM743" s="0" t="n">
        <v>54</v>
      </c>
      <c r="AN743" s="0" t="n">
        <v>63</v>
      </c>
      <c r="AO743" s="0" t="n">
        <v>7</v>
      </c>
      <c r="AP743" s="0" t="n">
        <v>79</v>
      </c>
      <c r="AQ743" s="0" t="s">
        <v>128</v>
      </c>
      <c r="AR743" s="0" t="s">
        <v>89</v>
      </c>
      <c r="AS743" s="0" t="s">
        <v>162</v>
      </c>
      <c r="AT743" s="0" t="s">
        <v>118</v>
      </c>
      <c r="AU743" s="0" t="s">
        <v>163</v>
      </c>
      <c r="AV743" s="0" t="s">
        <v>219</v>
      </c>
      <c r="AW743" s="0" t="s">
        <v>129</v>
      </c>
      <c r="AX743" s="0" t="s">
        <v>130</v>
      </c>
      <c r="AY743" s="0" t="s">
        <v>131</v>
      </c>
      <c r="BI743" s="0" t="s">
        <v>120</v>
      </c>
      <c r="BJ743" s="0" t="s">
        <v>220</v>
      </c>
      <c r="BK743" s="0" t="s">
        <v>92</v>
      </c>
      <c r="BO743" s="0" t="n">
        <v>100</v>
      </c>
      <c r="BP743" s="0" t="s">
        <v>93</v>
      </c>
      <c r="BQ743" s="0" t="s">
        <v>94</v>
      </c>
      <c r="BR743" s="0" t="s">
        <v>102</v>
      </c>
      <c r="BS743" s="0" t="s">
        <v>243</v>
      </c>
      <c r="BT743" s="0" t="s">
        <v>79</v>
      </c>
      <c r="CN743" s="4" t="n">
        <v>49</v>
      </c>
    </row>
    <row r="744" customFormat="false" ht="15" hidden="false" customHeight="false" outlineLevel="0" collapsed="false">
      <c r="A744" s="0" t="n">
        <v>12821220852</v>
      </c>
      <c r="B744" s="5"/>
      <c r="C744" s="5"/>
      <c r="D744" s="0" t="s">
        <v>997</v>
      </c>
      <c r="E744" s="0" t="s">
        <v>73</v>
      </c>
      <c r="F744" s="0" t="s">
        <v>74</v>
      </c>
      <c r="BP744" s="0" t="s">
        <v>263</v>
      </c>
      <c r="BQ744" s="0" t="s">
        <v>76</v>
      </c>
      <c r="BR744" s="0" t="s">
        <v>134</v>
      </c>
      <c r="BS744" s="0" t="s">
        <v>78</v>
      </c>
      <c r="BT744" s="0" t="s">
        <v>146</v>
      </c>
      <c r="CN744" s="4"/>
    </row>
    <row r="745" customFormat="false" ht="15" hidden="false" customHeight="false" outlineLevel="0" collapsed="false">
      <c r="A745" s="0" t="n">
        <v>12821112044</v>
      </c>
      <c r="B745" s="5"/>
      <c r="C745" s="5"/>
      <c r="D745" s="0" t="s">
        <v>998</v>
      </c>
      <c r="E745" s="0" t="s">
        <v>73</v>
      </c>
      <c r="F745" s="0" t="s">
        <v>74</v>
      </c>
      <c r="BP745" s="0" t="s">
        <v>100</v>
      </c>
      <c r="BQ745" s="0" t="s">
        <v>94</v>
      </c>
      <c r="BR745" s="0" t="s">
        <v>102</v>
      </c>
      <c r="BS745" s="0" t="s">
        <v>243</v>
      </c>
      <c r="BT745" s="0" t="s">
        <v>173</v>
      </c>
      <c r="CN745" s="4"/>
    </row>
    <row r="746" customFormat="false" ht="15" hidden="false" customHeight="false" outlineLevel="0" collapsed="false">
      <c r="A746" s="0" t="n">
        <v>12821093661</v>
      </c>
      <c r="B746" s="5"/>
      <c r="C746" s="5"/>
      <c r="D746" s="0" t="s">
        <v>999</v>
      </c>
      <c r="E746" s="0" t="s">
        <v>73</v>
      </c>
      <c r="F746" s="0" t="s">
        <v>74</v>
      </c>
      <c r="BP746" s="0" t="s">
        <v>100</v>
      </c>
      <c r="BQ746" s="0" t="s">
        <v>94</v>
      </c>
      <c r="BR746" s="0" t="s">
        <v>95</v>
      </c>
      <c r="BS746" s="0" t="s">
        <v>243</v>
      </c>
      <c r="BT746" s="0" t="s">
        <v>96</v>
      </c>
      <c r="CN746" s="4"/>
    </row>
    <row r="747" customFormat="false" ht="15" hidden="false" customHeight="false" outlineLevel="0" collapsed="false">
      <c r="A747" s="0" t="n">
        <v>12821082261</v>
      </c>
      <c r="B747" s="5"/>
      <c r="C747" s="5"/>
      <c r="D747" s="0" t="s">
        <v>1000</v>
      </c>
      <c r="E747" s="0" t="s">
        <v>73</v>
      </c>
      <c r="F747" s="0" t="s">
        <v>74</v>
      </c>
      <c r="BP747" s="0" t="s">
        <v>100</v>
      </c>
      <c r="BQ747" s="0" t="s">
        <v>94</v>
      </c>
      <c r="BR747" s="0" t="s">
        <v>95</v>
      </c>
      <c r="BS747" s="0" t="s">
        <v>243</v>
      </c>
      <c r="BT747" s="0" t="s">
        <v>96</v>
      </c>
      <c r="CN747" s="4"/>
    </row>
    <row r="748" customFormat="false" ht="15" hidden="false" customHeight="false" outlineLevel="0" collapsed="false">
      <c r="A748" s="0" t="n">
        <v>12821064383</v>
      </c>
      <c r="B748" s="5"/>
      <c r="C748" s="5"/>
      <c r="D748" s="0" t="s">
        <v>1001</v>
      </c>
      <c r="E748" s="0" t="s">
        <v>73</v>
      </c>
      <c r="F748" s="0" t="s">
        <v>81</v>
      </c>
      <c r="H748" s="0" t="s">
        <v>243</v>
      </c>
      <c r="J748" s="0" t="s">
        <v>113</v>
      </c>
      <c r="K748" s="0" t="s">
        <v>288</v>
      </c>
      <c r="L748" s="0" t="s">
        <v>213</v>
      </c>
      <c r="M748" s="0" t="s">
        <v>115</v>
      </c>
      <c r="Q748" s="0" t="s">
        <v>87</v>
      </c>
      <c r="T748" s="0" t="s">
        <v>178</v>
      </c>
      <c r="Y748" s="0" t="s">
        <v>190</v>
      </c>
      <c r="AC748" s="0" t="n">
        <v>19</v>
      </c>
      <c r="AD748" s="0" t="n">
        <v>50</v>
      </c>
      <c r="AE748" s="0" t="n">
        <v>7</v>
      </c>
      <c r="AF748" s="0" t="s">
        <v>179</v>
      </c>
      <c r="AG748" s="0" t="n">
        <v>14</v>
      </c>
      <c r="AH748" s="0" t="n">
        <v>61</v>
      </c>
      <c r="AI748" s="0" t="n">
        <v>20</v>
      </c>
      <c r="AJ748" s="0" t="n">
        <v>36</v>
      </c>
      <c r="AK748" s="0" t="n">
        <v>53</v>
      </c>
      <c r="AL748" s="0" t="n">
        <v>5</v>
      </c>
      <c r="AM748" s="0" t="n">
        <v>34</v>
      </c>
      <c r="AN748" s="0" t="n">
        <v>1</v>
      </c>
      <c r="AO748" s="0" t="n">
        <v>17</v>
      </c>
      <c r="AP748" s="0" t="n">
        <v>0</v>
      </c>
      <c r="AZ748" s="0" t="s">
        <v>602</v>
      </c>
      <c r="BA748" s="0" t="s">
        <v>90</v>
      </c>
      <c r="BI748" s="0" t="s">
        <v>120</v>
      </c>
      <c r="BM748" s="0" t="s">
        <v>181</v>
      </c>
      <c r="BO748" s="0" t="n">
        <v>88</v>
      </c>
      <c r="BP748" s="0" t="s">
        <v>100</v>
      </c>
      <c r="BQ748" s="0" t="s">
        <v>94</v>
      </c>
      <c r="BR748" s="0" t="s">
        <v>77</v>
      </c>
      <c r="BS748" s="0" t="s">
        <v>243</v>
      </c>
      <c r="BT748" s="0" t="s">
        <v>79</v>
      </c>
      <c r="CN748" s="4" t="n">
        <v>48</v>
      </c>
    </row>
    <row r="749" customFormat="false" ht="15" hidden="false" customHeight="false" outlineLevel="0" collapsed="false">
      <c r="A749" s="0" t="n">
        <v>12821075751</v>
      </c>
      <c r="B749" s="5"/>
      <c r="C749" s="5"/>
      <c r="D749" s="0" t="s">
        <v>1002</v>
      </c>
      <c r="E749" s="0" t="s">
        <v>73</v>
      </c>
      <c r="F749" s="0" t="s">
        <v>74</v>
      </c>
      <c r="BP749" s="0" t="s">
        <v>100</v>
      </c>
      <c r="BQ749" s="0" t="s">
        <v>94</v>
      </c>
      <c r="BR749" s="0" t="s">
        <v>102</v>
      </c>
      <c r="BS749" s="0" t="s">
        <v>243</v>
      </c>
      <c r="BT749" s="0" t="s">
        <v>106</v>
      </c>
      <c r="CN749" s="4"/>
    </row>
    <row r="750" customFormat="false" ht="15" hidden="false" customHeight="false" outlineLevel="0" collapsed="false">
      <c r="A750" s="0" t="n">
        <v>12821064200</v>
      </c>
      <c r="B750" s="5"/>
      <c r="C750" s="5"/>
      <c r="D750" s="0" t="s">
        <v>1003</v>
      </c>
      <c r="E750" s="0" t="s">
        <v>73</v>
      </c>
      <c r="F750" s="0" t="s">
        <v>81</v>
      </c>
      <c r="H750" s="0" t="s">
        <v>243</v>
      </c>
      <c r="J750" s="0" t="s">
        <v>113</v>
      </c>
      <c r="K750" s="0" t="s">
        <v>232</v>
      </c>
      <c r="L750" s="0" t="s">
        <v>84</v>
      </c>
      <c r="M750" s="0" t="s">
        <v>85</v>
      </c>
      <c r="AA750" s="0" t="s">
        <v>85</v>
      </c>
      <c r="AC750" s="0" t="n">
        <v>0</v>
      </c>
      <c r="AD750" s="0" t="n">
        <v>0</v>
      </c>
      <c r="AE750" s="0" t="n">
        <v>0</v>
      </c>
      <c r="AF750" s="0" t="s">
        <v>117</v>
      </c>
      <c r="CN750" s="4" t="n">
        <v>57</v>
      </c>
    </row>
    <row r="751" customFormat="false" ht="15" hidden="false" customHeight="false" outlineLevel="0" collapsed="false">
      <c r="A751" s="0" t="n">
        <v>12821061688</v>
      </c>
      <c r="B751" s="5"/>
      <c r="C751" s="5"/>
      <c r="D751" s="0" t="s">
        <v>1004</v>
      </c>
      <c r="E751" s="0" t="s">
        <v>73</v>
      </c>
      <c r="F751" s="0" t="s">
        <v>74</v>
      </c>
      <c r="BP751" s="0" t="s">
        <v>100</v>
      </c>
      <c r="BQ751" s="0" t="s">
        <v>94</v>
      </c>
      <c r="BR751" s="0" t="s">
        <v>201</v>
      </c>
      <c r="BS751" s="0" t="s">
        <v>243</v>
      </c>
      <c r="BT751" s="0" t="s">
        <v>203</v>
      </c>
      <c r="CN751" s="4"/>
    </row>
    <row r="752" customFormat="false" ht="15" hidden="false" customHeight="false" outlineLevel="0" collapsed="false">
      <c r="A752" s="0" t="n">
        <v>12821058210</v>
      </c>
      <c r="B752" s="5"/>
      <c r="C752" s="5"/>
      <c r="D752" s="0" t="s">
        <v>1005</v>
      </c>
      <c r="E752" s="0" t="s">
        <v>73</v>
      </c>
      <c r="F752" s="0" t="s">
        <v>74</v>
      </c>
      <c r="BP752" s="0" t="s">
        <v>93</v>
      </c>
      <c r="BQ752" s="0" t="s">
        <v>76</v>
      </c>
      <c r="BR752" s="0" t="s">
        <v>95</v>
      </c>
      <c r="BS752" s="0" t="s">
        <v>243</v>
      </c>
      <c r="BT752" s="0" t="s">
        <v>79</v>
      </c>
      <c r="CN752" s="4"/>
    </row>
    <row r="753" customFormat="false" ht="15" hidden="false" customHeight="false" outlineLevel="0" collapsed="false">
      <c r="A753" s="0" t="n">
        <v>12821051078</v>
      </c>
      <c r="B753" s="5"/>
      <c r="C753" s="5"/>
      <c r="D753" s="0" t="s">
        <v>1006</v>
      </c>
      <c r="E753" s="0" t="s">
        <v>73</v>
      </c>
      <c r="F753" s="0" t="s">
        <v>74</v>
      </c>
      <c r="BP753" s="0" t="s">
        <v>93</v>
      </c>
      <c r="BQ753" s="0" t="s">
        <v>94</v>
      </c>
      <c r="BR753" s="0" t="s">
        <v>77</v>
      </c>
      <c r="BS753" s="0" t="s">
        <v>243</v>
      </c>
      <c r="BT753" s="0" t="s">
        <v>173</v>
      </c>
      <c r="CN753" s="4"/>
    </row>
    <row r="754" customFormat="false" ht="15" hidden="false" customHeight="false" outlineLevel="0" collapsed="false">
      <c r="A754" s="0" t="n">
        <v>12821029546</v>
      </c>
      <c r="B754" s="5"/>
      <c r="C754" s="5"/>
      <c r="D754" s="0" t="s">
        <v>1007</v>
      </c>
      <c r="E754" s="0" t="s">
        <v>73</v>
      </c>
      <c r="F754" s="0" t="s">
        <v>74</v>
      </c>
      <c r="BP754" s="0" t="s">
        <v>100</v>
      </c>
      <c r="BQ754" s="0" t="s">
        <v>94</v>
      </c>
      <c r="BR754" s="0" t="s">
        <v>102</v>
      </c>
      <c r="BS754" s="0" t="s">
        <v>243</v>
      </c>
      <c r="BT754" s="0" t="s">
        <v>106</v>
      </c>
      <c r="CN754" s="4"/>
    </row>
    <row r="755" customFormat="false" ht="15" hidden="false" customHeight="false" outlineLevel="0" collapsed="false">
      <c r="A755" s="0" t="n">
        <v>12821028449</v>
      </c>
      <c r="B755" s="5"/>
      <c r="C755" s="5"/>
      <c r="D755" s="0" t="s">
        <v>1008</v>
      </c>
      <c r="E755" s="0" t="s">
        <v>73</v>
      </c>
      <c r="F755" s="0" t="s">
        <v>74</v>
      </c>
      <c r="BP755" s="0" t="s">
        <v>100</v>
      </c>
      <c r="BQ755" s="0" t="s">
        <v>76</v>
      </c>
      <c r="BR755" s="0" t="s">
        <v>102</v>
      </c>
      <c r="BS755" s="0" t="s">
        <v>243</v>
      </c>
      <c r="BT755" s="0" t="s">
        <v>79</v>
      </c>
      <c r="CN755" s="4"/>
    </row>
    <row r="756" customFormat="false" ht="15" hidden="false" customHeight="false" outlineLevel="0" collapsed="false">
      <c r="A756" s="0" t="n">
        <v>12820999687</v>
      </c>
      <c r="B756" s="5"/>
      <c r="C756" s="5"/>
      <c r="D756" s="0" t="s">
        <v>1009</v>
      </c>
      <c r="E756" s="0" t="s">
        <v>73</v>
      </c>
      <c r="F756" s="0" t="s">
        <v>74</v>
      </c>
      <c r="BP756" s="0" t="s">
        <v>93</v>
      </c>
      <c r="BQ756" s="0" t="s">
        <v>76</v>
      </c>
      <c r="BR756" s="0" t="s">
        <v>102</v>
      </c>
      <c r="BS756" s="0" t="s">
        <v>243</v>
      </c>
      <c r="BT756" s="0" t="s">
        <v>173</v>
      </c>
      <c r="CN756" s="4"/>
    </row>
    <row r="757" customFormat="false" ht="15" hidden="false" customHeight="false" outlineLevel="0" collapsed="false">
      <c r="A757" s="0" t="n">
        <v>12820981715</v>
      </c>
      <c r="B757" s="5"/>
      <c r="C757" s="5"/>
      <c r="D757" s="0" t="s">
        <v>1010</v>
      </c>
      <c r="E757" s="0" t="s">
        <v>73</v>
      </c>
      <c r="F757" s="0" t="s">
        <v>74</v>
      </c>
      <c r="BP757" s="0" t="s">
        <v>100</v>
      </c>
      <c r="BQ757" s="0" t="s">
        <v>94</v>
      </c>
      <c r="BR757" s="0" t="s">
        <v>105</v>
      </c>
      <c r="BS757" s="0" t="s">
        <v>243</v>
      </c>
      <c r="BT757" s="0" t="s">
        <v>98</v>
      </c>
      <c r="CN757" s="4"/>
    </row>
    <row r="758" customFormat="false" ht="15" hidden="false" customHeight="false" outlineLevel="0" collapsed="false">
      <c r="A758" s="0" t="n">
        <v>12820975729</v>
      </c>
      <c r="B758" s="5"/>
      <c r="C758" s="5"/>
      <c r="D758" s="0" t="s">
        <v>1011</v>
      </c>
      <c r="E758" s="0" t="s">
        <v>73</v>
      </c>
      <c r="F758" s="0" t="s">
        <v>74</v>
      </c>
      <c r="BP758" s="0" t="s">
        <v>100</v>
      </c>
      <c r="BQ758" s="0" t="s">
        <v>94</v>
      </c>
      <c r="BR758" s="0" t="s">
        <v>95</v>
      </c>
      <c r="BS758" s="0" t="s">
        <v>243</v>
      </c>
      <c r="BT758" s="0" t="s">
        <v>98</v>
      </c>
      <c r="CN758" s="4"/>
    </row>
    <row r="759" customFormat="false" ht="15" hidden="false" customHeight="false" outlineLevel="0" collapsed="false">
      <c r="A759" s="0" t="n">
        <v>12820932442</v>
      </c>
      <c r="B759" s="5"/>
      <c r="C759" s="5"/>
      <c r="D759" s="0" t="s">
        <v>1012</v>
      </c>
      <c r="E759" s="0" t="s">
        <v>73</v>
      </c>
      <c r="F759" s="0" t="s">
        <v>74</v>
      </c>
      <c r="BP759" s="0" t="s">
        <v>100</v>
      </c>
      <c r="BQ759" s="0" t="s">
        <v>76</v>
      </c>
      <c r="BR759" s="0" t="s">
        <v>105</v>
      </c>
      <c r="BS759" s="0" t="s">
        <v>243</v>
      </c>
      <c r="BT759" s="0" t="s">
        <v>96</v>
      </c>
      <c r="CN759" s="4"/>
    </row>
    <row r="760" customFormat="false" ht="15" hidden="false" customHeight="false" outlineLevel="0" collapsed="false">
      <c r="A760" s="0" t="n">
        <v>12820926318</v>
      </c>
      <c r="B760" s="5"/>
      <c r="C760" s="5"/>
      <c r="D760" s="0" t="s">
        <v>1013</v>
      </c>
      <c r="E760" s="0" t="s">
        <v>73</v>
      </c>
      <c r="F760" s="0" t="s">
        <v>81</v>
      </c>
      <c r="H760" s="0" t="s">
        <v>78</v>
      </c>
      <c r="J760" s="0" t="s">
        <v>113</v>
      </c>
      <c r="K760" s="0" t="s">
        <v>157</v>
      </c>
      <c r="L760" s="0" t="s">
        <v>84</v>
      </c>
      <c r="M760" s="0" t="s">
        <v>115</v>
      </c>
      <c r="O760" s="0" t="s">
        <v>160</v>
      </c>
      <c r="P760" s="0" t="s">
        <v>86</v>
      </c>
      <c r="Q760" s="0" t="s">
        <v>87</v>
      </c>
      <c r="AC760" s="0" t="n">
        <v>9</v>
      </c>
      <c r="AD760" s="0" t="n">
        <v>7</v>
      </c>
      <c r="AE760" s="0" t="n">
        <v>2</v>
      </c>
      <c r="AF760" s="0" t="s">
        <v>117</v>
      </c>
      <c r="AG760" s="0" t="n">
        <v>53</v>
      </c>
      <c r="AH760" s="0" t="n">
        <v>56</v>
      </c>
      <c r="AI760" s="0" t="n">
        <v>51</v>
      </c>
      <c r="AJ760" s="0" t="n">
        <v>57</v>
      </c>
      <c r="AK760" s="0" t="n">
        <v>55</v>
      </c>
      <c r="AL760" s="0" t="n">
        <v>48</v>
      </c>
      <c r="AM760" s="0" t="n">
        <v>56</v>
      </c>
      <c r="AN760" s="0" t="n">
        <v>66</v>
      </c>
      <c r="AO760" s="0" t="n">
        <v>59</v>
      </c>
      <c r="AP760" s="0" t="n">
        <v>53</v>
      </c>
      <c r="AT760" s="0" t="s">
        <v>118</v>
      </c>
      <c r="BD760" s="0" t="s">
        <v>132</v>
      </c>
      <c r="BO760" s="0" t="n">
        <v>44</v>
      </c>
      <c r="BP760" s="0" t="s">
        <v>93</v>
      </c>
      <c r="BQ760" s="0" t="s">
        <v>465</v>
      </c>
      <c r="BR760" s="0" t="s">
        <v>102</v>
      </c>
      <c r="BS760" s="0" t="s">
        <v>78</v>
      </c>
      <c r="BT760" s="0" t="s">
        <v>79</v>
      </c>
      <c r="CN760" s="4" t="n">
        <v>30</v>
      </c>
    </row>
    <row r="761" customFormat="false" ht="15" hidden="false" customHeight="false" outlineLevel="0" collapsed="false">
      <c r="A761" s="0" t="n">
        <v>12820930131</v>
      </c>
      <c r="B761" s="5"/>
      <c r="C761" s="5"/>
      <c r="D761" s="0" t="s">
        <v>1014</v>
      </c>
      <c r="E761" s="0" t="s">
        <v>73</v>
      </c>
      <c r="F761" s="0" t="s">
        <v>74</v>
      </c>
      <c r="BP761" s="0" t="s">
        <v>100</v>
      </c>
      <c r="BQ761" s="0" t="s">
        <v>465</v>
      </c>
      <c r="BR761" s="0" t="s">
        <v>105</v>
      </c>
      <c r="BS761" s="0" t="s">
        <v>78</v>
      </c>
      <c r="BT761" s="0" t="s">
        <v>153</v>
      </c>
      <c r="CN761" s="4"/>
    </row>
    <row r="762" customFormat="false" ht="15" hidden="false" customHeight="false" outlineLevel="0" collapsed="false">
      <c r="A762" s="0" t="n">
        <v>12820925018</v>
      </c>
      <c r="B762" s="5"/>
      <c r="C762" s="5"/>
      <c r="D762" s="0" t="s">
        <v>1015</v>
      </c>
      <c r="E762" s="0" t="s">
        <v>73</v>
      </c>
      <c r="F762" s="0" t="s">
        <v>81</v>
      </c>
      <c r="H762" s="0" t="s">
        <v>78</v>
      </c>
      <c r="J762" s="0" t="s">
        <v>113</v>
      </c>
      <c r="K762" s="0" t="s">
        <v>1016</v>
      </c>
      <c r="L762" s="0" t="s">
        <v>158</v>
      </c>
      <c r="M762" s="0" t="s">
        <v>159</v>
      </c>
      <c r="O762" s="0" t="s">
        <v>160</v>
      </c>
      <c r="P762" s="0" t="s">
        <v>86</v>
      </c>
      <c r="R762" s="0" t="s">
        <v>282</v>
      </c>
      <c r="T762" s="0" t="s">
        <v>178</v>
      </c>
      <c r="U762" s="0" t="s">
        <v>127</v>
      </c>
      <c r="AC762" s="0" t="n">
        <v>91</v>
      </c>
      <c r="AD762" s="0" t="n">
        <v>88</v>
      </c>
      <c r="AE762" s="0" t="n">
        <v>88</v>
      </c>
      <c r="AF762" s="0" t="s">
        <v>179</v>
      </c>
      <c r="AG762" s="0" t="n">
        <v>89</v>
      </c>
      <c r="AH762" s="0" t="n">
        <v>92</v>
      </c>
      <c r="AI762" s="0" t="n">
        <v>79</v>
      </c>
      <c r="AJ762" s="0" t="n">
        <v>91</v>
      </c>
      <c r="AK762" s="0" t="n">
        <v>80</v>
      </c>
      <c r="AL762" s="0" t="n">
        <v>90</v>
      </c>
      <c r="AM762" s="0" t="n">
        <v>81</v>
      </c>
      <c r="AN762" s="0" t="n">
        <v>79</v>
      </c>
      <c r="AO762" s="0" t="n">
        <v>80</v>
      </c>
      <c r="AP762" s="0" t="n">
        <v>86</v>
      </c>
      <c r="AQ762" s="0" t="s">
        <v>128</v>
      </c>
      <c r="AR762" s="0" t="s">
        <v>89</v>
      </c>
      <c r="AS762" s="0" t="s">
        <v>162</v>
      </c>
      <c r="AT762" s="0" t="s">
        <v>118</v>
      </c>
      <c r="BA762" s="0" t="s">
        <v>90</v>
      </c>
      <c r="BC762" s="0" t="s">
        <v>164</v>
      </c>
      <c r="BD762" s="0" t="s">
        <v>132</v>
      </c>
      <c r="BF762" s="0" t="s">
        <v>246</v>
      </c>
      <c r="BH762" s="0" t="s">
        <v>193</v>
      </c>
      <c r="BJ762" s="0" t="s">
        <v>220</v>
      </c>
      <c r="BK762" s="0" t="s">
        <v>92</v>
      </c>
      <c r="BO762" s="0" t="n">
        <v>18</v>
      </c>
      <c r="BP762" s="0" t="s">
        <v>100</v>
      </c>
      <c r="BQ762" s="0" t="s">
        <v>465</v>
      </c>
      <c r="BR762" s="0" t="s">
        <v>77</v>
      </c>
      <c r="BS762" s="0" t="s">
        <v>78</v>
      </c>
      <c r="BT762" s="0" t="s">
        <v>109</v>
      </c>
      <c r="CN762" s="4" t="n">
        <v>30</v>
      </c>
    </row>
    <row r="763" customFormat="false" ht="15" hidden="false" customHeight="false" outlineLevel="0" collapsed="false">
      <c r="A763" s="0" t="n">
        <v>12820915095</v>
      </c>
      <c r="B763" s="5"/>
      <c r="C763" s="5"/>
      <c r="D763" s="0" t="s">
        <v>1017</v>
      </c>
      <c r="E763" s="0" t="s">
        <v>73</v>
      </c>
      <c r="F763" s="0" t="s">
        <v>81</v>
      </c>
      <c r="H763" s="0" t="s">
        <v>78</v>
      </c>
      <c r="J763" s="0" t="s">
        <v>864</v>
      </c>
      <c r="K763" s="0" t="s">
        <v>189</v>
      </c>
      <c r="L763" s="0" t="s">
        <v>84</v>
      </c>
      <c r="M763" s="0" t="s">
        <v>115</v>
      </c>
      <c r="Q763" s="0" t="s">
        <v>87</v>
      </c>
      <c r="U763" s="0" t="s">
        <v>127</v>
      </c>
      <c r="AC763" s="0" t="n">
        <v>9</v>
      </c>
      <c r="AD763" s="0" t="n">
        <v>73</v>
      </c>
      <c r="AE763" s="0" t="n">
        <v>0</v>
      </c>
      <c r="AF763" s="0" t="s">
        <v>117</v>
      </c>
      <c r="AG763" s="0" t="n">
        <v>51</v>
      </c>
      <c r="AH763" s="0" t="n">
        <v>75</v>
      </c>
      <c r="AI763" s="0" t="n">
        <v>25</v>
      </c>
      <c r="AJ763" s="0" t="n">
        <v>70</v>
      </c>
      <c r="AK763" s="0" t="n">
        <v>16</v>
      </c>
      <c r="AL763" s="0" t="n">
        <v>0</v>
      </c>
      <c r="AM763" s="0" t="n">
        <v>37</v>
      </c>
      <c r="AN763" s="0" t="n">
        <v>56</v>
      </c>
      <c r="AO763" s="0" t="n">
        <v>5</v>
      </c>
      <c r="AP763" s="0" t="n">
        <v>82</v>
      </c>
      <c r="AQ763" s="0" t="s">
        <v>128</v>
      </c>
      <c r="AR763" s="0" t="s">
        <v>89</v>
      </c>
      <c r="BA763" s="0" t="s">
        <v>90</v>
      </c>
      <c r="BI763" s="0" t="s">
        <v>120</v>
      </c>
      <c r="BL763" s="0" t="s">
        <v>133</v>
      </c>
      <c r="BO763" s="0" t="n">
        <v>92</v>
      </c>
      <c r="BP763" s="0" t="s">
        <v>93</v>
      </c>
      <c r="BQ763" s="0" t="s">
        <v>467</v>
      </c>
      <c r="BR763" s="0" t="s">
        <v>77</v>
      </c>
      <c r="BS763" s="0" t="s">
        <v>78</v>
      </c>
      <c r="BT763" s="0" t="s">
        <v>79</v>
      </c>
      <c r="CN763" s="4" t="n">
        <v>25</v>
      </c>
    </row>
    <row r="764" customFormat="false" ht="15" hidden="false" customHeight="false" outlineLevel="0" collapsed="false">
      <c r="A764" s="0" t="n">
        <v>12820920792</v>
      </c>
      <c r="B764" s="5"/>
      <c r="C764" s="5"/>
      <c r="D764" s="0" t="s">
        <v>1018</v>
      </c>
      <c r="E764" s="0" t="s">
        <v>73</v>
      </c>
      <c r="F764" s="0" t="s">
        <v>74</v>
      </c>
      <c r="BP764" s="0" t="s">
        <v>100</v>
      </c>
      <c r="BQ764" s="0" t="s">
        <v>465</v>
      </c>
      <c r="BR764" s="0" t="s">
        <v>201</v>
      </c>
      <c r="BS764" s="0" t="s">
        <v>78</v>
      </c>
      <c r="BT764" s="0" t="s">
        <v>103</v>
      </c>
      <c r="CN764" s="4"/>
    </row>
    <row r="765" customFormat="false" ht="15" hidden="false" customHeight="false" outlineLevel="0" collapsed="false">
      <c r="A765" s="0" t="n">
        <v>12820919789</v>
      </c>
      <c r="B765" s="5"/>
      <c r="C765" s="5"/>
      <c r="D765" s="0" t="s">
        <v>1019</v>
      </c>
      <c r="E765" s="0" t="s">
        <v>73</v>
      </c>
      <c r="F765" s="0" t="s">
        <v>74</v>
      </c>
      <c r="BP765" s="0" t="s">
        <v>100</v>
      </c>
      <c r="BQ765" s="0" t="s">
        <v>94</v>
      </c>
      <c r="BR765" s="0" t="s">
        <v>102</v>
      </c>
      <c r="BS765" s="0" t="s">
        <v>243</v>
      </c>
      <c r="BT765" s="0" t="s">
        <v>173</v>
      </c>
      <c r="CN765" s="4"/>
    </row>
    <row r="766" customFormat="false" ht="15" hidden="false" customHeight="false" outlineLevel="0" collapsed="false">
      <c r="A766" s="0" t="n">
        <v>12820913964</v>
      </c>
      <c r="B766" s="5"/>
      <c r="C766" s="5"/>
      <c r="D766" s="0" t="s">
        <v>1020</v>
      </c>
      <c r="E766" s="0" t="s">
        <v>73</v>
      </c>
      <c r="F766" s="0" t="s">
        <v>81</v>
      </c>
      <c r="H766" s="0" t="s">
        <v>78</v>
      </c>
      <c r="J766" s="0" t="s">
        <v>501</v>
      </c>
      <c r="K766" s="0" t="s">
        <v>277</v>
      </c>
      <c r="L766" s="0" t="s">
        <v>213</v>
      </c>
      <c r="M766" s="0" t="s">
        <v>159</v>
      </c>
      <c r="P766" s="0" t="s">
        <v>86</v>
      </c>
      <c r="Q766" s="0" t="s">
        <v>87</v>
      </c>
      <c r="R766" s="0" t="s">
        <v>282</v>
      </c>
      <c r="AC766" s="0" t="n">
        <v>11</v>
      </c>
      <c r="AD766" s="0" t="n">
        <v>26</v>
      </c>
      <c r="AE766" s="0" t="n">
        <v>42</v>
      </c>
      <c r="AF766" s="0" t="s">
        <v>85</v>
      </c>
      <c r="AG766" s="0" t="n">
        <v>13</v>
      </c>
      <c r="AH766" s="0" t="n">
        <v>19</v>
      </c>
      <c r="AI766" s="0" t="n">
        <v>9</v>
      </c>
      <c r="AJ766" s="0" t="n">
        <v>100</v>
      </c>
      <c r="AK766" s="0" t="n">
        <v>100</v>
      </c>
      <c r="AL766" s="0" t="n">
        <v>13</v>
      </c>
      <c r="AM766" s="0" t="n">
        <v>60</v>
      </c>
      <c r="AN766" s="0" t="n">
        <v>55</v>
      </c>
      <c r="AO766" s="0" t="n">
        <v>100</v>
      </c>
      <c r="AP766" s="0" t="n">
        <v>100</v>
      </c>
      <c r="AR766" s="0" t="s">
        <v>89</v>
      </c>
      <c r="AS766" s="0" t="s">
        <v>162</v>
      </c>
      <c r="AT766" s="0" t="s">
        <v>118</v>
      </c>
      <c r="BA766" s="0" t="s">
        <v>90</v>
      </c>
      <c r="BI766" s="0" t="s">
        <v>120</v>
      </c>
      <c r="BO766" s="0" t="n">
        <v>0</v>
      </c>
      <c r="BP766" s="0" t="s">
        <v>93</v>
      </c>
      <c r="BQ766" s="0" t="s">
        <v>465</v>
      </c>
      <c r="BR766" s="0" t="s">
        <v>102</v>
      </c>
      <c r="BS766" s="0" t="s">
        <v>78</v>
      </c>
      <c r="BT766" s="0" t="s">
        <v>106</v>
      </c>
      <c r="CN766" s="4" t="n">
        <v>36</v>
      </c>
    </row>
    <row r="767" customFormat="false" ht="15" hidden="false" customHeight="false" outlineLevel="0" collapsed="false">
      <c r="A767" s="0" t="n">
        <v>12820909342</v>
      </c>
      <c r="B767" s="5"/>
      <c r="C767" s="5"/>
      <c r="D767" s="0" t="s">
        <v>1021</v>
      </c>
      <c r="E767" s="0" t="s">
        <v>73</v>
      </c>
      <c r="F767" s="0" t="s">
        <v>81</v>
      </c>
      <c r="H767" s="0" t="s">
        <v>78</v>
      </c>
      <c r="J767" s="0" t="s">
        <v>113</v>
      </c>
      <c r="K767" s="0" t="s">
        <v>288</v>
      </c>
      <c r="L767" s="0" t="s">
        <v>84</v>
      </c>
      <c r="M767" s="0" t="s">
        <v>115</v>
      </c>
      <c r="O767" s="0" t="s">
        <v>160</v>
      </c>
      <c r="Q767" s="0" t="s">
        <v>87</v>
      </c>
      <c r="X767" s="0" t="s">
        <v>283</v>
      </c>
      <c r="Y767" s="0" t="s">
        <v>190</v>
      </c>
      <c r="AC767" s="0" t="n">
        <v>51</v>
      </c>
      <c r="AD767" s="0" t="n">
        <v>76</v>
      </c>
      <c r="AE767" s="0" t="n">
        <v>49</v>
      </c>
      <c r="AF767" s="0" t="s">
        <v>552</v>
      </c>
      <c r="AG767" s="0" t="n">
        <v>47</v>
      </c>
      <c r="AH767" s="0" t="n">
        <v>51</v>
      </c>
      <c r="AI767" s="0" t="n">
        <v>51</v>
      </c>
      <c r="AJ767" s="0" t="n">
        <v>50</v>
      </c>
      <c r="AK767" s="0" t="n">
        <v>77</v>
      </c>
      <c r="AL767" s="0" t="n">
        <v>51</v>
      </c>
      <c r="AM767" s="0" t="n">
        <v>45</v>
      </c>
      <c r="AN767" s="0" t="n">
        <v>48</v>
      </c>
      <c r="AO767" s="0" t="n">
        <v>51</v>
      </c>
      <c r="AP767" s="0" t="n">
        <v>51</v>
      </c>
      <c r="AQ767" s="0" t="s">
        <v>128</v>
      </c>
      <c r="BN767" s="0" t="s">
        <v>85</v>
      </c>
      <c r="BO767" s="0" t="n">
        <v>53</v>
      </c>
      <c r="BP767" s="0" t="s">
        <v>100</v>
      </c>
      <c r="BQ767" s="0" t="s">
        <v>465</v>
      </c>
      <c r="BR767" s="0" t="s">
        <v>102</v>
      </c>
      <c r="BS767" s="0" t="s">
        <v>78</v>
      </c>
      <c r="BT767" s="0" t="s">
        <v>173</v>
      </c>
      <c r="CN767" s="4" t="n">
        <v>30</v>
      </c>
    </row>
    <row r="768" customFormat="false" ht="15" hidden="false" customHeight="false" outlineLevel="0" collapsed="false">
      <c r="A768" s="0" t="n">
        <v>12820910281</v>
      </c>
      <c r="B768" s="5"/>
      <c r="C768" s="5"/>
      <c r="D768" s="0" t="s">
        <v>1022</v>
      </c>
      <c r="E768" s="0" t="s">
        <v>73</v>
      </c>
      <c r="F768" s="0" t="s">
        <v>74</v>
      </c>
      <c r="BP768" s="0" t="s">
        <v>93</v>
      </c>
      <c r="BQ768" s="0" t="s">
        <v>94</v>
      </c>
      <c r="BR768" s="0" t="s">
        <v>105</v>
      </c>
      <c r="BS768" s="0" t="s">
        <v>243</v>
      </c>
      <c r="BT768" s="0" t="s">
        <v>103</v>
      </c>
      <c r="CN768" s="4"/>
    </row>
    <row r="769" customFormat="false" ht="15" hidden="false" customHeight="false" outlineLevel="0" collapsed="false">
      <c r="A769" s="0" t="n">
        <v>12820909129</v>
      </c>
      <c r="B769" s="5"/>
      <c r="C769" s="5"/>
      <c r="D769" s="0" t="s">
        <v>1023</v>
      </c>
      <c r="E769" s="0" t="s">
        <v>73</v>
      </c>
      <c r="F769" s="0" t="s">
        <v>74</v>
      </c>
      <c r="BP769" s="0" t="s">
        <v>100</v>
      </c>
      <c r="BQ769" s="0" t="s">
        <v>465</v>
      </c>
      <c r="BR769" s="0" t="s">
        <v>102</v>
      </c>
      <c r="BS769" s="0" t="s">
        <v>78</v>
      </c>
      <c r="BT769" s="0" t="s">
        <v>79</v>
      </c>
      <c r="CN769" s="4"/>
    </row>
    <row r="770" customFormat="false" ht="15" hidden="false" customHeight="false" outlineLevel="0" collapsed="false">
      <c r="A770" s="0" t="n">
        <v>12820908750</v>
      </c>
      <c r="B770" s="5"/>
      <c r="C770" s="5"/>
      <c r="D770" s="0" t="s">
        <v>1024</v>
      </c>
      <c r="E770" s="0" t="s">
        <v>73</v>
      </c>
      <c r="F770" s="0" t="s">
        <v>74</v>
      </c>
      <c r="BP770" s="0" t="s">
        <v>93</v>
      </c>
      <c r="BQ770" s="0" t="s">
        <v>467</v>
      </c>
      <c r="BR770" s="0" t="s">
        <v>102</v>
      </c>
      <c r="BS770" s="0" t="s">
        <v>78</v>
      </c>
      <c r="BT770" s="0" t="s">
        <v>173</v>
      </c>
      <c r="CN770" s="4"/>
    </row>
    <row r="771" customFormat="false" ht="15" hidden="false" customHeight="false" outlineLevel="0" collapsed="false">
      <c r="A771" s="0" t="n">
        <v>12820893716</v>
      </c>
      <c r="B771" s="5"/>
      <c r="C771" s="5"/>
      <c r="D771" s="0" t="s">
        <v>1025</v>
      </c>
      <c r="E771" s="0" t="s">
        <v>73</v>
      </c>
      <c r="F771" s="0" t="s">
        <v>81</v>
      </c>
      <c r="H771" s="0" t="s">
        <v>243</v>
      </c>
      <c r="J771" s="0" t="s">
        <v>82</v>
      </c>
      <c r="K771" s="0" t="s">
        <v>212</v>
      </c>
      <c r="L771" s="0" t="s">
        <v>530</v>
      </c>
      <c r="M771" s="0" t="s">
        <v>85</v>
      </c>
      <c r="P771" s="0" t="s">
        <v>86</v>
      </c>
      <c r="AC771" s="0" t="n">
        <v>0</v>
      </c>
      <c r="AD771" s="0" t="n">
        <v>15</v>
      </c>
      <c r="AE771" s="0" t="n">
        <v>0</v>
      </c>
      <c r="AF771" s="0" t="s">
        <v>85</v>
      </c>
      <c r="AG771" s="0" t="n">
        <v>100</v>
      </c>
      <c r="AH771" s="0" t="n">
        <v>100</v>
      </c>
      <c r="AI771" s="0" t="n">
        <v>0</v>
      </c>
      <c r="AJ771" s="0" t="n">
        <v>0</v>
      </c>
      <c r="AK771" s="0" t="n">
        <v>1</v>
      </c>
      <c r="AL771" s="0" t="n">
        <v>0</v>
      </c>
      <c r="AM771" s="0" t="n">
        <v>0</v>
      </c>
      <c r="AN771" s="0" t="n">
        <v>0</v>
      </c>
      <c r="AO771" s="0" t="n">
        <v>0</v>
      </c>
      <c r="AP771" s="0" t="n">
        <v>0</v>
      </c>
      <c r="AZ771" s="0" t="s">
        <v>1026</v>
      </c>
      <c r="BA771" s="0" t="s">
        <v>90</v>
      </c>
      <c r="BB771" s="0" t="s">
        <v>91</v>
      </c>
      <c r="BL771" s="0" t="s">
        <v>133</v>
      </c>
      <c r="BO771" s="0" t="n">
        <v>100</v>
      </c>
      <c r="BP771" s="0" t="s">
        <v>100</v>
      </c>
      <c r="BQ771" s="0" t="s">
        <v>94</v>
      </c>
      <c r="BR771" s="0" t="s">
        <v>105</v>
      </c>
      <c r="BS771" s="0" t="s">
        <v>243</v>
      </c>
      <c r="BT771" s="0" t="s">
        <v>173</v>
      </c>
      <c r="CN771" s="4" t="n">
        <v>55</v>
      </c>
    </row>
    <row r="772" customFormat="false" ht="15" hidden="false" customHeight="false" outlineLevel="0" collapsed="false">
      <c r="A772" s="0" t="n">
        <v>12820905813</v>
      </c>
      <c r="B772" s="5"/>
      <c r="C772" s="5"/>
      <c r="D772" s="0" t="s">
        <v>1027</v>
      </c>
      <c r="E772" s="0" t="s">
        <v>73</v>
      </c>
      <c r="F772" s="0" t="s">
        <v>74</v>
      </c>
      <c r="BP772" s="0" t="s">
        <v>100</v>
      </c>
      <c r="BQ772" s="0" t="s">
        <v>94</v>
      </c>
      <c r="BR772" s="0" t="s">
        <v>105</v>
      </c>
      <c r="BS772" s="0" t="s">
        <v>243</v>
      </c>
      <c r="BT772" s="0" t="s">
        <v>106</v>
      </c>
      <c r="CN772" s="4"/>
    </row>
    <row r="773" customFormat="false" ht="15" hidden="false" customHeight="false" outlineLevel="0" collapsed="false">
      <c r="A773" s="0" t="n">
        <v>12820905273</v>
      </c>
      <c r="B773" s="5"/>
      <c r="C773" s="5"/>
      <c r="D773" s="0" t="s">
        <v>1028</v>
      </c>
      <c r="E773" s="0" t="s">
        <v>73</v>
      </c>
      <c r="F773" s="0" t="s">
        <v>74</v>
      </c>
      <c r="BP773" s="0" t="s">
        <v>93</v>
      </c>
      <c r="BQ773" s="0" t="s">
        <v>467</v>
      </c>
      <c r="BR773" s="0" t="s">
        <v>102</v>
      </c>
      <c r="BS773" s="0" t="s">
        <v>78</v>
      </c>
      <c r="BT773" s="0" t="s">
        <v>96</v>
      </c>
      <c r="CN773" s="4"/>
    </row>
    <row r="774" customFormat="false" ht="15" hidden="false" customHeight="false" outlineLevel="0" collapsed="false">
      <c r="A774" s="0" t="n">
        <v>12820903123</v>
      </c>
      <c r="B774" s="5"/>
      <c r="C774" s="5"/>
      <c r="D774" s="0" t="s">
        <v>1029</v>
      </c>
      <c r="E774" s="0" t="s">
        <v>73</v>
      </c>
      <c r="F774" s="0" t="s">
        <v>74</v>
      </c>
      <c r="BP774" s="0" t="s">
        <v>93</v>
      </c>
      <c r="BQ774" s="0" t="s">
        <v>76</v>
      </c>
      <c r="BR774" s="0" t="s">
        <v>134</v>
      </c>
      <c r="BS774" s="0" t="s">
        <v>243</v>
      </c>
      <c r="BT774" s="0" t="s">
        <v>79</v>
      </c>
      <c r="CN774" s="4"/>
    </row>
    <row r="775" customFormat="false" ht="15" hidden="false" customHeight="false" outlineLevel="0" collapsed="false">
      <c r="A775" s="0" t="n">
        <v>12820901745</v>
      </c>
      <c r="B775" s="5"/>
      <c r="C775" s="5"/>
      <c r="D775" s="0" t="s">
        <v>1030</v>
      </c>
      <c r="E775" s="0" t="s">
        <v>73</v>
      </c>
      <c r="F775" s="0" t="s">
        <v>74</v>
      </c>
      <c r="BP775" s="0" t="s">
        <v>100</v>
      </c>
      <c r="BQ775" s="0" t="s">
        <v>465</v>
      </c>
      <c r="BR775" s="0" t="s">
        <v>105</v>
      </c>
      <c r="BS775" s="0" t="s">
        <v>78</v>
      </c>
      <c r="BT775" s="0" t="s">
        <v>173</v>
      </c>
      <c r="CN775" s="4"/>
    </row>
    <row r="776" customFormat="false" ht="15" hidden="false" customHeight="false" outlineLevel="0" collapsed="false">
      <c r="A776" s="0" t="n">
        <v>12820895623</v>
      </c>
      <c r="B776" s="5"/>
      <c r="C776" s="5"/>
      <c r="D776" s="0" t="s">
        <v>1031</v>
      </c>
      <c r="E776" s="0" t="s">
        <v>73</v>
      </c>
      <c r="F776" s="0" t="s">
        <v>74</v>
      </c>
      <c r="BP776" s="0" t="s">
        <v>93</v>
      </c>
      <c r="BQ776" s="0" t="s">
        <v>467</v>
      </c>
      <c r="BR776" s="0" t="s">
        <v>95</v>
      </c>
      <c r="BS776" s="0" t="s">
        <v>78</v>
      </c>
      <c r="BT776" s="0" t="s">
        <v>79</v>
      </c>
      <c r="CN776" s="4"/>
    </row>
    <row r="777" customFormat="false" ht="15" hidden="false" customHeight="false" outlineLevel="0" collapsed="false">
      <c r="A777" s="0" t="n">
        <v>12820895621</v>
      </c>
      <c r="B777" s="5"/>
      <c r="C777" s="5"/>
      <c r="D777" s="0" t="s">
        <v>1032</v>
      </c>
      <c r="E777" s="0" t="s">
        <v>73</v>
      </c>
      <c r="F777" s="0" t="s">
        <v>74</v>
      </c>
      <c r="BP777" s="0" t="s">
        <v>93</v>
      </c>
      <c r="BQ777" s="0" t="s">
        <v>465</v>
      </c>
      <c r="BR777" s="0" t="s">
        <v>95</v>
      </c>
      <c r="BS777" s="0" t="s">
        <v>78</v>
      </c>
      <c r="BT777" s="0" t="s">
        <v>106</v>
      </c>
      <c r="CN777" s="4"/>
    </row>
    <row r="778" customFormat="false" ht="15" hidden="false" customHeight="false" outlineLevel="0" collapsed="false">
      <c r="A778" s="0" t="n">
        <v>12820894821</v>
      </c>
      <c r="B778" s="5"/>
      <c r="C778" s="5"/>
      <c r="D778" s="0" t="s">
        <v>1033</v>
      </c>
      <c r="E778" s="0" t="s">
        <v>73</v>
      </c>
      <c r="F778" s="0" t="s">
        <v>74</v>
      </c>
      <c r="BP778" s="0" t="s">
        <v>263</v>
      </c>
      <c r="BQ778" s="0" t="s">
        <v>465</v>
      </c>
      <c r="BR778" s="0" t="s">
        <v>77</v>
      </c>
      <c r="BS778" s="0" t="s">
        <v>78</v>
      </c>
      <c r="BT778" s="0" t="s">
        <v>103</v>
      </c>
      <c r="CN778" s="4"/>
    </row>
    <row r="779" customFormat="false" ht="15" hidden="false" customHeight="false" outlineLevel="0" collapsed="false">
      <c r="A779" s="0" t="n">
        <v>12820892822</v>
      </c>
      <c r="B779" s="5"/>
      <c r="C779" s="5"/>
      <c r="D779" s="0" t="s">
        <v>1034</v>
      </c>
      <c r="E779" s="0" t="s">
        <v>73</v>
      </c>
      <c r="F779" s="0" t="s">
        <v>74</v>
      </c>
      <c r="BP779" s="0" t="s">
        <v>93</v>
      </c>
      <c r="BQ779" s="0" t="s">
        <v>465</v>
      </c>
      <c r="BR779" s="0" t="s">
        <v>201</v>
      </c>
      <c r="BS779" s="0" t="s">
        <v>78</v>
      </c>
      <c r="BT779" s="0" t="s">
        <v>96</v>
      </c>
      <c r="CN779" s="4"/>
    </row>
    <row r="780" customFormat="false" ht="15" hidden="false" customHeight="false" outlineLevel="0" collapsed="false">
      <c r="A780" s="0" t="n">
        <v>12820891516</v>
      </c>
      <c r="B780" s="5"/>
      <c r="C780" s="5"/>
      <c r="D780" s="0" t="s">
        <v>1035</v>
      </c>
      <c r="E780" s="0" t="s">
        <v>73</v>
      </c>
      <c r="F780" s="0" t="s">
        <v>74</v>
      </c>
      <c r="CN780" s="4"/>
    </row>
    <row r="781" customFormat="false" ht="15" hidden="false" customHeight="false" outlineLevel="0" collapsed="false">
      <c r="A781" s="0" t="n">
        <v>12820888550</v>
      </c>
      <c r="B781" s="5"/>
      <c r="C781" s="5"/>
      <c r="D781" s="0" t="s">
        <v>1036</v>
      </c>
      <c r="E781" s="0" t="s">
        <v>73</v>
      </c>
      <c r="F781" s="0" t="s">
        <v>74</v>
      </c>
      <c r="BP781" s="0" t="s">
        <v>100</v>
      </c>
      <c r="BQ781" s="0" t="s">
        <v>465</v>
      </c>
      <c r="BR781" s="0" t="s">
        <v>77</v>
      </c>
      <c r="BS781" s="0" t="s">
        <v>78</v>
      </c>
      <c r="BT781" s="0" t="s">
        <v>109</v>
      </c>
      <c r="CN781" s="4"/>
    </row>
    <row r="782" customFormat="false" ht="15" hidden="false" customHeight="false" outlineLevel="0" collapsed="false">
      <c r="A782" s="0" t="n">
        <v>12820885432</v>
      </c>
      <c r="B782" s="5"/>
      <c r="C782" s="5"/>
      <c r="D782" s="0" t="s">
        <v>1037</v>
      </c>
      <c r="E782" s="0" t="s">
        <v>73</v>
      </c>
      <c r="F782" s="0" t="s">
        <v>74</v>
      </c>
      <c r="BP782" s="0" t="s">
        <v>100</v>
      </c>
      <c r="BQ782" s="0" t="s">
        <v>465</v>
      </c>
      <c r="BR782" s="0" t="s">
        <v>95</v>
      </c>
      <c r="BS782" s="0" t="s">
        <v>78</v>
      </c>
      <c r="BT782" s="0" t="s">
        <v>153</v>
      </c>
      <c r="CN782" s="4"/>
    </row>
    <row r="783" customFormat="false" ht="15" hidden="false" customHeight="false" outlineLevel="0" collapsed="false">
      <c r="A783" s="0" t="n">
        <v>12820876173</v>
      </c>
      <c r="B783" s="5"/>
      <c r="C783" s="5"/>
      <c r="D783" s="0" t="s">
        <v>1038</v>
      </c>
      <c r="E783" s="0" t="s">
        <v>73</v>
      </c>
      <c r="F783" s="0" t="s">
        <v>81</v>
      </c>
      <c r="H783" s="0" t="s">
        <v>78</v>
      </c>
      <c r="J783" s="0" t="s">
        <v>113</v>
      </c>
      <c r="K783" s="0" t="s">
        <v>277</v>
      </c>
      <c r="L783" s="0" t="s">
        <v>85</v>
      </c>
      <c r="M783" s="0" t="s">
        <v>85</v>
      </c>
      <c r="AA783" s="0" t="s">
        <v>85</v>
      </c>
      <c r="AC783" s="0" t="n">
        <v>0</v>
      </c>
      <c r="AD783" s="0" t="n">
        <v>0</v>
      </c>
      <c r="AE783" s="0" t="n">
        <v>0</v>
      </c>
      <c r="AF783" s="0" t="s">
        <v>85</v>
      </c>
      <c r="AG783" s="0" t="n">
        <v>50</v>
      </c>
      <c r="AH783" s="0" t="n">
        <v>66</v>
      </c>
      <c r="AI783" s="0" t="n">
        <v>52</v>
      </c>
      <c r="AJ783" s="0" t="n">
        <v>33</v>
      </c>
      <c r="AK783" s="0" t="n">
        <v>50</v>
      </c>
      <c r="AL783" s="0" t="n">
        <v>0</v>
      </c>
      <c r="AM783" s="0" t="n">
        <v>15</v>
      </c>
      <c r="AN783" s="0" t="n">
        <v>32</v>
      </c>
      <c r="AO783" s="0" t="n">
        <v>31</v>
      </c>
      <c r="AP783" s="0" t="n">
        <v>13</v>
      </c>
      <c r="AT783" s="0" t="s">
        <v>118</v>
      </c>
      <c r="BL783" s="0" t="s">
        <v>133</v>
      </c>
      <c r="BO783" s="0" t="n">
        <v>89</v>
      </c>
      <c r="BP783" s="0" t="s">
        <v>100</v>
      </c>
      <c r="BQ783" s="0" t="s">
        <v>467</v>
      </c>
      <c r="BR783" s="0" t="s">
        <v>95</v>
      </c>
      <c r="BS783" s="0" t="s">
        <v>78</v>
      </c>
      <c r="BT783" s="0" t="s">
        <v>173</v>
      </c>
      <c r="CN783" s="4" t="n">
        <v>23</v>
      </c>
    </row>
    <row r="784" customFormat="false" ht="15" hidden="false" customHeight="false" outlineLevel="0" collapsed="false">
      <c r="A784" s="0" t="n">
        <v>12820884763</v>
      </c>
      <c r="B784" s="5"/>
      <c r="C784" s="5"/>
      <c r="D784" s="0" t="s">
        <v>1039</v>
      </c>
      <c r="E784" s="0" t="s">
        <v>73</v>
      </c>
      <c r="F784" s="0" t="s">
        <v>74</v>
      </c>
      <c r="BP784" s="0" t="s">
        <v>100</v>
      </c>
      <c r="BQ784" s="0" t="s">
        <v>467</v>
      </c>
      <c r="BR784" s="0" t="s">
        <v>102</v>
      </c>
      <c r="BS784" s="0" t="s">
        <v>78</v>
      </c>
      <c r="BT784" s="0" t="s">
        <v>173</v>
      </c>
      <c r="CN784" s="4"/>
    </row>
    <row r="785" customFormat="false" ht="15" hidden="false" customHeight="false" outlineLevel="0" collapsed="false">
      <c r="A785" s="0" t="n">
        <v>12820882511</v>
      </c>
      <c r="B785" s="5"/>
      <c r="C785" s="5"/>
      <c r="D785" s="0" t="s">
        <v>1040</v>
      </c>
      <c r="E785" s="0" t="s">
        <v>73</v>
      </c>
      <c r="F785" s="0" t="s">
        <v>74</v>
      </c>
      <c r="BP785" s="0" t="s">
        <v>100</v>
      </c>
      <c r="BQ785" s="0" t="s">
        <v>465</v>
      </c>
      <c r="BR785" s="0" t="s">
        <v>201</v>
      </c>
      <c r="BS785" s="0" t="s">
        <v>78</v>
      </c>
      <c r="BT785" s="0" t="s">
        <v>98</v>
      </c>
      <c r="CN785" s="4"/>
    </row>
    <row r="786" customFormat="false" ht="15" hidden="false" customHeight="false" outlineLevel="0" collapsed="false">
      <c r="A786" s="0" t="n">
        <v>12820877422</v>
      </c>
      <c r="B786" s="5"/>
      <c r="C786" s="5"/>
      <c r="D786" s="0" t="s">
        <v>1041</v>
      </c>
      <c r="E786" s="0" t="s">
        <v>73</v>
      </c>
      <c r="F786" s="0" t="s">
        <v>81</v>
      </c>
      <c r="H786" s="0" t="s">
        <v>78</v>
      </c>
      <c r="J786" s="0" t="s">
        <v>188</v>
      </c>
      <c r="K786" s="0" t="s">
        <v>140</v>
      </c>
      <c r="L786" s="0" t="s">
        <v>84</v>
      </c>
      <c r="M786" s="0" t="s">
        <v>126</v>
      </c>
      <c r="O786" s="0" t="s">
        <v>160</v>
      </c>
      <c r="AC786" s="0" t="n">
        <v>40</v>
      </c>
      <c r="AD786" s="0" t="n">
        <v>50</v>
      </c>
      <c r="AE786" s="0" t="n">
        <v>50</v>
      </c>
      <c r="AF786" s="0" t="s">
        <v>117</v>
      </c>
      <c r="AG786" s="0" t="n">
        <v>64</v>
      </c>
      <c r="AH786" s="0" t="n">
        <v>57</v>
      </c>
      <c r="AI786" s="0" t="n">
        <v>53</v>
      </c>
      <c r="AJ786" s="0" t="n">
        <v>12</v>
      </c>
      <c r="AK786" s="0" t="n">
        <v>2</v>
      </c>
      <c r="AL786" s="0" t="n">
        <v>9</v>
      </c>
      <c r="AM786" s="0" t="n">
        <v>0</v>
      </c>
      <c r="AN786" s="0" t="n">
        <v>13</v>
      </c>
      <c r="AO786" s="0" t="n">
        <v>14</v>
      </c>
      <c r="AP786" s="0" t="n">
        <v>22</v>
      </c>
      <c r="AQ786" s="0" t="s">
        <v>128</v>
      </c>
      <c r="BF786" s="0" t="s">
        <v>246</v>
      </c>
      <c r="BG786" s="0" t="s">
        <v>192</v>
      </c>
      <c r="BH786" s="0" t="s">
        <v>193</v>
      </c>
      <c r="BO786" s="0" t="n">
        <v>49</v>
      </c>
      <c r="BP786" s="0" t="s">
        <v>100</v>
      </c>
      <c r="BQ786" s="0" t="s">
        <v>467</v>
      </c>
      <c r="BR786" s="0" t="s">
        <v>102</v>
      </c>
      <c r="BS786" s="0" t="s">
        <v>78</v>
      </c>
      <c r="BT786" s="0" t="s">
        <v>173</v>
      </c>
      <c r="CN786" s="4" t="n">
        <v>20</v>
      </c>
    </row>
    <row r="787" customFormat="false" ht="15" hidden="false" customHeight="false" outlineLevel="0" collapsed="false">
      <c r="A787" s="0" t="n">
        <v>12820869033</v>
      </c>
      <c r="B787" s="5"/>
      <c r="C787" s="5"/>
      <c r="D787" s="0" t="s">
        <v>1042</v>
      </c>
      <c r="E787" s="0" t="s">
        <v>73</v>
      </c>
      <c r="F787" s="0" t="s">
        <v>81</v>
      </c>
      <c r="H787" s="0" t="s">
        <v>243</v>
      </c>
      <c r="J787" s="0" t="s">
        <v>113</v>
      </c>
      <c r="K787" s="0" t="s">
        <v>288</v>
      </c>
      <c r="L787" s="0" t="s">
        <v>84</v>
      </c>
      <c r="M787" s="0" t="s">
        <v>159</v>
      </c>
      <c r="P787" s="0" t="s">
        <v>86</v>
      </c>
      <c r="Q787" s="0" t="s">
        <v>87</v>
      </c>
      <c r="AA787" s="0" t="s">
        <v>85</v>
      </c>
      <c r="AC787" s="0" t="n">
        <v>49</v>
      </c>
      <c r="AD787" s="0" t="n">
        <v>14</v>
      </c>
      <c r="AE787" s="0" t="n">
        <v>15</v>
      </c>
      <c r="AF787" s="0" t="s">
        <v>85</v>
      </c>
      <c r="AG787" s="0" t="n">
        <v>57</v>
      </c>
      <c r="AH787" s="0" t="n">
        <v>78</v>
      </c>
      <c r="AI787" s="0" t="n">
        <v>76</v>
      </c>
      <c r="AJ787" s="0" t="n">
        <v>53</v>
      </c>
      <c r="AK787" s="0" t="n">
        <v>53</v>
      </c>
      <c r="AL787" s="0" t="n">
        <v>70</v>
      </c>
      <c r="AM787" s="0" t="n">
        <v>26</v>
      </c>
      <c r="AN787" s="0" t="n">
        <v>52</v>
      </c>
      <c r="AO787" s="0" t="n">
        <v>55</v>
      </c>
      <c r="AP787" s="0" t="n">
        <v>51</v>
      </c>
      <c r="AZ787" s="0" t="s">
        <v>602</v>
      </c>
      <c r="BL787" s="0" t="s">
        <v>133</v>
      </c>
      <c r="BM787" s="0" t="s">
        <v>181</v>
      </c>
      <c r="BN787" s="0" t="s">
        <v>85</v>
      </c>
      <c r="BO787" s="0" t="n">
        <v>10</v>
      </c>
      <c r="BP787" s="0" t="s">
        <v>100</v>
      </c>
      <c r="BQ787" s="0" t="s">
        <v>94</v>
      </c>
      <c r="BR787" s="0" t="s">
        <v>201</v>
      </c>
      <c r="BS787" s="0" t="s">
        <v>243</v>
      </c>
      <c r="BT787" s="0" t="s">
        <v>79</v>
      </c>
      <c r="CN787" s="4" t="n">
        <v>50</v>
      </c>
    </row>
    <row r="788" customFormat="false" ht="15" hidden="false" customHeight="false" outlineLevel="0" collapsed="false">
      <c r="A788" s="0" t="n">
        <v>12820879889</v>
      </c>
      <c r="B788" s="5"/>
      <c r="C788" s="5"/>
      <c r="D788" s="0" t="s">
        <v>1043</v>
      </c>
      <c r="E788" s="0" t="s">
        <v>73</v>
      </c>
      <c r="F788" s="0" t="s">
        <v>74</v>
      </c>
      <c r="BP788" s="0" t="s">
        <v>263</v>
      </c>
      <c r="BQ788" s="0" t="s">
        <v>467</v>
      </c>
      <c r="BR788" s="0" t="s">
        <v>168</v>
      </c>
      <c r="BS788" s="0" t="s">
        <v>78</v>
      </c>
      <c r="BT788" s="0" t="s">
        <v>106</v>
      </c>
      <c r="CN788" s="4"/>
    </row>
    <row r="789" customFormat="false" ht="15" hidden="false" customHeight="false" outlineLevel="0" collapsed="false">
      <c r="A789" s="0" t="n">
        <v>12820875165</v>
      </c>
      <c r="B789" s="5"/>
      <c r="C789" s="5"/>
      <c r="D789" s="0" t="s">
        <v>1044</v>
      </c>
      <c r="E789" s="0" t="s">
        <v>73</v>
      </c>
      <c r="F789" s="0" t="s">
        <v>74</v>
      </c>
      <c r="BP789" s="0" t="s">
        <v>93</v>
      </c>
      <c r="BQ789" s="0" t="s">
        <v>467</v>
      </c>
      <c r="BR789" s="0" t="s">
        <v>77</v>
      </c>
      <c r="BS789" s="0" t="s">
        <v>78</v>
      </c>
      <c r="BT789" s="0" t="s">
        <v>79</v>
      </c>
      <c r="CN789" s="4"/>
    </row>
    <row r="790" customFormat="false" ht="15" hidden="false" customHeight="false" outlineLevel="0" collapsed="false">
      <c r="A790" s="0" t="n">
        <v>12820874523</v>
      </c>
      <c r="B790" s="5"/>
      <c r="C790" s="5"/>
      <c r="D790" s="0" t="s">
        <v>1045</v>
      </c>
      <c r="E790" s="0" t="s">
        <v>73</v>
      </c>
      <c r="F790" s="0" t="s">
        <v>74</v>
      </c>
      <c r="BP790" s="0" t="s">
        <v>93</v>
      </c>
      <c r="BQ790" s="0" t="s">
        <v>465</v>
      </c>
      <c r="BR790" s="0" t="s">
        <v>105</v>
      </c>
      <c r="BS790" s="0" t="s">
        <v>78</v>
      </c>
      <c r="BT790" s="0" t="s">
        <v>79</v>
      </c>
      <c r="CN790" s="4"/>
    </row>
    <row r="791" customFormat="false" ht="15" hidden="false" customHeight="false" outlineLevel="0" collapsed="false">
      <c r="A791" s="0" t="n">
        <v>12820871830</v>
      </c>
      <c r="B791" s="5"/>
      <c r="C791" s="5"/>
      <c r="D791" s="0" t="s">
        <v>1046</v>
      </c>
      <c r="E791" s="0" t="s">
        <v>73</v>
      </c>
      <c r="F791" s="0" t="s">
        <v>74</v>
      </c>
      <c r="BP791" s="0" t="s">
        <v>93</v>
      </c>
      <c r="BQ791" s="0" t="s">
        <v>467</v>
      </c>
      <c r="BR791" s="0" t="s">
        <v>201</v>
      </c>
      <c r="BS791" s="0" t="s">
        <v>78</v>
      </c>
      <c r="BT791" s="0" t="s">
        <v>203</v>
      </c>
      <c r="CN791" s="4"/>
    </row>
    <row r="792" customFormat="false" ht="15" hidden="false" customHeight="false" outlineLevel="0" collapsed="false">
      <c r="A792" s="0" t="n">
        <v>12820871650</v>
      </c>
      <c r="B792" s="5"/>
      <c r="C792" s="5"/>
      <c r="D792" s="0" t="s">
        <v>1047</v>
      </c>
      <c r="E792" s="0" t="s">
        <v>73</v>
      </c>
      <c r="F792" s="0" t="s">
        <v>74</v>
      </c>
      <c r="BP792" s="0" t="s">
        <v>100</v>
      </c>
      <c r="BQ792" s="0" t="s">
        <v>467</v>
      </c>
      <c r="BR792" s="0" t="s">
        <v>105</v>
      </c>
      <c r="BS792" s="0" t="s">
        <v>78</v>
      </c>
      <c r="BT792" s="0" t="s">
        <v>103</v>
      </c>
      <c r="CN792" s="4"/>
    </row>
    <row r="793" customFormat="false" ht="15" hidden="false" customHeight="false" outlineLevel="0" collapsed="false">
      <c r="A793" s="0" t="n">
        <v>12820871157</v>
      </c>
      <c r="B793" s="5"/>
      <c r="C793" s="5"/>
      <c r="D793" s="0" t="s">
        <v>1048</v>
      </c>
      <c r="E793" s="0" t="s">
        <v>73</v>
      </c>
      <c r="F793" s="0" t="s">
        <v>74</v>
      </c>
      <c r="BP793" s="0" t="s">
        <v>100</v>
      </c>
      <c r="BQ793" s="0" t="s">
        <v>465</v>
      </c>
      <c r="BR793" s="0" t="s">
        <v>134</v>
      </c>
      <c r="BS793" s="0" t="s">
        <v>78</v>
      </c>
      <c r="BT793" s="0" t="s">
        <v>103</v>
      </c>
      <c r="CN793" s="4"/>
    </row>
    <row r="794" customFormat="false" ht="15" hidden="false" customHeight="false" outlineLevel="0" collapsed="false">
      <c r="A794" s="0" t="n">
        <v>12820863696</v>
      </c>
      <c r="B794" s="5"/>
      <c r="C794" s="5"/>
      <c r="D794" s="0" t="s">
        <v>1049</v>
      </c>
      <c r="E794" s="0" t="s">
        <v>73</v>
      </c>
      <c r="F794" s="0" t="s">
        <v>81</v>
      </c>
      <c r="H794" s="0" t="s">
        <v>78</v>
      </c>
      <c r="J794" s="0" t="s">
        <v>113</v>
      </c>
      <c r="K794" s="0" t="s">
        <v>338</v>
      </c>
      <c r="L794" s="0" t="s">
        <v>213</v>
      </c>
      <c r="M794" s="0" t="s">
        <v>85</v>
      </c>
      <c r="AA794" s="0" t="s">
        <v>85</v>
      </c>
      <c r="AC794" s="0" t="n">
        <v>1</v>
      </c>
      <c r="AD794" s="0" t="n">
        <v>0</v>
      </c>
      <c r="AE794" s="0" t="n">
        <v>0</v>
      </c>
      <c r="AF794" s="0" t="s">
        <v>85</v>
      </c>
      <c r="AG794" s="0" t="n">
        <v>53</v>
      </c>
      <c r="AH794" s="0" t="n">
        <v>47</v>
      </c>
      <c r="AI794" s="0" t="n">
        <v>52</v>
      </c>
      <c r="AJ794" s="0" t="n">
        <v>100</v>
      </c>
      <c r="AK794" s="0" t="n">
        <v>51</v>
      </c>
      <c r="AL794" s="0" t="n">
        <v>13</v>
      </c>
      <c r="AM794" s="0" t="n">
        <v>52</v>
      </c>
      <c r="AN794" s="0" t="n">
        <v>48</v>
      </c>
      <c r="AO794" s="0" t="n">
        <v>100</v>
      </c>
      <c r="AP794" s="0" t="n">
        <v>51</v>
      </c>
      <c r="AQ794" s="0" t="s">
        <v>128</v>
      </c>
      <c r="BN794" s="0" t="s">
        <v>85</v>
      </c>
      <c r="BO794" s="0" t="n">
        <v>13</v>
      </c>
      <c r="BP794" s="0" t="s">
        <v>100</v>
      </c>
      <c r="BQ794" s="0" t="s">
        <v>465</v>
      </c>
      <c r="BR794" s="0" t="s">
        <v>102</v>
      </c>
      <c r="BS794" s="0" t="s">
        <v>78</v>
      </c>
      <c r="BT794" s="0" t="s">
        <v>96</v>
      </c>
      <c r="CN794" s="4" t="n">
        <v>41</v>
      </c>
    </row>
    <row r="795" customFormat="false" ht="15" hidden="false" customHeight="false" outlineLevel="0" collapsed="false">
      <c r="A795" s="0" t="n">
        <v>12820866998</v>
      </c>
      <c r="B795" s="5"/>
      <c r="C795" s="5"/>
      <c r="D795" s="0" t="s">
        <v>1050</v>
      </c>
      <c r="E795" s="0" t="s">
        <v>73</v>
      </c>
      <c r="F795" s="0" t="s">
        <v>74</v>
      </c>
      <c r="BP795" s="0" t="s">
        <v>93</v>
      </c>
      <c r="BQ795" s="0" t="s">
        <v>94</v>
      </c>
      <c r="BR795" s="0" t="s">
        <v>77</v>
      </c>
      <c r="BS795" s="0" t="s">
        <v>243</v>
      </c>
      <c r="BT795" s="0" t="s">
        <v>106</v>
      </c>
      <c r="CN795" s="4"/>
    </row>
    <row r="796" customFormat="false" ht="15" hidden="false" customHeight="false" outlineLevel="0" collapsed="false">
      <c r="A796" s="0" t="n">
        <v>12820862182</v>
      </c>
      <c r="B796" s="5"/>
      <c r="C796" s="5"/>
      <c r="D796" s="0" t="s">
        <v>1051</v>
      </c>
      <c r="E796" s="0" t="s">
        <v>73</v>
      </c>
      <c r="F796" s="0" t="s">
        <v>81</v>
      </c>
      <c r="H796" s="0" t="s">
        <v>78</v>
      </c>
      <c r="J796" s="0" t="s">
        <v>501</v>
      </c>
      <c r="K796" s="0" t="s">
        <v>140</v>
      </c>
      <c r="L796" s="0" t="s">
        <v>530</v>
      </c>
      <c r="M796" s="0" t="s">
        <v>126</v>
      </c>
      <c r="P796" s="0" t="s">
        <v>86</v>
      </c>
      <c r="AC796" s="0" t="n">
        <v>44</v>
      </c>
      <c r="AD796" s="0" t="n">
        <v>42</v>
      </c>
      <c r="AE796" s="0" t="n">
        <v>57</v>
      </c>
      <c r="AF796" s="0" t="s">
        <v>85</v>
      </c>
      <c r="AG796" s="0" t="n">
        <v>56</v>
      </c>
      <c r="AH796" s="0" t="n">
        <v>64</v>
      </c>
      <c r="AI796" s="0" t="n">
        <v>72</v>
      </c>
      <c r="AJ796" s="0" t="n">
        <v>55</v>
      </c>
      <c r="AK796" s="0" t="n">
        <v>63</v>
      </c>
      <c r="AL796" s="0" t="n">
        <v>82</v>
      </c>
      <c r="AM796" s="0" t="n">
        <v>80</v>
      </c>
      <c r="AN796" s="0" t="n">
        <v>65</v>
      </c>
      <c r="AO796" s="0" t="n">
        <v>84</v>
      </c>
      <c r="AP796" s="0" t="n">
        <v>71</v>
      </c>
      <c r="AT796" s="0" t="s">
        <v>118</v>
      </c>
      <c r="BG796" s="0" t="s">
        <v>192</v>
      </c>
      <c r="BO796" s="0" t="n">
        <v>75</v>
      </c>
      <c r="BP796" s="0" t="s">
        <v>93</v>
      </c>
      <c r="BQ796" s="0" t="s">
        <v>467</v>
      </c>
      <c r="BR796" s="0" t="s">
        <v>134</v>
      </c>
      <c r="BS796" s="0" t="s">
        <v>78</v>
      </c>
      <c r="BT796" s="0" t="s">
        <v>173</v>
      </c>
      <c r="CN796" s="4" t="n">
        <v>21</v>
      </c>
    </row>
    <row r="797" customFormat="false" ht="15" hidden="false" customHeight="false" outlineLevel="0" collapsed="false">
      <c r="A797" s="0" t="n">
        <v>12820864311</v>
      </c>
      <c r="B797" s="5"/>
      <c r="C797" s="5"/>
      <c r="D797" s="0" t="s">
        <v>1052</v>
      </c>
      <c r="E797" s="0" t="s">
        <v>73</v>
      </c>
      <c r="F797" s="0" t="s">
        <v>74</v>
      </c>
      <c r="BP797" s="0" t="s">
        <v>93</v>
      </c>
      <c r="BQ797" s="0" t="s">
        <v>94</v>
      </c>
      <c r="BR797" s="0" t="s">
        <v>102</v>
      </c>
      <c r="BS797" s="0" t="s">
        <v>243</v>
      </c>
      <c r="BT797" s="0" t="s">
        <v>106</v>
      </c>
      <c r="CN797" s="4"/>
    </row>
    <row r="798" customFormat="false" ht="15" hidden="false" customHeight="false" outlineLevel="0" collapsed="false">
      <c r="A798" s="0" t="n">
        <v>12820862169</v>
      </c>
      <c r="B798" s="5"/>
      <c r="C798" s="5"/>
      <c r="D798" s="0" t="s">
        <v>1053</v>
      </c>
      <c r="E798" s="0" t="s">
        <v>73</v>
      </c>
      <c r="F798" s="0" t="s">
        <v>74</v>
      </c>
      <c r="BP798" s="0" t="s">
        <v>93</v>
      </c>
      <c r="BQ798" s="0" t="s">
        <v>467</v>
      </c>
      <c r="BR798" s="0" t="s">
        <v>95</v>
      </c>
      <c r="BS798" s="0" t="s">
        <v>78</v>
      </c>
      <c r="BT798" s="0" t="s">
        <v>173</v>
      </c>
      <c r="CN798" s="4"/>
    </row>
    <row r="799" customFormat="false" ht="15" hidden="false" customHeight="false" outlineLevel="0" collapsed="false">
      <c r="A799" s="0" t="n">
        <v>12820860858</v>
      </c>
      <c r="B799" s="5"/>
      <c r="C799" s="5"/>
      <c r="D799" s="0" t="s">
        <v>1054</v>
      </c>
      <c r="E799" s="0" t="s">
        <v>73</v>
      </c>
      <c r="F799" s="0" t="s">
        <v>74</v>
      </c>
      <c r="BP799" s="0" t="s">
        <v>100</v>
      </c>
      <c r="BQ799" s="0" t="s">
        <v>465</v>
      </c>
      <c r="BR799" s="0" t="s">
        <v>95</v>
      </c>
      <c r="BS799" s="0" t="s">
        <v>78</v>
      </c>
      <c r="BT799" s="0" t="s">
        <v>109</v>
      </c>
      <c r="CN799" s="4"/>
    </row>
    <row r="800" customFormat="false" ht="15" hidden="false" customHeight="false" outlineLevel="0" collapsed="false">
      <c r="A800" s="0" t="n">
        <v>12820860112</v>
      </c>
      <c r="B800" s="5"/>
      <c r="C800" s="5"/>
      <c r="D800" s="0" t="s">
        <v>1055</v>
      </c>
      <c r="E800" s="0" t="s">
        <v>73</v>
      </c>
      <c r="F800" s="0" t="s">
        <v>74</v>
      </c>
      <c r="BP800" s="0" t="s">
        <v>100</v>
      </c>
      <c r="BQ800" s="0" t="s">
        <v>465</v>
      </c>
      <c r="BR800" s="0" t="s">
        <v>105</v>
      </c>
      <c r="BS800" s="0" t="s">
        <v>78</v>
      </c>
      <c r="BT800" s="0" t="s">
        <v>98</v>
      </c>
      <c r="CN800" s="4"/>
    </row>
    <row r="801" customFormat="false" ht="15" hidden="false" customHeight="false" outlineLevel="0" collapsed="false">
      <c r="A801" s="0" t="n">
        <v>12820850551</v>
      </c>
      <c r="B801" s="5"/>
      <c r="C801" s="5"/>
      <c r="D801" s="0" t="s">
        <v>1056</v>
      </c>
      <c r="E801" s="0" t="s">
        <v>73</v>
      </c>
      <c r="F801" s="0" t="s">
        <v>81</v>
      </c>
      <c r="H801" s="0" t="s">
        <v>243</v>
      </c>
      <c r="J801" s="0" t="s">
        <v>113</v>
      </c>
      <c r="K801" s="0" t="s">
        <v>232</v>
      </c>
      <c r="L801" s="0" t="s">
        <v>84</v>
      </c>
      <c r="M801" s="0" t="s">
        <v>85</v>
      </c>
      <c r="T801" s="0" t="s">
        <v>178</v>
      </c>
      <c r="U801" s="0" t="s">
        <v>127</v>
      </c>
      <c r="W801" s="0" t="s">
        <v>88</v>
      </c>
      <c r="AC801" s="0" t="n">
        <v>2</v>
      </c>
      <c r="AD801" s="0" t="n">
        <v>61</v>
      </c>
      <c r="AE801" s="0" t="n">
        <v>1</v>
      </c>
      <c r="AF801" s="0" t="s">
        <v>117</v>
      </c>
      <c r="AG801" s="0" t="n">
        <v>6</v>
      </c>
      <c r="AH801" s="0" t="n">
        <v>52</v>
      </c>
      <c r="AI801" s="0" t="n">
        <v>49</v>
      </c>
      <c r="AJ801" s="0" t="n">
        <v>6</v>
      </c>
      <c r="AK801" s="0" t="n">
        <v>52</v>
      </c>
      <c r="AL801" s="0" t="n">
        <v>42</v>
      </c>
      <c r="AM801" s="0" t="n">
        <v>3</v>
      </c>
      <c r="AN801" s="0" t="n">
        <v>55</v>
      </c>
      <c r="AO801" s="0" t="n">
        <v>44</v>
      </c>
      <c r="AP801" s="0" t="n">
        <v>45</v>
      </c>
      <c r="AV801" s="0" t="s">
        <v>219</v>
      </c>
      <c r="BI801" s="0" t="s">
        <v>120</v>
      </c>
      <c r="BK801" s="0" t="s">
        <v>92</v>
      </c>
      <c r="BL801" s="0" t="s">
        <v>133</v>
      </c>
      <c r="BO801" s="0" t="n">
        <v>0</v>
      </c>
      <c r="BP801" s="0" t="s">
        <v>100</v>
      </c>
      <c r="BQ801" s="0" t="s">
        <v>94</v>
      </c>
      <c r="BR801" s="0" t="s">
        <v>102</v>
      </c>
      <c r="BS801" s="0" t="s">
        <v>243</v>
      </c>
      <c r="BT801" s="0" t="s">
        <v>103</v>
      </c>
      <c r="CN801" s="4" t="n">
        <v>54</v>
      </c>
    </row>
    <row r="802" customFormat="false" ht="15" hidden="false" customHeight="false" outlineLevel="0" collapsed="false">
      <c r="A802" s="0" t="n">
        <v>12820858126</v>
      </c>
      <c r="B802" s="5"/>
      <c r="C802" s="5"/>
      <c r="D802" s="0" t="s">
        <v>1057</v>
      </c>
      <c r="E802" s="0" t="s">
        <v>73</v>
      </c>
      <c r="F802" s="0" t="s">
        <v>74</v>
      </c>
      <c r="BP802" s="0" t="s">
        <v>100</v>
      </c>
      <c r="BQ802" s="0" t="s">
        <v>465</v>
      </c>
      <c r="BR802" s="0" t="s">
        <v>77</v>
      </c>
      <c r="BS802" s="0" t="s">
        <v>78</v>
      </c>
      <c r="BT802" s="0" t="s">
        <v>79</v>
      </c>
      <c r="CN802" s="4"/>
    </row>
    <row r="803" customFormat="false" ht="15" hidden="false" customHeight="false" outlineLevel="0" collapsed="false">
      <c r="A803" s="0" t="n">
        <v>12820855234</v>
      </c>
      <c r="B803" s="5"/>
      <c r="C803" s="5"/>
      <c r="D803" s="0" t="s">
        <v>1058</v>
      </c>
      <c r="E803" s="0" t="s">
        <v>73</v>
      </c>
      <c r="F803" s="0" t="s">
        <v>81</v>
      </c>
      <c r="H803" s="0" t="s">
        <v>1059</v>
      </c>
      <c r="J803" s="0" t="s">
        <v>244</v>
      </c>
      <c r="K803" s="0" t="s">
        <v>189</v>
      </c>
      <c r="L803" s="0" t="s">
        <v>628</v>
      </c>
      <c r="M803" s="0" t="s">
        <v>126</v>
      </c>
      <c r="Q803" s="0" t="s">
        <v>87</v>
      </c>
      <c r="Z803" s="0" t="s">
        <v>142</v>
      </c>
      <c r="AC803" s="0" t="n">
        <v>73</v>
      </c>
      <c r="AD803" s="0" t="n">
        <v>56</v>
      </c>
      <c r="AE803" s="0" t="n">
        <v>56</v>
      </c>
      <c r="AF803" s="0" t="s">
        <v>233</v>
      </c>
      <c r="AG803" s="0" t="n">
        <v>23</v>
      </c>
      <c r="AH803" s="0" t="n">
        <v>31</v>
      </c>
      <c r="AI803" s="0" t="n">
        <v>32</v>
      </c>
      <c r="AJ803" s="0" t="n">
        <v>50</v>
      </c>
      <c r="AK803" s="0" t="n">
        <v>35</v>
      </c>
      <c r="AL803" s="0" t="n">
        <v>33</v>
      </c>
      <c r="AM803" s="0" t="n">
        <v>40</v>
      </c>
      <c r="AN803" s="0" t="n">
        <v>37</v>
      </c>
      <c r="AO803" s="0" t="n">
        <v>42</v>
      </c>
      <c r="AP803" s="0" t="n">
        <v>53</v>
      </c>
      <c r="AW803" s="0" t="s">
        <v>129</v>
      </c>
      <c r="BC803" s="0" t="s">
        <v>164</v>
      </c>
      <c r="BL803" s="0" t="s">
        <v>133</v>
      </c>
      <c r="BO803" s="0" t="n">
        <v>47</v>
      </c>
      <c r="BP803" s="0" t="s">
        <v>93</v>
      </c>
      <c r="BQ803" s="0" t="s">
        <v>467</v>
      </c>
      <c r="BR803" s="0" t="s">
        <v>105</v>
      </c>
      <c r="BS803" s="0" t="s">
        <v>78</v>
      </c>
      <c r="BT803" s="0" t="s">
        <v>173</v>
      </c>
      <c r="CN803" s="4" t="n">
        <v>21</v>
      </c>
    </row>
    <row r="804" customFormat="false" ht="15" hidden="false" customHeight="false" outlineLevel="0" collapsed="false">
      <c r="A804" s="0" t="n">
        <v>12820853858</v>
      </c>
      <c r="B804" s="5"/>
      <c r="C804" s="5"/>
      <c r="D804" s="0" t="s">
        <v>1060</v>
      </c>
      <c r="E804" s="0" t="s">
        <v>73</v>
      </c>
      <c r="F804" s="0" t="s">
        <v>74</v>
      </c>
      <c r="BP804" s="0" t="s">
        <v>75</v>
      </c>
      <c r="BQ804" s="0" t="s">
        <v>465</v>
      </c>
      <c r="BR804" s="0" t="s">
        <v>292</v>
      </c>
      <c r="BS804" s="0" t="s">
        <v>78</v>
      </c>
      <c r="BT804" s="0" t="s">
        <v>96</v>
      </c>
      <c r="CN804" s="4"/>
    </row>
    <row r="805" customFormat="false" ht="15" hidden="false" customHeight="false" outlineLevel="0" collapsed="false">
      <c r="A805" s="0" t="n">
        <v>12820853580</v>
      </c>
      <c r="B805" s="5"/>
      <c r="C805" s="5"/>
      <c r="D805" s="0" t="s">
        <v>1061</v>
      </c>
      <c r="E805" s="0" t="s">
        <v>73</v>
      </c>
      <c r="F805" s="0" t="s">
        <v>74</v>
      </c>
      <c r="BP805" s="0" t="s">
        <v>93</v>
      </c>
      <c r="BQ805" s="0" t="s">
        <v>467</v>
      </c>
      <c r="BR805" s="0" t="s">
        <v>102</v>
      </c>
      <c r="BS805" s="0" t="s">
        <v>78</v>
      </c>
      <c r="BT805" s="0" t="s">
        <v>173</v>
      </c>
      <c r="CN805" s="4"/>
    </row>
    <row r="806" customFormat="false" ht="15" hidden="false" customHeight="false" outlineLevel="0" collapsed="false">
      <c r="A806" s="0" t="n">
        <v>12820850439</v>
      </c>
      <c r="B806" s="5"/>
      <c r="C806" s="5"/>
      <c r="D806" s="0" t="s">
        <v>1062</v>
      </c>
      <c r="E806" s="0" t="s">
        <v>73</v>
      </c>
      <c r="F806" s="0" t="s">
        <v>81</v>
      </c>
      <c r="H806" s="0" t="s">
        <v>78</v>
      </c>
      <c r="J806" s="0" t="s">
        <v>113</v>
      </c>
      <c r="K806" s="0" t="s">
        <v>294</v>
      </c>
      <c r="L806" s="0" t="s">
        <v>213</v>
      </c>
      <c r="M806" s="0" t="s">
        <v>159</v>
      </c>
      <c r="P806" s="0" t="s">
        <v>86</v>
      </c>
      <c r="AC806" s="0" t="n">
        <v>51</v>
      </c>
      <c r="AD806" s="0" t="n">
        <v>54</v>
      </c>
      <c r="AE806" s="0" t="n">
        <v>56</v>
      </c>
      <c r="AF806" s="0" t="s">
        <v>552</v>
      </c>
      <c r="AG806" s="0" t="n">
        <v>54</v>
      </c>
      <c r="AH806" s="0" t="n">
        <v>52</v>
      </c>
      <c r="AI806" s="0" t="n">
        <v>52</v>
      </c>
      <c r="AJ806" s="0" t="n">
        <v>55</v>
      </c>
      <c r="AK806" s="0" t="n">
        <v>60</v>
      </c>
      <c r="AL806" s="0" t="n">
        <v>57</v>
      </c>
      <c r="AM806" s="0" t="n">
        <v>60</v>
      </c>
      <c r="AN806" s="0" t="n">
        <v>58</v>
      </c>
      <c r="AO806" s="0" t="n">
        <v>55</v>
      </c>
      <c r="AP806" s="0" t="n">
        <v>56</v>
      </c>
      <c r="AQ806" s="0" t="s">
        <v>128</v>
      </c>
      <c r="AW806" s="0" t="s">
        <v>129</v>
      </c>
      <c r="BA806" s="0" t="s">
        <v>90</v>
      </c>
      <c r="BB806" s="0" t="s">
        <v>91</v>
      </c>
      <c r="BH806" s="0" t="s">
        <v>193</v>
      </c>
      <c r="BO806" s="0" t="n">
        <v>3</v>
      </c>
      <c r="BP806" s="0" t="s">
        <v>100</v>
      </c>
      <c r="BQ806" s="0" t="s">
        <v>465</v>
      </c>
      <c r="BR806" s="0" t="s">
        <v>102</v>
      </c>
      <c r="BS806" s="0" t="s">
        <v>78</v>
      </c>
      <c r="BT806" s="0" t="s">
        <v>173</v>
      </c>
      <c r="CN806" s="4" t="n">
        <v>38</v>
      </c>
    </row>
    <row r="807" customFormat="false" ht="15" hidden="false" customHeight="false" outlineLevel="0" collapsed="false">
      <c r="A807" s="0" t="n">
        <v>12820851942</v>
      </c>
      <c r="B807" s="5"/>
      <c r="C807" s="5"/>
      <c r="D807" s="0" t="s">
        <v>1063</v>
      </c>
      <c r="E807" s="0" t="s">
        <v>73</v>
      </c>
      <c r="F807" s="0" t="s">
        <v>74</v>
      </c>
      <c r="BP807" s="0" t="s">
        <v>93</v>
      </c>
      <c r="BQ807" s="0" t="s">
        <v>467</v>
      </c>
      <c r="BR807" s="0" t="s">
        <v>77</v>
      </c>
      <c r="BS807" s="0" t="s">
        <v>78</v>
      </c>
      <c r="BT807" s="0" t="s">
        <v>173</v>
      </c>
      <c r="CN807" s="4"/>
    </row>
    <row r="808" customFormat="false" ht="15" hidden="false" customHeight="false" outlineLevel="0" collapsed="false">
      <c r="A808" s="0" t="n">
        <v>12820850596</v>
      </c>
      <c r="B808" s="5"/>
      <c r="C808" s="5"/>
      <c r="D808" s="0" t="s">
        <v>1064</v>
      </c>
      <c r="E808" s="0" t="s">
        <v>73</v>
      </c>
      <c r="F808" s="0" t="s">
        <v>74</v>
      </c>
      <c r="BP808" s="0" t="s">
        <v>93</v>
      </c>
      <c r="BQ808" s="0" t="s">
        <v>465</v>
      </c>
      <c r="BR808" s="0" t="s">
        <v>102</v>
      </c>
      <c r="BS808" s="0" t="s">
        <v>78</v>
      </c>
      <c r="BT808" s="0" t="s">
        <v>96</v>
      </c>
      <c r="CN808" s="4"/>
    </row>
    <row r="809" customFormat="false" ht="15" hidden="false" customHeight="false" outlineLevel="0" collapsed="false">
      <c r="A809" s="0" t="n">
        <v>12820837525</v>
      </c>
      <c r="B809" s="5"/>
      <c r="C809" s="5"/>
      <c r="D809" s="0" t="s">
        <v>1065</v>
      </c>
      <c r="E809" s="0" t="s">
        <v>73</v>
      </c>
      <c r="F809" s="0" t="s">
        <v>81</v>
      </c>
      <c r="H809" s="0" t="s">
        <v>78</v>
      </c>
      <c r="J809" s="0" t="s">
        <v>113</v>
      </c>
      <c r="K809" s="0" t="s">
        <v>1066</v>
      </c>
      <c r="L809" s="0" t="s">
        <v>125</v>
      </c>
      <c r="M809" s="0" t="s">
        <v>159</v>
      </c>
      <c r="O809" s="0" t="s">
        <v>160</v>
      </c>
      <c r="W809" s="0" t="s">
        <v>88</v>
      </c>
      <c r="X809" s="0" t="s">
        <v>283</v>
      </c>
      <c r="Y809" s="0" t="s">
        <v>190</v>
      </c>
      <c r="AC809" s="0" t="n">
        <v>57</v>
      </c>
      <c r="AD809" s="0" t="n">
        <v>55</v>
      </c>
      <c r="AE809" s="0" t="n">
        <v>53</v>
      </c>
      <c r="AF809" s="0" t="s">
        <v>218</v>
      </c>
      <c r="AG809" s="0" t="n">
        <v>49</v>
      </c>
      <c r="AH809" s="0" t="n">
        <v>0</v>
      </c>
      <c r="AI809" s="0" t="n">
        <v>0</v>
      </c>
      <c r="AJ809" s="0" t="n">
        <v>46</v>
      </c>
      <c r="AK809" s="0" t="n">
        <v>0</v>
      </c>
      <c r="AL809" s="0" t="n">
        <v>0</v>
      </c>
      <c r="AM809" s="0" t="n">
        <v>0</v>
      </c>
      <c r="AN809" s="0" t="n">
        <v>0</v>
      </c>
      <c r="AO809" s="0" t="n">
        <v>25</v>
      </c>
      <c r="AP809" s="0" t="n">
        <v>1</v>
      </c>
      <c r="AR809" s="0" t="s">
        <v>89</v>
      </c>
      <c r="BA809" s="0" t="s">
        <v>90</v>
      </c>
      <c r="BB809" s="0" t="s">
        <v>91</v>
      </c>
      <c r="BD809" s="0" t="s">
        <v>132</v>
      </c>
      <c r="BO809" s="0" t="n">
        <v>0</v>
      </c>
      <c r="BP809" s="0" t="s">
        <v>100</v>
      </c>
      <c r="BQ809" s="0" t="s">
        <v>465</v>
      </c>
      <c r="BR809" s="0" t="s">
        <v>105</v>
      </c>
      <c r="BS809" s="0" t="s">
        <v>78</v>
      </c>
      <c r="BT809" s="0" t="s">
        <v>109</v>
      </c>
      <c r="CN809" s="4" t="n">
        <v>41</v>
      </c>
    </row>
    <row r="810" customFormat="false" ht="15" hidden="false" customHeight="false" outlineLevel="0" collapsed="false">
      <c r="A810" s="0" t="n">
        <v>12820849091</v>
      </c>
      <c r="B810" s="5"/>
      <c r="C810" s="5"/>
      <c r="D810" s="0" t="s">
        <v>1067</v>
      </c>
      <c r="E810" s="0" t="s">
        <v>73</v>
      </c>
      <c r="F810" s="0" t="s">
        <v>74</v>
      </c>
      <c r="BP810" s="0" t="s">
        <v>100</v>
      </c>
      <c r="BQ810" s="0" t="s">
        <v>465</v>
      </c>
      <c r="BR810" s="0" t="s">
        <v>95</v>
      </c>
      <c r="BS810" s="0" t="s">
        <v>78</v>
      </c>
      <c r="BT810" s="0" t="s">
        <v>205</v>
      </c>
      <c r="CN810" s="4"/>
    </row>
    <row r="811" customFormat="false" ht="15" hidden="false" customHeight="false" outlineLevel="0" collapsed="false">
      <c r="A811" s="0" t="n">
        <v>12820848294</v>
      </c>
      <c r="B811" s="5"/>
      <c r="C811" s="5"/>
      <c r="D811" s="0" t="s">
        <v>1068</v>
      </c>
      <c r="E811" s="0" t="s">
        <v>73</v>
      </c>
      <c r="F811" s="0" t="s">
        <v>74</v>
      </c>
      <c r="BP811" s="0" t="s">
        <v>93</v>
      </c>
      <c r="BQ811" s="0" t="s">
        <v>467</v>
      </c>
      <c r="BR811" s="0" t="s">
        <v>77</v>
      </c>
      <c r="BS811" s="0" t="s">
        <v>78</v>
      </c>
      <c r="BT811" s="0" t="s">
        <v>79</v>
      </c>
      <c r="CN811" s="4"/>
    </row>
    <row r="812" customFormat="false" ht="15" hidden="false" customHeight="false" outlineLevel="0" collapsed="false">
      <c r="A812" s="0" t="n">
        <v>12820844051</v>
      </c>
      <c r="B812" s="5"/>
      <c r="C812" s="5"/>
      <c r="D812" s="0" t="s">
        <v>1069</v>
      </c>
      <c r="E812" s="0" t="s">
        <v>73</v>
      </c>
      <c r="F812" s="0" t="s">
        <v>74</v>
      </c>
      <c r="BP812" s="0" t="s">
        <v>100</v>
      </c>
      <c r="BQ812" s="0" t="s">
        <v>465</v>
      </c>
      <c r="BR812" s="0" t="s">
        <v>95</v>
      </c>
      <c r="BS812" s="0" t="s">
        <v>78</v>
      </c>
      <c r="BT812" s="0" t="s">
        <v>103</v>
      </c>
      <c r="CN812" s="4"/>
    </row>
    <row r="813" customFormat="false" ht="15" hidden="false" customHeight="false" outlineLevel="0" collapsed="false">
      <c r="A813" s="0" t="n">
        <v>12820843754</v>
      </c>
      <c r="B813" s="5"/>
      <c r="C813" s="5"/>
      <c r="D813" s="0" t="s">
        <v>1070</v>
      </c>
      <c r="E813" s="0" t="s">
        <v>73</v>
      </c>
      <c r="F813" s="0" t="s">
        <v>74</v>
      </c>
      <c r="BP813" s="0" t="s">
        <v>93</v>
      </c>
      <c r="BQ813" s="0" t="s">
        <v>467</v>
      </c>
      <c r="BR813" s="0" t="s">
        <v>95</v>
      </c>
      <c r="BS813" s="0" t="s">
        <v>78</v>
      </c>
      <c r="BT813" s="0" t="s">
        <v>106</v>
      </c>
      <c r="CN813" s="4"/>
    </row>
    <row r="814" customFormat="false" ht="15" hidden="false" customHeight="false" outlineLevel="0" collapsed="false">
      <c r="A814" s="0" t="n">
        <v>12820843557</v>
      </c>
      <c r="B814" s="5"/>
      <c r="C814" s="5"/>
      <c r="D814" s="0" t="s">
        <v>1071</v>
      </c>
      <c r="E814" s="0" t="s">
        <v>73</v>
      </c>
      <c r="F814" s="0" t="s">
        <v>74</v>
      </c>
      <c r="BP814" s="0" t="s">
        <v>93</v>
      </c>
      <c r="BQ814" s="0" t="s">
        <v>467</v>
      </c>
      <c r="BR814" s="0" t="s">
        <v>102</v>
      </c>
      <c r="BS814" s="0" t="s">
        <v>78</v>
      </c>
      <c r="BT814" s="0" t="s">
        <v>79</v>
      </c>
      <c r="CN814" s="4"/>
    </row>
    <row r="815" customFormat="false" ht="15" hidden="false" customHeight="false" outlineLevel="0" collapsed="false">
      <c r="A815" s="0" t="n">
        <v>12820841687</v>
      </c>
      <c r="B815" s="5"/>
      <c r="C815" s="5"/>
      <c r="D815" s="0" t="s">
        <v>1072</v>
      </c>
      <c r="E815" s="0" t="s">
        <v>73</v>
      </c>
      <c r="F815" s="0" t="s">
        <v>74</v>
      </c>
      <c r="BP815" s="0" t="s">
        <v>93</v>
      </c>
      <c r="BQ815" s="0" t="s">
        <v>465</v>
      </c>
      <c r="BR815" s="0" t="s">
        <v>168</v>
      </c>
      <c r="BS815" s="0" t="s">
        <v>78</v>
      </c>
      <c r="BT815" s="0" t="s">
        <v>106</v>
      </c>
      <c r="CN815" s="4"/>
    </row>
    <row r="816" customFormat="false" ht="15" hidden="false" customHeight="false" outlineLevel="0" collapsed="false">
      <c r="A816" s="0" t="n">
        <v>12820835817</v>
      </c>
      <c r="B816" s="5"/>
      <c r="C816" s="5"/>
      <c r="D816" s="0" t="s">
        <v>1073</v>
      </c>
      <c r="E816" s="0" t="s">
        <v>73</v>
      </c>
      <c r="F816" s="0" t="s">
        <v>81</v>
      </c>
      <c r="H816" s="0" t="s">
        <v>78</v>
      </c>
      <c r="J816" s="0" t="s">
        <v>156</v>
      </c>
      <c r="K816" s="0" t="s">
        <v>157</v>
      </c>
      <c r="L816" s="0" t="s">
        <v>213</v>
      </c>
      <c r="M816" s="0" t="s">
        <v>126</v>
      </c>
      <c r="O816" s="0" t="s">
        <v>160</v>
      </c>
      <c r="P816" s="0" t="s">
        <v>86</v>
      </c>
      <c r="AC816" s="0" t="n">
        <v>48</v>
      </c>
      <c r="AD816" s="0" t="n">
        <v>61</v>
      </c>
      <c r="AE816" s="0" t="n">
        <v>77</v>
      </c>
      <c r="AF816" s="0" t="s">
        <v>233</v>
      </c>
      <c r="AG816" s="0" t="n">
        <v>74</v>
      </c>
      <c r="AH816" s="0" t="n">
        <v>58</v>
      </c>
      <c r="AI816" s="0" t="n">
        <v>91</v>
      </c>
      <c r="AJ816" s="0" t="n">
        <v>76</v>
      </c>
      <c r="AK816" s="0" t="n">
        <v>70</v>
      </c>
      <c r="AL816" s="0" t="n">
        <v>62</v>
      </c>
      <c r="AM816" s="0" t="n">
        <v>53</v>
      </c>
      <c r="AN816" s="0" t="n">
        <v>55</v>
      </c>
      <c r="AO816" s="0" t="n">
        <v>36</v>
      </c>
      <c r="AP816" s="0" t="n">
        <v>54</v>
      </c>
      <c r="AQ816" s="0" t="s">
        <v>128</v>
      </c>
      <c r="BA816" s="0" t="s">
        <v>90</v>
      </c>
      <c r="BB816" s="0" t="s">
        <v>91</v>
      </c>
      <c r="BI816" s="0" t="s">
        <v>120</v>
      </c>
      <c r="BO816" s="0" t="n">
        <v>52</v>
      </c>
      <c r="BP816" s="0" t="s">
        <v>93</v>
      </c>
      <c r="BQ816" s="0" t="s">
        <v>467</v>
      </c>
      <c r="BR816" s="0" t="s">
        <v>105</v>
      </c>
      <c r="BS816" s="0" t="s">
        <v>78</v>
      </c>
      <c r="BT816" s="0" t="s">
        <v>173</v>
      </c>
      <c r="CN816" s="4" t="n">
        <v>22</v>
      </c>
    </row>
    <row r="817" customFormat="false" ht="15" hidden="false" customHeight="false" outlineLevel="0" collapsed="false">
      <c r="A817" s="0" t="n">
        <v>12820838302</v>
      </c>
      <c r="B817" s="5"/>
      <c r="C817" s="5"/>
      <c r="D817" s="0" t="s">
        <v>1074</v>
      </c>
      <c r="E817" s="0" t="s">
        <v>73</v>
      </c>
      <c r="F817" s="0" t="s">
        <v>74</v>
      </c>
      <c r="BP817" s="0" t="s">
        <v>100</v>
      </c>
      <c r="BQ817" s="0" t="s">
        <v>465</v>
      </c>
      <c r="BR817" s="0" t="s">
        <v>77</v>
      </c>
      <c r="BS817" s="0" t="s">
        <v>78</v>
      </c>
      <c r="BT817" s="0" t="s">
        <v>103</v>
      </c>
      <c r="CN817" s="4"/>
    </row>
    <row r="818" customFormat="false" ht="15" hidden="false" customHeight="false" outlineLevel="0" collapsed="false">
      <c r="A818" s="0" t="n">
        <v>12820836069</v>
      </c>
      <c r="B818" s="5"/>
      <c r="C818" s="5"/>
      <c r="D818" s="0" t="s">
        <v>1075</v>
      </c>
      <c r="E818" s="0" t="s">
        <v>73</v>
      </c>
      <c r="F818" s="0" t="s">
        <v>74</v>
      </c>
      <c r="BP818" s="0" t="s">
        <v>93</v>
      </c>
      <c r="BQ818" s="0" t="s">
        <v>467</v>
      </c>
      <c r="BR818" s="0" t="s">
        <v>77</v>
      </c>
      <c r="BS818" s="0" t="s">
        <v>78</v>
      </c>
      <c r="BT818" s="0" t="s">
        <v>173</v>
      </c>
      <c r="CN818" s="4"/>
    </row>
    <row r="819" customFormat="false" ht="15" hidden="false" customHeight="false" outlineLevel="0" collapsed="false">
      <c r="A819" s="0" t="n">
        <v>12820834113</v>
      </c>
      <c r="B819" s="5"/>
      <c r="C819" s="5"/>
      <c r="D819" s="0" t="s">
        <v>1076</v>
      </c>
      <c r="E819" s="0" t="s">
        <v>73</v>
      </c>
      <c r="F819" s="0" t="s">
        <v>74</v>
      </c>
      <c r="BP819" s="0" t="s">
        <v>93</v>
      </c>
      <c r="BQ819" s="0" t="s">
        <v>94</v>
      </c>
      <c r="BR819" s="0" t="s">
        <v>77</v>
      </c>
      <c r="BS819" s="0" t="s">
        <v>243</v>
      </c>
      <c r="BT819" s="0" t="s">
        <v>106</v>
      </c>
      <c r="CN819" s="4"/>
    </row>
    <row r="820" customFormat="false" ht="15" hidden="false" customHeight="false" outlineLevel="0" collapsed="false">
      <c r="A820" s="0" t="n">
        <v>12820832513</v>
      </c>
      <c r="B820" s="5"/>
      <c r="C820" s="5"/>
      <c r="D820" s="0" t="s">
        <v>1077</v>
      </c>
      <c r="E820" s="0" t="s">
        <v>73</v>
      </c>
      <c r="F820" s="0" t="s">
        <v>74</v>
      </c>
      <c r="BP820" s="0" t="s">
        <v>93</v>
      </c>
      <c r="BQ820" s="0" t="s">
        <v>467</v>
      </c>
      <c r="BR820" s="0" t="s">
        <v>182</v>
      </c>
      <c r="BS820" s="0" t="s">
        <v>78</v>
      </c>
      <c r="BT820" s="0" t="s">
        <v>173</v>
      </c>
      <c r="CN820" s="4"/>
    </row>
    <row r="821" customFormat="false" ht="15" hidden="false" customHeight="false" outlineLevel="0" collapsed="false">
      <c r="A821" s="0" t="n">
        <v>12820832263</v>
      </c>
      <c r="B821" s="5"/>
      <c r="C821" s="5"/>
      <c r="D821" s="0" t="s">
        <v>1078</v>
      </c>
      <c r="E821" s="0" t="s">
        <v>73</v>
      </c>
      <c r="F821" s="0" t="s">
        <v>74</v>
      </c>
      <c r="BP821" s="0" t="s">
        <v>93</v>
      </c>
      <c r="BQ821" s="0" t="s">
        <v>465</v>
      </c>
      <c r="BR821" s="0" t="s">
        <v>105</v>
      </c>
      <c r="BS821" s="0" t="s">
        <v>78</v>
      </c>
      <c r="BT821" s="0" t="s">
        <v>173</v>
      </c>
      <c r="CN821" s="4"/>
    </row>
    <row r="822" customFormat="false" ht="15" hidden="false" customHeight="false" outlineLevel="0" collapsed="false">
      <c r="A822" s="0" t="n">
        <v>12820829299</v>
      </c>
      <c r="B822" s="5"/>
      <c r="C822" s="5"/>
      <c r="D822" s="0" t="s">
        <v>1079</v>
      </c>
      <c r="E822" s="0" t="s">
        <v>73</v>
      </c>
      <c r="F822" s="0" t="s">
        <v>74</v>
      </c>
      <c r="BP822" s="0" t="s">
        <v>93</v>
      </c>
      <c r="BQ822" s="0" t="s">
        <v>465</v>
      </c>
      <c r="BR822" s="0" t="s">
        <v>77</v>
      </c>
      <c r="BS822" s="0" t="s">
        <v>78</v>
      </c>
      <c r="BT822" s="0" t="s">
        <v>106</v>
      </c>
      <c r="CN822" s="4"/>
    </row>
    <row r="823" customFormat="false" ht="15" hidden="false" customHeight="false" outlineLevel="0" collapsed="false">
      <c r="A823" s="0" t="n">
        <v>12820824327</v>
      </c>
      <c r="B823" s="5"/>
      <c r="C823" s="5"/>
      <c r="D823" s="0" t="s">
        <v>1080</v>
      </c>
      <c r="E823" s="0" t="s">
        <v>73</v>
      </c>
      <c r="F823" s="0" t="s">
        <v>81</v>
      </c>
      <c r="H823" s="0" t="s">
        <v>78</v>
      </c>
      <c r="J823" s="0" t="s">
        <v>113</v>
      </c>
      <c r="K823" s="0" t="s">
        <v>212</v>
      </c>
      <c r="L823" s="0" t="s">
        <v>530</v>
      </c>
      <c r="M823" s="0" t="s">
        <v>126</v>
      </c>
      <c r="P823" s="0" t="s">
        <v>86</v>
      </c>
      <c r="Q823" s="0" t="s">
        <v>87</v>
      </c>
      <c r="W823" s="0" t="s">
        <v>88</v>
      </c>
      <c r="AC823" s="0" t="n">
        <v>0</v>
      </c>
      <c r="AD823" s="0" t="n">
        <v>52</v>
      </c>
      <c r="AE823" s="0" t="n">
        <v>17</v>
      </c>
      <c r="AF823" s="0" t="s">
        <v>117</v>
      </c>
      <c r="AG823" s="0" t="n">
        <v>0</v>
      </c>
      <c r="AH823" s="0" t="n">
        <v>76</v>
      </c>
      <c r="AI823" s="0" t="n">
        <v>86</v>
      </c>
      <c r="AJ823" s="0" t="n">
        <v>24</v>
      </c>
      <c r="AK823" s="0" t="n">
        <v>21</v>
      </c>
      <c r="AL823" s="0" t="n">
        <v>40</v>
      </c>
      <c r="AM823" s="0" t="n">
        <v>36</v>
      </c>
      <c r="AN823" s="0" t="n">
        <v>30</v>
      </c>
      <c r="AO823" s="0" t="n">
        <v>74</v>
      </c>
      <c r="AP823" s="0" t="n">
        <v>18</v>
      </c>
      <c r="AS823" s="0" t="s">
        <v>162</v>
      </c>
      <c r="BA823" s="0" t="s">
        <v>90</v>
      </c>
      <c r="BB823" s="0" t="s">
        <v>91</v>
      </c>
      <c r="BL823" s="0" t="s">
        <v>133</v>
      </c>
      <c r="BO823" s="0" t="n">
        <v>100</v>
      </c>
      <c r="BP823" s="0" t="s">
        <v>93</v>
      </c>
      <c r="BQ823" s="0" t="s">
        <v>465</v>
      </c>
      <c r="BR823" s="0" t="s">
        <v>77</v>
      </c>
      <c r="BS823" s="0" t="s">
        <v>78</v>
      </c>
      <c r="BT823" s="0" t="s">
        <v>173</v>
      </c>
      <c r="CN823" s="4" t="n">
        <v>30</v>
      </c>
    </row>
    <row r="824" customFormat="false" ht="15" hidden="false" customHeight="false" outlineLevel="0" collapsed="false">
      <c r="A824" s="0" t="n">
        <v>12820827329</v>
      </c>
      <c r="B824" s="5"/>
      <c r="C824" s="5"/>
      <c r="D824" s="0" t="s">
        <v>1081</v>
      </c>
      <c r="E824" s="0" t="s">
        <v>73</v>
      </c>
      <c r="F824" s="0" t="s">
        <v>74</v>
      </c>
      <c r="BP824" s="0" t="s">
        <v>93</v>
      </c>
      <c r="BQ824" s="0" t="s">
        <v>467</v>
      </c>
      <c r="BR824" s="0" t="s">
        <v>168</v>
      </c>
      <c r="BS824" s="0" t="s">
        <v>78</v>
      </c>
      <c r="BT824" s="0" t="s">
        <v>106</v>
      </c>
      <c r="CN824" s="4"/>
    </row>
    <row r="825" customFormat="false" ht="15" hidden="false" customHeight="false" outlineLevel="0" collapsed="false">
      <c r="A825" s="0" t="n">
        <v>12820815902</v>
      </c>
      <c r="B825" s="5"/>
      <c r="C825" s="5"/>
      <c r="D825" s="0" t="s">
        <v>1082</v>
      </c>
      <c r="E825" s="0" t="s">
        <v>73</v>
      </c>
      <c r="F825" s="0" t="s">
        <v>81</v>
      </c>
      <c r="H825" s="0" t="s">
        <v>78</v>
      </c>
      <c r="J825" s="0" t="s">
        <v>113</v>
      </c>
      <c r="K825" s="0" t="s">
        <v>1083</v>
      </c>
      <c r="L825" s="0" t="s">
        <v>84</v>
      </c>
      <c r="M825" s="0" t="s">
        <v>126</v>
      </c>
      <c r="O825" s="0" t="s">
        <v>160</v>
      </c>
      <c r="AC825" s="0" t="n">
        <v>10</v>
      </c>
      <c r="AD825" s="0" t="n">
        <v>25</v>
      </c>
      <c r="AE825" s="0" t="n">
        <v>50</v>
      </c>
      <c r="AF825" s="0" t="s">
        <v>117</v>
      </c>
      <c r="AG825" s="0" t="n">
        <v>13</v>
      </c>
      <c r="AH825" s="0" t="n">
        <v>100</v>
      </c>
      <c r="AI825" s="0" t="n">
        <v>17</v>
      </c>
      <c r="AJ825" s="0" t="n">
        <v>51</v>
      </c>
      <c r="AK825" s="0" t="n">
        <v>50</v>
      </c>
      <c r="AL825" s="0" t="n">
        <v>13</v>
      </c>
      <c r="AM825" s="0" t="n">
        <v>14</v>
      </c>
      <c r="AN825" s="0" t="n">
        <v>51</v>
      </c>
      <c r="AO825" s="0" t="n">
        <v>51</v>
      </c>
      <c r="AP825" s="0" t="n">
        <v>19</v>
      </c>
      <c r="AR825" s="0" t="s">
        <v>89</v>
      </c>
      <c r="BA825" s="0" t="s">
        <v>90</v>
      </c>
      <c r="BB825" s="0" t="s">
        <v>91</v>
      </c>
      <c r="BK825" s="0" t="s">
        <v>92</v>
      </c>
      <c r="BO825" s="0" t="n">
        <v>91</v>
      </c>
      <c r="BP825" s="0" t="s">
        <v>93</v>
      </c>
      <c r="BQ825" s="0" t="s">
        <v>467</v>
      </c>
      <c r="BR825" s="0" t="s">
        <v>201</v>
      </c>
      <c r="BS825" s="0" t="s">
        <v>78</v>
      </c>
      <c r="BT825" s="0" t="s">
        <v>109</v>
      </c>
      <c r="CN825" s="4" t="n">
        <v>23</v>
      </c>
    </row>
    <row r="826" customFormat="false" ht="15" hidden="false" customHeight="false" outlineLevel="0" collapsed="false">
      <c r="A826" s="0" t="n">
        <v>12820819743</v>
      </c>
      <c r="B826" s="5"/>
      <c r="C826" s="5"/>
      <c r="D826" s="0" t="s">
        <v>1084</v>
      </c>
      <c r="E826" s="0" t="s">
        <v>73</v>
      </c>
      <c r="F826" s="0" t="s">
        <v>74</v>
      </c>
      <c r="BP826" s="0" t="s">
        <v>100</v>
      </c>
      <c r="BQ826" s="0" t="s">
        <v>465</v>
      </c>
      <c r="BR826" s="0" t="s">
        <v>134</v>
      </c>
      <c r="BS826" s="0" t="s">
        <v>78</v>
      </c>
      <c r="BT826" s="0" t="s">
        <v>103</v>
      </c>
      <c r="CN826" s="4"/>
    </row>
    <row r="827" customFormat="false" ht="15" hidden="false" customHeight="false" outlineLevel="0" collapsed="false">
      <c r="A827" s="0" t="n">
        <v>12820811385</v>
      </c>
      <c r="B827" s="5"/>
      <c r="C827" s="5"/>
      <c r="D827" s="0" t="s">
        <v>1085</v>
      </c>
      <c r="E827" s="0" t="s">
        <v>73</v>
      </c>
      <c r="F827" s="0" t="s">
        <v>81</v>
      </c>
      <c r="H827" s="0" t="s">
        <v>243</v>
      </c>
      <c r="J827" s="0" t="s">
        <v>113</v>
      </c>
      <c r="K827" s="0" t="s">
        <v>157</v>
      </c>
      <c r="L827" s="0" t="s">
        <v>84</v>
      </c>
      <c r="M827" s="0" t="s">
        <v>159</v>
      </c>
      <c r="P827" s="0" t="s">
        <v>86</v>
      </c>
      <c r="Q827" s="0" t="s">
        <v>87</v>
      </c>
      <c r="U827" s="0" t="s">
        <v>127</v>
      </c>
      <c r="W827" s="0" t="s">
        <v>88</v>
      </c>
      <c r="AC827" s="0" t="n">
        <v>52</v>
      </c>
      <c r="AD827" s="0" t="n">
        <v>21</v>
      </c>
      <c r="AE827" s="0" t="n">
        <v>52</v>
      </c>
      <c r="AF827" s="0" t="s">
        <v>484</v>
      </c>
      <c r="AG827" s="0" t="n">
        <v>18</v>
      </c>
      <c r="AH827" s="0" t="n">
        <v>100</v>
      </c>
      <c r="AI827" s="0" t="n">
        <v>63</v>
      </c>
      <c r="AJ827" s="0" t="n">
        <v>55</v>
      </c>
      <c r="AK827" s="0" t="n">
        <v>49</v>
      </c>
      <c r="AL827" s="0" t="n">
        <v>18</v>
      </c>
      <c r="AM827" s="0" t="n">
        <v>30</v>
      </c>
      <c r="AN827" s="0" t="n">
        <v>23</v>
      </c>
      <c r="AO827" s="0" t="n">
        <v>21</v>
      </c>
      <c r="AP827" s="0" t="n">
        <v>24</v>
      </c>
      <c r="AZ827" s="0" t="s">
        <v>1086</v>
      </c>
      <c r="BA827" s="0" t="s">
        <v>90</v>
      </c>
      <c r="BL827" s="0" t="s">
        <v>133</v>
      </c>
      <c r="BM827" s="0" t="s">
        <v>181</v>
      </c>
      <c r="BO827" s="0" t="n">
        <v>8</v>
      </c>
      <c r="CN827" s="4" t="n">
        <v>58</v>
      </c>
    </row>
    <row r="828" customFormat="false" ht="15" hidden="false" customHeight="false" outlineLevel="0" collapsed="false">
      <c r="A828" s="0" t="n">
        <v>12820816481</v>
      </c>
      <c r="B828" s="5"/>
      <c r="C828" s="5"/>
      <c r="D828" s="0" t="s">
        <v>1087</v>
      </c>
      <c r="E828" s="0" t="s">
        <v>73</v>
      </c>
      <c r="F828" s="0" t="s">
        <v>74</v>
      </c>
      <c r="BP828" s="0" t="s">
        <v>100</v>
      </c>
      <c r="BQ828" s="0" t="s">
        <v>465</v>
      </c>
      <c r="BR828" s="0" t="s">
        <v>102</v>
      </c>
      <c r="BS828" s="0" t="s">
        <v>78</v>
      </c>
      <c r="BT828" s="0" t="s">
        <v>173</v>
      </c>
      <c r="CN828" s="4"/>
    </row>
    <row r="829" customFormat="false" ht="15" hidden="false" customHeight="false" outlineLevel="0" collapsed="false">
      <c r="A829" s="0" t="n">
        <v>12820815141</v>
      </c>
      <c r="B829" s="5"/>
      <c r="C829" s="5"/>
      <c r="D829" s="0" t="s">
        <v>1088</v>
      </c>
      <c r="E829" s="0" t="s">
        <v>73</v>
      </c>
      <c r="F829" s="0" t="s">
        <v>74</v>
      </c>
      <c r="BP829" s="0" t="s">
        <v>93</v>
      </c>
      <c r="BQ829" s="0" t="s">
        <v>467</v>
      </c>
      <c r="BR829" s="0" t="s">
        <v>105</v>
      </c>
      <c r="BS829" s="0" t="s">
        <v>78</v>
      </c>
      <c r="BT829" s="0" t="s">
        <v>106</v>
      </c>
      <c r="CN829" s="4"/>
    </row>
    <row r="830" customFormat="false" ht="15" hidden="false" customHeight="false" outlineLevel="0" collapsed="false">
      <c r="A830" s="0" t="n">
        <v>12820814910</v>
      </c>
      <c r="B830" s="5"/>
      <c r="C830" s="5"/>
      <c r="D830" s="0" t="s">
        <v>1089</v>
      </c>
      <c r="E830" s="0" t="s">
        <v>73</v>
      </c>
      <c r="F830" s="0" t="s">
        <v>74</v>
      </c>
      <c r="BP830" s="0" t="s">
        <v>93</v>
      </c>
      <c r="BQ830" s="0" t="s">
        <v>465</v>
      </c>
      <c r="BR830" s="0" t="s">
        <v>95</v>
      </c>
      <c r="BS830" s="0" t="s">
        <v>78</v>
      </c>
      <c r="BT830" s="0" t="s">
        <v>205</v>
      </c>
      <c r="CN830" s="4"/>
    </row>
    <row r="831" customFormat="false" ht="15" hidden="false" customHeight="false" outlineLevel="0" collapsed="false">
      <c r="A831" s="0" t="n">
        <v>12820814408</v>
      </c>
      <c r="B831" s="5"/>
      <c r="C831" s="5"/>
      <c r="D831" s="0" t="s">
        <v>1090</v>
      </c>
      <c r="E831" s="0" t="s">
        <v>73</v>
      </c>
      <c r="F831" s="0" t="s">
        <v>74</v>
      </c>
      <c r="BP831" s="0" t="s">
        <v>75</v>
      </c>
      <c r="BQ831" s="0" t="s">
        <v>465</v>
      </c>
      <c r="BR831" s="0" t="s">
        <v>77</v>
      </c>
      <c r="BS831" s="0" t="s">
        <v>78</v>
      </c>
      <c r="BT831" s="0" t="s">
        <v>153</v>
      </c>
      <c r="CN831" s="4"/>
    </row>
    <row r="832" customFormat="false" ht="15" hidden="false" customHeight="false" outlineLevel="0" collapsed="false">
      <c r="A832" s="0" t="n">
        <v>12820807103</v>
      </c>
      <c r="B832" s="5"/>
      <c r="C832" s="5"/>
      <c r="D832" s="0" t="s">
        <v>1091</v>
      </c>
      <c r="E832" s="0" t="s">
        <v>73</v>
      </c>
      <c r="F832" s="0" t="s">
        <v>81</v>
      </c>
      <c r="H832" s="0" t="s">
        <v>78</v>
      </c>
      <c r="J832" s="0" t="s">
        <v>113</v>
      </c>
      <c r="K832" s="0" t="s">
        <v>232</v>
      </c>
      <c r="L832" s="0" t="s">
        <v>84</v>
      </c>
      <c r="M832" s="0" t="s">
        <v>115</v>
      </c>
      <c r="W832" s="0" t="s">
        <v>88</v>
      </c>
      <c r="AC832" s="0" t="n">
        <v>0</v>
      </c>
      <c r="AD832" s="0" t="n">
        <v>0</v>
      </c>
      <c r="AE832" s="0" t="n">
        <v>0</v>
      </c>
      <c r="AF832" s="0" t="s">
        <v>117</v>
      </c>
      <c r="AG832" s="0" t="n">
        <v>0</v>
      </c>
      <c r="AH832" s="0" t="n">
        <v>0</v>
      </c>
      <c r="AI832" s="0" t="n">
        <v>0</v>
      </c>
      <c r="AJ832" s="0" t="n">
        <v>0</v>
      </c>
      <c r="AK832" s="0" t="n">
        <v>0</v>
      </c>
      <c r="AL832" s="0" t="n">
        <v>0</v>
      </c>
      <c r="AM832" s="0" t="n">
        <v>0</v>
      </c>
      <c r="AN832" s="0" t="n">
        <v>0</v>
      </c>
      <c r="AO832" s="0" t="n">
        <v>0</v>
      </c>
      <c r="AP832" s="0" t="n">
        <v>0</v>
      </c>
      <c r="AZ832" s="0" t="s">
        <v>1092</v>
      </c>
      <c r="BN832" s="0" t="s">
        <v>85</v>
      </c>
      <c r="BO832" s="0" t="n">
        <v>0</v>
      </c>
      <c r="BP832" s="0" t="s">
        <v>93</v>
      </c>
      <c r="BQ832" s="0" t="s">
        <v>467</v>
      </c>
      <c r="BR832" s="0" t="s">
        <v>77</v>
      </c>
      <c r="BS832" s="0" t="s">
        <v>78</v>
      </c>
      <c r="BT832" s="0" t="s">
        <v>173</v>
      </c>
      <c r="CN832" s="4" t="n">
        <v>21</v>
      </c>
    </row>
    <row r="833" customFormat="false" ht="15" hidden="false" customHeight="false" outlineLevel="0" collapsed="false">
      <c r="A833" s="0" t="n">
        <v>12820807626</v>
      </c>
      <c r="B833" s="5"/>
      <c r="C833" s="5"/>
      <c r="D833" s="0" t="s">
        <v>1093</v>
      </c>
      <c r="E833" s="0" t="s">
        <v>73</v>
      </c>
      <c r="F833" s="0" t="s">
        <v>74</v>
      </c>
      <c r="BP833" s="0" t="s">
        <v>93</v>
      </c>
      <c r="BQ833" s="0" t="s">
        <v>465</v>
      </c>
      <c r="BR833" s="0" t="s">
        <v>77</v>
      </c>
      <c r="BS833" s="0" t="s">
        <v>78</v>
      </c>
      <c r="BT833" s="0" t="s">
        <v>106</v>
      </c>
      <c r="CN833" s="4"/>
    </row>
    <row r="834" customFormat="false" ht="15" hidden="false" customHeight="false" outlineLevel="0" collapsed="false">
      <c r="A834" s="0" t="n">
        <v>12820806236</v>
      </c>
      <c r="B834" s="5"/>
      <c r="C834" s="5"/>
      <c r="D834" s="0" t="s">
        <v>1094</v>
      </c>
      <c r="E834" s="0" t="s">
        <v>73</v>
      </c>
      <c r="F834" s="0" t="s">
        <v>74</v>
      </c>
      <c r="BP834" s="0" t="s">
        <v>93</v>
      </c>
      <c r="BQ834" s="0" t="s">
        <v>465</v>
      </c>
      <c r="BR834" s="0" t="s">
        <v>168</v>
      </c>
      <c r="BS834" s="0" t="s">
        <v>78</v>
      </c>
      <c r="BT834" s="0" t="s">
        <v>106</v>
      </c>
      <c r="CN834" s="4"/>
    </row>
    <row r="835" customFormat="false" ht="15" hidden="false" customHeight="false" outlineLevel="0" collapsed="false">
      <c r="A835" s="0" t="n">
        <v>12820800099</v>
      </c>
      <c r="B835" s="5"/>
      <c r="C835" s="5"/>
      <c r="D835" s="0" t="s">
        <v>1095</v>
      </c>
      <c r="E835" s="0" t="s">
        <v>73</v>
      </c>
      <c r="F835" s="0" t="s">
        <v>81</v>
      </c>
      <c r="H835" s="0" t="s">
        <v>78</v>
      </c>
      <c r="J835" s="0" t="s">
        <v>113</v>
      </c>
      <c r="K835" s="0" t="s">
        <v>229</v>
      </c>
      <c r="L835" s="0" t="s">
        <v>84</v>
      </c>
      <c r="M835" s="0" t="s">
        <v>115</v>
      </c>
      <c r="P835" s="0" t="s">
        <v>86</v>
      </c>
      <c r="Q835" s="0" t="s">
        <v>87</v>
      </c>
      <c r="X835" s="0" t="s">
        <v>283</v>
      </c>
      <c r="AC835" s="0" t="n">
        <v>85</v>
      </c>
      <c r="AD835" s="0" t="n">
        <v>61</v>
      </c>
      <c r="AE835" s="0" t="n">
        <v>80</v>
      </c>
      <c r="AF835" s="0" t="s">
        <v>117</v>
      </c>
      <c r="AG835" s="0" t="n">
        <v>55</v>
      </c>
      <c r="AH835" s="0" t="n">
        <v>54</v>
      </c>
      <c r="AI835" s="0" t="n">
        <v>55</v>
      </c>
      <c r="AJ835" s="0" t="n">
        <v>57</v>
      </c>
      <c r="AK835" s="0" t="n">
        <v>60</v>
      </c>
      <c r="AL835" s="0" t="n">
        <v>57</v>
      </c>
      <c r="AM835" s="0" t="n">
        <v>59</v>
      </c>
      <c r="AN835" s="0" t="n">
        <v>58</v>
      </c>
      <c r="AO835" s="0" t="n">
        <v>58</v>
      </c>
      <c r="AP835" s="0" t="n">
        <v>59</v>
      </c>
      <c r="AQ835" s="0" t="s">
        <v>128</v>
      </c>
      <c r="AR835" s="0" t="s">
        <v>89</v>
      </c>
      <c r="AS835" s="0" t="s">
        <v>162</v>
      </c>
      <c r="AT835" s="0" t="s">
        <v>118</v>
      </c>
      <c r="AU835" s="0" t="s">
        <v>163</v>
      </c>
      <c r="AV835" s="0" t="s">
        <v>219</v>
      </c>
      <c r="AW835" s="0" t="s">
        <v>129</v>
      </c>
      <c r="AX835" s="0" t="s">
        <v>130</v>
      </c>
      <c r="AY835" s="0" t="s">
        <v>131</v>
      </c>
      <c r="BN835" s="0" t="s">
        <v>85</v>
      </c>
      <c r="BO835" s="0" t="n">
        <v>89</v>
      </c>
      <c r="BP835" s="0" t="s">
        <v>93</v>
      </c>
      <c r="BQ835" s="0" t="s">
        <v>465</v>
      </c>
      <c r="BR835" s="0" t="s">
        <v>77</v>
      </c>
      <c r="BS835" s="0" t="s">
        <v>78</v>
      </c>
      <c r="BT835" s="0" t="s">
        <v>96</v>
      </c>
      <c r="CN835" s="4" t="n">
        <v>37</v>
      </c>
    </row>
    <row r="836" customFormat="false" ht="15" hidden="false" customHeight="false" outlineLevel="0" collapsed="false">
      <c r="A836" s="0" t="n">
        <v>12820803544</v>
      </c>
      <c r="B836" s="5"/>
      <c r="C836" s="5"/>
      <c r="D836" s="0" t="s">
        <v>1096</v>
      </c>
      <c r="E836" s="0" t="s">
        <v>73</v>
      </c>
      <c r="F836" s="0" t="s">
        <v>74</v>
      </c>
      <c r="BP836" s="0" t="s">
        <v>100</v>
      </c>
      <c r="BQ836" s="0" t="s">
        <v>465</v>
      </c>
      <c r="BR836" s="0" t="s">
        <v>105</v>
      </c>
      <c r="BS836" s="0" t="s">
        <v>78</v>
      </c>
      <c r="BT836" s="0" t="s">
        <v>98</v>
      </c>
      <c r="CN836" s="4"/>
    </row>
    <row r="837" customFormat="false" ht="15" hidden="false" customHeight="false" outlineLevel="0" collapsed="false">
      <c r="A837" s="0" t="n">
        <v>12820801811</v>
      </c>
      <c r="B837" s="5"/>
      <c r="C837" s="5"/>
      <c r="D837" s="0" t="s">
        <v>1097</v>
      </c>
      <c r="E837" s="0" t="s">
        <v>73</v>
      </c>
      <c r="F837" s="0" t="s">
        <v>74</v>
      </c>
      <c r="BP837" s="0" t="s">
        <v>93</v>
      </c>
      <c r="BQ837" s="0" t="s">
        <v>465</v>
      </c>
      <c r="BR837" s="0" t="s">
        <v>77</v>
      </c>
      <c r="BS837" s="0" t="s">
        <v>78</v>
      </c>
      <c r="BT837" s="0" t="s">
        <v>173</v>
      </c>
      <c r="CN837" s="4"/>
    </row>
    <row r="838" customFormat="false" ht="15" hidden="false" customHeight="false" outlineLevel="0" collapsed="false">
      <c r="A838" s="0" t="n">
        <v>12820797993</v>
      </c>
      <c r="B838" s="5"/>
      <c r="C838" s="5"/>
      <c r="D838" s="0" t="s">
        <v>1098</v>
      </c>
      <c r="E838" s="0" t="s">
        <v>73</v>
      </c>
      <c r="F838" s="0" t="s">
        <v>81</v>
      </c>
      <c r="H838" s="0" t="s">
        <v>281</v>
      </c>
      <c r="J838" s="0" t="s">
        <v>82</v>
      </c>
      <c r="K838" s="0" t="s">
        <v>288</v>
      </c>
      <c r="L838" s="0" t="s">
        <v>530</v>
      </c>
      <c r="M838" s="0" t="s">
        <v>85</v>
      </c>
      <c r="P838" s="0" t="s">
        <v>86</v>
      </c>
      <c r="AC838" s="0" t="n">
        <v>71</v>
      </c>
      <c r="AD838" s="0" t="n">
        <v>62</v>
      </c>
      <c r="AE838" s="0" t="n">
        <v>100</v>
      </c>
      <c r="AF838" s="0" t="s">
        <v>85</v>
      </c>
      <c r="AG838" s="0" t="n">
        <v>81</v>
      </c>
      <c r="AH838" s="0" t="n">
        <v>64</v>
      </c>
      <c r="AI838" s="0" t="n">
        <v>45</v>
      </c>
      <c r="AJ838" s="0" t="n">
        <v>58</v>
      </c>
      <c r="AK838" s="0" t="n">
        <v>71</v>
      </c>
      <c r="AL838" s="0" t="n">
        <v>80</v>
      </c>
      <c r="AM838" s="0" t="n">
        <v>17</v>
      </c>
      <c r="AN838" s="0" t="n">
        <v>100</v>
      </c>
      <c r="AO838" s="0" t="n">
        <v>100</v>
      </c>
      <c r="AP838" s="0" t="n">
        <v>83</v>
      </c>
      <c r="AR838" s="0" t="s">
        <v>89</v>
      </c>
      <c r="BF838" s="0" t="s">
        <v>246</v>
      </c>
      <c r="BO838" s="0" t="n">
        <v>69</v>
      </c>
      <c r="BP838" s="0" t="s">
        <v>93</v>
      </c>
      <c r="BQ838" s="0" t="s">
        <v>94</v>
      </c>
      <c r="BR838" s="0" t="s">
        <v>95</v>
      </c>
      <c r="BS838" s="0" t="s">
        <v>243</v>
      </c>
      <c r="BT838" s="0" t="s">
        <v>79</v>
      </c>
      <c r="CN838" s="4" t="n">
        <v>18</v>
      </c>
    </row>
    <row r="839" customFormat="false" ht="15" hidden="false" customHeight="false" outlineLevel="0" collapsed="false">
      <c r="A839" s="0" t="n">
        <v>12820793796</v>
      </c>
      <c r="B839" s="5"/>
      <c r="C839" s="5"/>
      <c r="D839" s="0" t="s">
        <v>1099</v>
      </c>
      <c r="E839" s="0" t="s">
        <v>73</v>
      </c>
      <c r="F839" s="0" t="s">
        <v>81</v>
      </c>
      <c r="H839" s="0" t="s">
        <v>78</v>
      </c>
      <c r="J839" s="0" t="s">
        <v>113</v>
      </c>
      <c r="K839" s="0" t="s">
        <v>229</v>
      </c>
      <c r="L839" s="0" t="s">
        <v>125</v>
      </c>
      <c r="M839" s="0" t="s">
        <v>126</v>
      </c>
      <c r="P839" s="0" t="s">
        <v>86</v>
      </c>
      <c r="Q839" s="0" t="s">
        <v>87</v>
      </c>
      <c r="U839" s="0" t="s">
        <v>127</v>
      </c>
      <c r="AC839" s="0" t="n">
        <v>8</v>
      </c>
      <c r="AD839" s="0" t="n">
        <v>10</v>
      </c>
      <c r="AE839" s="0" t="n">
        <v>10</v>
      </c>
      <c r="AF839" s="0" t="s">
        <v>218</v>
      </c>
      <c r="AG839" s="0" t="n">
        <v>50</v>
      </c>
      <c r="AH839" s="0" t="n">
        <v>100</v>
      </c>
      <c r="AI839" s="0" t="n">
        <v>19</v>
      </c>
      <c r="AJ839" s="0" t="n">
        <v>98</v>
      </c>
      <c r="AK839" s="0" t="n">
        <v>74</v>
      </c>
      <c r="AL839" s="0" t="n">
        <v>0</v>
      </c>
      <c r="AM839" s="0" t="n">
        <v>18</v>
      </c>
      <c r="AN839" s="0" t="n">
        <v>4</v>
      </c>
      <c r="AO839" s="0" t="n">
        <v>0</v>
      </c>
      <c r="AP839" s="0" t="n">
        <v>3</v>
      </c>
      <c r="AQ839" s="0" t="s">
        <v>128</v>
      </c>
      <c r="AV839" s="0" t="s">
        <v>219</v>
      </c>
      <c r="AW839" s="0" t="s">
        <v>129</v>
      </c>
      <c r="AX839" s="0" t="s">
        <v>130</v>
      </c>
      <c r="AY839" s="0" t="s">
        <v>131</v>
      </c>
      <c r="BG839" s="0" t="s">
        <v>192</v>
      </c>
      <c r="BL839" s="0" t="s">
        <v>133</v>
      </c>
      <c r="BM839" s="0" t="s">
        <v>181</v>
      </c>
      <c r="BO839" s="0" t="n">
        <v>60</v>
      </c>
      <c r="BP839" s="0" t="s">
        <v>75</v>
      </c>
      <c r="BQ839" s="0" t="s">
        <v>465</v>
      </c>
      <c r="BR839" s="0" t="s">
        <v>102</v>
      </c>
      <c r="BS839" s="0" t="s">
        <v>78</v>
      </c>
      <c r="BT839" s="0" t="s">
        <v>96</v>
      </c>
      <c r="CN839" s="4" t="n">
        <v>44</v>
      </c>
    </row>
    <row r="840" customFormat="false" ht="15" hidden="false" customHeight="false" outlineLevel="0" collapsed="false">
      <c r="A840" s="0" t="n">
        <v>12820794208</v>
      </c>
      <c r="B840" s="5"/>
      <c r="C840" s="5"/>
      <c r="D840" s="0" t="s">
        <v>1100</v>
      </c>
      <c r="E840" s="0" t="s">
        <v>73</v>
      </c>
      <c r="F840" s="0" t="s">
        <v>81</v>
      </c>
      <c r="H840" s="0" t="s">
        <v>78</v>
      </c>
      <c r="J840" s="0" t="s">
        <v>113</v>
      </c>
      <c r="K840" s="0" t="s">
        <v>413</v>
      </c>
      <c r="L840" s="0" t="s">
        <v>628</v>
      </c>
      <c r="M840" s="0" t="s">
        <v>115</v>
      </c>
      <c r="Q840" s="0" t="s">
        <v>87</v>
      </c>
      <c r="U840" s="0" t="s">
        <v>127</v>
      </c>
      <c r="W840" s="0" t="s">
        <v>88</v>
      </c>
      <c r="AC840" s="0" t="n">
        <v>99</v>
      </c>
      <c r="AD840" s="0" t="n">
        <v>56</v>
      </c>
      <c r="AE840" s="0" t="n">
        <v>100</v>
      </c>
      <c r="AF840" s="0" t="s">
        <v>117</v>
      </c>
      <c r="AG840" s="0" t="n">
        <v>47</v>
      </c>
      <c r="AH840" s="0" t="n">
        <v>55</v>
      </c>
      <c r="AI840" s="0" t="n">
        <v>58</v>
      </c>
      <c r="AJ840" s="0" t="n">
        <v>57</v>
      </c>
      <c r="AK840" s="0" t="n">
        <v>0</v>
      </c>
      <c r="AL840" s="0" t="n">
        <v>32</v>
      </c>
      <c r="AM840" s="0" t="n">
        <v>35</v>
      </c>
      <c r="AN840" s="0" t="n">
        <v>30</v>
      </c>
      <c r="AO840" s="0" t="n">
        <v>26</v>
      </c>
      <c r="AP840" s="0" t="n">
        <v>22</v>
      </c>
      <c r="AR840" s="0" t="s">
        <v>89</v>
      </c>
      <c r="AS840" s="0" t="s">
        <v>162</v>
      </c>
      <c r="BA840" s="0" t="s">
        <v>90</v>
      </c>
      <c r="BB840" s="0" t="s">
        <v>91</v>
      </c>
      <c r="BK840" s="0" t="s">
        <v>92</v>
      </c>
      <c r="BO840" s="0" t="n">
        <v>0</v>
      </c>
      <c r="BP840" s="0" t="s">
        <v>93</v>
      </c>
      <c r="BQ840" s="0" t="s">
        <v>467</v>
      </c>
      <c r="BR840" s="0" t="s">
        <v>201</v>
      </c>
      <c r="BS840" s="0" t="s">
        <v>78</v>
      </c>
      <c r="BT840" s="0" t="s">
        <v>96</v>
      </c>
      <c r="CN840" s="4" t="n">
        <v>27</v>
      </c>
    </row>
    <row r="841" customFormat="false" ht="15" hidden="false" customHeight="false" outlineLevel="0" collapsed="false">
      <c r="A841" s="0" t="n">
        <v>12820796997</v>
      </c>
      <c r="B841" s="5"/>
      <c r="C841" s="5"/>
      <c r="D841" s="0" t="s">
        <v>1101</v>
      </c>
      <c r="E841" s="0" t="s">
        <v>73</v>
      </c>
      <c r="F841" s="0" t="s">
        <v>74</v>
      </c>
      <c r="BP841" s="0" t="s">
        <v>100</v>
      </c>
      <c r="BQ841" s="0" t="s">
        <v>467</v>
      </c>
      <c r="BR841" s="0" t="s">
        <v>77</v>
      </c>
      <c r="BS841" s="0" t="s">
        <v>78</v>
      </c>
      <c r="BT841" s="0" t="s">
        <v>96</v>
      </c>
      <c r="CN841" s="4"/>
    </row>
    <row r="842" customFormat="false" ht="15" hidden="false" customHeight="false" outlineLevel="0" collapsed="false">
      <c r="A842" s="0" t="n">
        <v>12820795705</v>
      </c>
      <c r="B842" s="5"/>
      <c r="C842" s="5"/>
      <c r="D842" s="0" t="s">
        <v>1102</v>
      </c>
      <c r="E842" s="0" t="s">
        <v>73</v>
      </c>
      <c r="F842" s="0" t="s">
        <v>74</v>
      </c>
      <c r="BP842" s="0" t="s">
        <v>75</v>
      </c>
      <c r="BQ842" s="0" t="s">
        <v>465</v>
      </c>
      <c r="BR842" s="0" t="s">
        <v>77</v>
      </c>
      <c r="BS842" s="0" t="s">
        <v>78</v>
      </c>
      <c r="BT842" s="0" t="s">
        <v>153</v>
      </c>
      <c r="CN842" s="4"/>
    </row>
    <row r="843" customFormat="false" ht="15" hidden="false" customHeight="false" outlineLevel="0" collapsed="false">
      <c r="A843" s="0" t="n">
        <v>12820789588</v>
      </c>
      <c r="B843" s="5"/>
      <c r="C843" s="5"/>
      <c r="D843" s="0" t="s">
        <v>1103</v>
      </c>
      <c r="E843" s="0" t="s">
        <v>73</v>
      </c>
      <c r="F843" s="0" t="s">
        <v>81</v>
      </c>
      <c r="H843" s="0" t="s">
        <v>78</v>
      </c>
      <c r="J843" s="0" t="s">
        <v>113</v>
      </c>
      <c r="K843" s="0" t="s">
        <v>229</v>
      </c>
      <c r="L843" s="0" t="s">
        <v>84</v>
      </c>
      <c r="M843" s="0" t="s">
        <v>159</v>
      </c>
      <c r="Q843" s="0" t="s">
        <v>87</v>
      </c>
      <c r="W843" s="0" t="s">
        <v>88</v>
      </c>
      <c r="AC843" s="0" t="n">
        <v>47</v>
      </c>
      <c r="AD843" s="0" t="n">
        <v>34</v>
      </c>
      <c r="AE843" s="0" t="n">
        <v>51</v>
      </c>
      <c r="AF843" s="0" t="s">
        <v>117</v>
      </c>
      <c r="AG843" s="0" t="n">
        <v>0</v>
      </c>
      <c r="AH843" s="0" t="n">
        <v>50</v>
      </c>
      <c r="AI843" s="0" t="n">
        <v>52</v>
      </c>
      <c r="AJ843" s="0" t="n">
        <v>0</v>
      </c>
      <c r="AK843" s="0" t="n">
        <v>0</v>
      </c>
      <c r="AL843" s="0" t="n">
        <v>0</v>
      </c>
      <c r="AM843" s="0" t="n">
        <v>0</v>
      </c>
      <c r="AN843" s="0" t="n">
        <v>0</v>
      </c>
      <c r="AO843" s="0" t="n">
        <v>0</v>
      </c>
      <c r="AP843" s="0" t="n">
        <v>0</v>
      </c>
      <c r="AZ843" s="0" t="s">
        <v>180</v>
      </c>
      <c r="BB843" s="0" t="s">
        <v>91</v>
      </c>
      <c r="BI843" s="0" t="s">
        <v>120</v>
      </c>
      <c r="BO843" s="0" t="n">
        <v>0</v>
      </c>
      <c r="BP843" s="0" t="s">
        <v>100</v>
      </c>
      <c r="BQ843" s="0" t="s">
        <v>467</v>
      </c>
      <c r="BR843" s="0" t="s">
        <v>201</v>
      </c>
      <c r="BS843" s="0" t="s">
        <v>78</v>
      </c>
      <c r="BT843" s="0" t="s">
        <v>103</v>
      </c>
      <c r="CN843" s="4" t="n">
        <v>28</v>
      </c>
    </row>
    <row r="844" customFormat="false" ht="15" hidden="false" customHeight="false" outlineLevel="0" collapsed="false">
      <c r="A844" s="0" t="n">
        <v>12820778462</v>
      </c>
      <c r="B844" s="5"/>
      <c r="C844" s="5"/>
      <c r="D844" s="0" t="s">
        <v>1104</v>
      </c>
      <c r="E844" s="0" t="s">
        <v>73</v>
      </c>
      <c r="F844" s="0" t="s">
        <v>81</v>
      </c>
      <c r="H844" s="0" t="s">
        <v>78</v>
      </c>
      <c r="J844" s="0" t="s">
        <v>139</v>
      </c>
      <c r="K844" s="0" t="s">
        <v>229</v>
      </c>
      <c r="L844" s="0" t="s">
        <v>84</v>
      </c>
      <c r="M844" s="0" t="s">
        <v>159</v>
      </c>
      <c r="AA844" s="0" t="s">
        <v>85</v>
      </c>
      <c r="AC844" s="0" t="n">
        <v>92</v>
      </c>
      <c r="AD844" s="0" t="n">
        <v>48</v>
      </c>
      <c r="AE844" s="0" t="n">
        <v>52</v>
      </c>
      <c r="AF844" s="0" t="s">
        <v>552</v>
      </c>
      <c r="AG844" s="0" t="n">
        <v>50</v>
      </c>
      <c r="AH844" s="0" t="n">
        <v>51</v>
      </c>
      <c r="AI844" s="0" t="n">
        <v>47</v>
      </c>
      <c r="AJ844" s="0" t="n">
        <v>0</v>
      </c>
      <c r="AK844" s="0" t="n">
        <v>0</v>
      </c>
      <c r="AL844" s="0" t="n">
        <v>0</v>
      </c>
      <c r="AM844" s="0" t="n">
        <v>0</v>
      </c>
      <c r="AN844" s="0" t="n">
        <v>7</v>
      </c>
      <c r="AO844" s="0" t="n">
        <v>6</v>
      </c>
      <c r="AP844" s="0" t="n">
        <v>5</v>
      </c>
      <c r="AR844" s="0" t="s">
        <v>89</v>
      </c>
      <c r="BB844" s="0" t="s">
        <v>91</v>
      </c>
      <c r="BO844" s="0" t="n">
        <v>47</v>
      </c>
      <c r="BP844" s="0" t="s">
        <v>93</v>
      </c>
      <c r="BQ844" s="0" t="s">
        <v>465</v>
      </c>
      <c r="BR844" s="0" t="s">
        <v>77</v>
      </c>
      <c r="BS844" s="0" t="s">
        <v>78</v>
      </c>
      <c r="BT844" s="0" t="s">
        <v>106</v>
      </c>
      <c r="CN844" s="4" t="n">
        <v>34</v>
      </c>
    </row>
    <row r="845" customFormat="false" ht="15" hidden="false" customHeight="false" outlineLevel="0" collapsed="false">
      <c r="A845" s="0" t="n">
        <v>12820783048</v>
      </c>
      <c r="B845" s="5"/>
      <c r="C845" s="5"/>
      <c r="D845" s="0" t="s">
        <v>1105</v>
      </c>
      <c r="E845" s="0" t="s">
        <v>73</v>
      </c>
      <c r="F845" s="0" t="s">
        <v>74</v>
      </c>
      <c r="BP845" s="0" t="s">
        <v>93</v>
      </c>
      <c r="BQ845" s="0" t="s">
        <v>94</v>
      </c>
      <c r="BR845" s="0" t="s">
        <v>102</v>
      </c>
      <c r="BS845" s="0" t="s">
        <v>243</v>
      </c>
      <c r="BT845" s="0" t="s">
        <v>173</v>
      </c>
      <c r="CN845" s="4"/>
    </row>
    <row r="846" customFormat="false" ht="15" hidden="false" customHeight="false" outlineLevel="0" collapsed="false">
      <c r="A846" s="0" t="n">
        <v>12820781861</v>
      </c>
      <c r="B846" s="5"/>
      <c r="C846" s="5"/>
      <c r="D846" s="0" t="s">
        <v>1106</v>
      </c>
      <c r="E846" s="0" t="s">
        <v>73</v>
      </c>
      <c r="F846" s="0" t="s">
        <v>74</v>
      </c>
      <c r="BP846" s="0" t="s">
        <v>93</v>
      </c>
      <c r="BQ846" s="0" t="s">
        <v>467</v>
      </c>
      <c r="BR846" s="0" t="s">
        <v>102</v>
      </c>
      <c r="BS846" s="0" t="s">
        <v>78</v>
      </c>
      <c r="BT846" s="0" t="s">
        <v>153</v>
      </c>
      <c r="CN846" s="4"/>
    </row>
    <row r="847" customFormat="false" ht="15" hidden="false" customHeight="false" outlineLevel="0" collapsed="false">
      <c r="A847" s="0" t="n">
        <v>12820778869</v>
      </c>
      <c r="B847" s="5"/>
      <c r="C847" s="5"/>
      <c r="D847" s="0" t="s">
        <v>1107</v>
      </c>
      <c r="E847" s="0" t="s">
        <v>73</v>
      </c>
      <c r="F847" s="0" t="s">
        <v>74</v>
      </c>
      <c r="BP847" s="0" t="s">
        <v>93</v>
      </c>
      <c r="BQ847" s="0" t="s">
        <v>467</v>
      </c>
      <c r="BR847" s="0" t="s">
        <v>77</v>
      </c>
      <c r="BS847" s="0" t="s">
        <v>78</v>
      </c>
      <c r="BT847" s="0" t="s">
        <v>203</v>
      </c>
      <c r="CN847" s="4"/>
    </row>
    <row r="848" customFormat="false" ht="15" hidden="false" customHeight="false" outlineLevel="0" collapsed="false">
      <c r="A848" s="0" t="n">
        <v>12820772260</v>
      </c>
      <c r="B848" s="5"/>
      <c r="C848" s="5"/>
      <c r="D848" s="0" t="s">
        <v>1108</v>
      </c>
      <c r="E848" s="0" t="s">
        <v>73</v>
      </c>
      <c r="F848" s="0" t="s">
        <v>81</v>
      </c>
      <c r="H848" s="0" t="s">
        <v>78</v>
      </c>
      <c r="J848" s="0" t="s">
        <v>113</v>
      </c>
      <c r="K848" s="0" t="s">
        <v>1109</v>
      </c>
      <c r="L848" s="0" t="s">
        <v>530</v>
      </c>
      <c r="M848" s="0" t="s">
        <v>159</v>
      </c>
      <c r="P848" s="0" t="s">
        <v>86</v>
      </c>
      <c r="Q848" s="0" t="s">
        <v>87</v>
      </c>
      <c r="W848" s="0" t="s">
        <v>88</v>
      </c>
      <c r="AC848" s="0" t="n">
        <v>24</v>
      </c>
      <c r="AD848" s="0" t="n">
        <v>20</v>
      </c>
      <c r="AE848" s="0" t="n">
        <v>30</v>
      </c>
      <c r="AF848" s="0" t="s">
        <v>218</v>
      </c>
      <c r="AG848" s="0" t="n">
        <v>15</v>
      </c>
      <c r="AH848" s="0" t="n">
        <v>100</v>
      </c>
      <c r="AI848" s="0" t="n">
        <v>34</v>
      </c>
      <c r="AJ848" s="0" t="n">
        <v>72</v>
      </c>
      <c r="AK848" s="0" t="n">
        <v>13</v>
      </c>
      <c r="AL848" s="0" t="n">
        <v>13</v>
      </c>
      <c r="AM848" s="0" t="n">
        <v>14</v>
      </c>
      <c r="AN848" s="0" t="n">
        <v>15</v>
      </c>
      <c r="AO848" s="0" t="n">
        <v>57</v>
      </c>
      <c r="AP848" s="0" t="n">
        <v>83</v>
      </c>
      <c r="AQ848" s="0" t="s">
        <v>128</v>
      </c>
      <c r="AR848" s="0" t="s">
        <v>89</v>
      </c>
      <c r="AX848" s="0" t="s">
        <v>130</v>
      </c>
      <c r="AY848" s="0" t="s">
        <v>131</v>
      </c>
      <c r="BA848" s="0" t="s">
        <v>90</v>
      </c>
      <c r="BL848" s="0" t="s">
        <v>133</v>
      </c>
      <c r="BO848" s="0" t="n">
        <v>16</v>
      </c>
      <c r="BP848" s="0" t="s">
        <v>93</v>
      </c>
      <c r="BQ848" s="0" t="s">
        <v>465</v>
      </c>
      <c r="BR848" s="0" t="s">
        <v>105</v>
      </c>
      <c r="BS848" s="0" t="s">
        <v>78</v>
      </c>
      <c r="BT848" s="0" t="s">
        <v>98</v>
      </c>
      <c r="CN848" s="4" t="n">
        <v>30</v>
      </c>
    </row>
    <row r="849" customFormat="false" ht="15" hidden="false" customHeight="false" outlineLevel="0" collapsed="false">
      <c r="A849" s="0" t="n">
        <v>12820770209</v>
      </c>
      <c r="B849" s="5"/>
      <c r="C849" s="5"/>
      <c r="D849" s="0" t="s">
        <v>1110</v>
      </c>
      <c r="E849" s="0" t="s">
        <v>73</v>
      </c>
      <c r="F849" s="0" t="s">
        <v>81</v>
      </c>
      <c r="H849" s="0" t="s">
        <v>78</v>
      </c>
      <c r="J849" s="0" t="s">
        <v>113</v>
      </c>
      <c r="K849" s="0" t="s">
        <v>157</v>
      </c>
      <c r="L849" s="0" t="s">
        <v>84</v>
      </c>
      <c r="M849" s="0" t="s">
        <v>159</v>
      </c>
      <c r="P849" s="0" t="s">
        <v>86</v>
      </c>
      <c r="Q849" s="0" t="s">
        <v>87</v>
      </c>
      <c r="U849" s="0" t="s">
        <v>127</v>
      </c>
      <c r="AC849" s="0" t="n">
        <v>5</v>
      </c>
      <c r="AD849" s="0" t="n">
        <v>13</v>
      </c>
      <c r="AE849" s="0" t="n">
        <v>5</v>
      </c>
      <c r="AF849" s="0" t="s">
        <v>233</v>
      </c>
      <c r="AG849" s="0" t="n">
        <v>15</v>
      </c>
      <c r="AH849" s="0" t="n">
        <v>52</v>
      </c>
      <c r="AI849" s="0" t="n">
        <v>71</v>
      </c>
      <c r="AJ849" s="0" t="n">
        <v>14</v>
      </c>
      <c r="AK849" s="0" t="n">
        <v>69</v>
      </c>
      <c r="AL849" s="0" t="n">
        <v>11</v>
      </c>
      <c r="AM849" s="0" t="n">
        <v>25</v>
      </c>
      <c r="AN849" s="0" t="n">
        <v>18</v>
      </c>
      <c r="AO849" s="0" t="n">
        <v>14</v>
      </c>
      <c r="AP849" s="0" t="n">
        <v>16</v>
      </c>
      <c r="AQ849" s="0" t="s">
        <v>128</v>
      </c>
      <c r="AR849" s="0" t="s">
        <v>89</v>
      </c>
      <c r="AX849" s="0" t="s">
        <v>130</v>
      </c>
      <c r="AY849" s="0" t="s">
        <v>131</v>
      </c>
      <c r="BA849" s="0" t="s">
        <v>90</v>
      </c>
      <c r="BD849" s="0" t="s">
        <v>132</v>
      </c>
      <c r="BL849" s="0" t="s">
        <v>133</v>
      </c>
      <c r="BO849" s="0" t="n">
        <v>66</v>
      </c>
      <c r="BP849" s="0" t="s">
        <v>100</v>
      </c>
      <c r="BQ849" s="0" t="s">
        <v>465</v>
      </c>
      <c r="BR849" s="0" t="s">
        <v>102</v>
      </c>
      <c r="BS849" s="0" t="s">
        <v>78</v>
      </c>
      <c r="BT849" s="0" t="s">
        <v>106</v>
      </c>
      <c r="CN849" s="4" t="n">
        <v>43</v>
      </c>
    </row>
    <row r="850" customFormat="false" ht="15" hidden="false" customHeight="false" outlineLevel="0" collapsed="false">
      <c r="A850" s="0" t="n">
        <v>12820763818</v>
      </c>
      <c r="B850" s="5"/>
      <c r="C850" s="5"/>
      <c r="D850" s="0" t="s">
        <v>1111</v>
      </c>
      <c r="E850" s="0" t="s">
        <v>73</v>
      </c>
      <c r="F850" s="0" t="s">
        <v>81</v>
      </c>
      <c r="H850" s="0" t="s">
        <v>78</v>
      </c>
      <c r="J850" s="0" t="s">
        <v>113</v>
      </c>
      <c r="K850" s="0" t="s">
        <v>114</v>
      </c>
      <c r="L850" s="0" t="s">
        <v>530</v>
      </c>
      <c r="M850" s="0" t="s">
        <v>159</v>
      </c>
      <c r="Q850" s="0" t="s">
        <v>87</v>
      </c>
      <c r="AC850" s="0" t="n">
        <v>85</v>
      </c>
      <c r="AD850" s="0" t="n">
        <v>90</v>
      </c>
      <c r="AE850" s="0" t="n">
        <v>72</v>
      </c>
      <c r="AF850" s="0" t="s">
        <v>484</v>
      </c>
      <c r="AG850" s="0" t="n">
        <v>51</v>
      </c>
      <c r="AH850" s="0" t="n">
        <v>86</v>
      </c>
      <c r="AI850" s="0" t="n">
        <v>60</v>
      </c>
      <c r="AJ850" s="0" t="n">
        <v>0</v>
      </c>
      <c r="AK850" s="0" t="n">
        <v>39</v>
      </c>
      <c r="AL850" s="0" t="n">
        <v>0</v>
      </c>
      <c r="AM850" s="0" t="n">
        <v>60</v>
      </c>
      <c r="AN850" s="0" t="n">
        <v>60</v>
      </c>
      <c r="AO850" s="0" t="n">
        <v>64</v>
      </c>
      <c r="AP850" s="0" t="n">
        <v>24</v>
      </c>
      <c r="AS850" s="0" t="s">
        <v>162</v>
      </c>
      <c r="BA850" s="0" t="s">
        <v>90</v>
      </c>
      <c r="BB850" s="0" t="s">
        <v>91</v>
      </c>
      <c r="BG850" s="0" t="s">
        <v>192</v>
      </c>
      <c r="BH850" s="0" t="s">
        <v>193</v>
      </c>
      <c r="BL850" s="0" t="s">
        <v>133</v>
      </c>
      <c r="BO850" s="0" t="n">
        <v>62</v>
      </c>
      <c r="BP850" s="0" t="s">
        <v>93</v>
      </c>
      <c r="BQ850" s="0" t="s">
        <v>467</v>
      </c>
      <c r="BR850" s="0" t="s">
        <v>105</v>
      </c>
      <c r="BS850" s="0" t="s">
        <v>78</v>
      </c>
      <c r="BT850" s="0" t="s">
        <v>203</v>
      </c>
      <c r="CN850" s="4" t="n">
        <v>26</v>
      </c>
    </row>
    <row r="851" customFormat="false" ht="15" hidden="false" customHeight="false" outlineLevel="0" collapsed="false">
      <c r="A851" s="0" t="n">
        <v>12820765420</v>
      </c>
      <c r="B851" s="5"/>
      <c r="C851" s="5"/>
      <c r="D851" s="0" t="s">
        <v>1112</v>
      </c>
      <c r="E851" s="0" t="s">
        <v>73</v>
      </c>
      <c r="F851" s="0" t="s">
        <v>81</v>
      </c>
      <c r="H851" s="0" t="s">
        <v>78</v>
      </c>
      <c r="J851" s="0" t="s">
        <v>113</v>
      </c>
      <c r="K851" s="0" t="s">
        <v>232</v>
      </c>
      <c r="L851" s="0" t="s">
        <v>84</v>
      </c>
      <c r="M851" s="0" t="s">
        <v>159</v>
      </c>
      <c r="P851" s="0" t="s">
        <v>86</v>
      </c>
      <c r="Q851" s="0" t="s">
        <v>87</v>
      </c>
      <c r="W851" s="0" t="s">
        <v>88</v>
      </c>
      <c r="AC851" s="0" t="n">
        <v>84</v>
      </c>
      <c r="AD851" s="0" t="n">
        <v>82</v>
      </c>
      <c r="AE851" s="0" t="n">
        <v>72</v>
      </c>
      <c r="AF851" s="0" t="s">
        <v>85</v>
      </c>
      <c r="AG851" s="0" t="n">
        <v>71</v>
      </c>
      <c r="AH851" s="0" t="n">
        <v>70</v>
      </c>
      <c r="AI851" s="0" t="n">
        <v>60</v>
      </c>
      <c r="AJ851" s="0" t="n">
        <v>69</v>
      </c>
      <c r="AK851" s="0" t="n">
        <v>71</v>
      </c>
      <c r="AL851" s="0" t="n">
        <v>75</v>
      </c>
      <c r="AM851" s="0" t="n">
        <v>75</v>
      </c>
      <c r="AN851" s="0" t="n">
        <v>61</v>
      </c>
      <c r="AO851" s="0" t="n">
        <v>57</v>
      </c>
      <c r="AP851" s="0" t="n">
        <v>64</v>
      </c>
      <c r="AS851" s="0" t="s">
        <v>162</v>
      </c>
      <c r="BG851" s="0" t="s">
        <v>192</v>
      </c>
      <c r="BO851" s="0" t="n">
        <v>20</v>
      </c>
      <c r="BP851" s="0" t="s">
        <v>93</v>
      </c>
      <c r="BQ851" s="0" t="s">
        <v>465</v>
      </c>
      <c r="BR851" s="0" t="s">
        <v>102</v>
      </c>
      <c r="BS851" s="0" t="s">
        <v>78</v>
      </c>
      <c r="BT851" s="0" t="s">
        <v>173</v>
      </c>
      <c r="CN851" s="4" t="n">
        <v>37</v>
      </c>
    </row>
    <row r="852" customFormat="false" ht="15" hidden="false" customHeight="false" outlineLevel="0" collapsed="false">
      <c r="A852" s="0" t="n">
        <v>12820768485</v>
      </c>
      <c r="B852" s="5"/>
      <c r="C852" s="5"/>
      <c r="D852" s="0" t="s">
        <v>1113</v>
      </c>
      <c r="E852" s="0" t="s">
        <v>73</v>
      </c>
      <c r="F852" s="0" t="s">
        <v>74</v>
      </c>
      <c r="BP852" s="0" t="s">
        <v>93</v>
      </c>
      <c r="BQ852" s="0" t="s">
        <v>467</v>
      </c>
      <c r="BR852" s="0" t="s">
        <v>105</v>
      </c>
      <c r="BS852" s="0" t="s">
        <v>78</v>
      </c>
      <c r="BT852" s="0" t="s">
        <v>173</v>
      </c>
      <c r="CN852" s="4"/>
    </row>
    <row r="853" customFormat="false" ht="15" hidden="false" customHeight="false" outlineLevel="0" collapsed="false">
      <c r="A853" s="0" t="n">
        <v>12820763980</v>
      </c>
      <c r="B853" s="5"/>
      <c r="C853" s="5"/>
      <c r="D853" s="0" t="s">
        <v>1114</v>
      </c>
      <c r="E853" s="0" t="s">
        <v>73</v>
      </c>
      <c r="F853" s="0" t="s">
        <v>74</v>
      </c>
      <c r="BP853" s="0" t="s">
        <v>93</v>
      </c>
      <c r="BQ853" s="0" t="s">
        <v>467</v>
      </c>
      <c r="BR853" s="0" t="s">
        <v>105</v>
      </c>
      <c r="BS853" s="0" t="s">
        <v>78</v>
      </c>
      <c r="BT853" s="0" t="s">
        <v>173</v>
      </c>
      <c r="CN853" s="4"/>
    </row>
    <row r="854" customFormat="false" ht="15" hidden="false" customHeight="false" outlineLevel="0" collapsed="false">
      <c r="A854" s="0" t="n">
        <v>12820753737</v>
      </c>
      <c r="B854" s="5"/>
      <c r="C854" s="5"/>
      <c r="D854" s="0" t="s">
        <v>1115</v>
      </c>
      <c r="E854" s="0" t="s">
        <v>73</v>
      </c>
      <c r="F854" s="0" t="s">
        <v>81</v>
      </c>
      <c r="H854" s="0" t="s">
        <v>78</v>
      </c>
      <c r="J854" s="0" t="s">
        <v>113</v>
      </c>
      <c r="K854" s="0" t="s">
        <v>586</v>
      </c>
      <c r="L854" s="0" t="s">
        <v>84</v>
      </c>
      <c r="M854" s="0" t="s">
        <v>126</v>
      </c>
      <c r="Q854" s="0" t="s">
        <v>87</v>
      </c>
      <c r="U854" s="0" t="s">
        <v>127</v>
      </c>
      <c r="V854" s="0" t="s">
        <v>245</v>
      </c>
      <c r="AC854" s="0" t="n">
        <v>77</v>
      </c>
      <c r="AD854" s="0" t="n">
        <v>50</v>
      </c>
      <c r="AE854" s="0" t="n">
        <v>50</v>
      </c>
      <c r="AF854" s="0" t="s">
        <v>484</v>
      </c>
      <c r="AG854" s="0" t="n">
        <v>11</v>
      </c>
      <c r="AH854" s="0" t="n">
        <v>83</v>
      </c>
      <c r="AI854" s="0" t="n">
        <v>11</v>
      </c>
      <c r="AJ854" s="0" t="n">
        <v>51</v>
      </c>
      <c r="AK854" s="0" t="n">
        <v>19</v>
      </c>
      <c r="AL854" s="0" t="n">
        <v>11</v>
      </c>
      <c r="AM854" s="0" t="n">
        <v>51</v>
      </c>
      <c r="AN854" s="0" t="n">
        <v>49</v>
      </c>
      <c r="AO854" s="0" t="n">
        <v>76</v>
      </c>
      <c r="AP854" s="0" t="n">
        <v>18</v>
      </c>
      <c r="AQ854" s="0" t="s">
        <v>128</v>
      </c>
      <c r="AR854" s="0" t="s">
        <v>89</v>
      </c>
      <c r="AS854" s="0" t="s">
        <v>162</v>
      </c>
      <c r="BA854" s="0" t="s">
        <v>90</v>
      </c>
      <c r="BD854" s="0" t="s">
        <v>132</v>
      </c>
      <c r="BL854" s="0" t="s">
        <v>133</v>
      </c>
      <c r="BO854" s="0" t="n">
        <v>100</v>
      </c>
      <c r="BP854" s="0" t="s">
        <v>93</v>
      </c>
      <c r="BQ854" s="0" t="s">
        <v>465</v>
      </c>
      <c r="BR854" s="0" t="s">
        <v>77</v>
      </c>
      <c r="BS854" s="0" t="s">
        <v>78</v>
      </c>
      <c r="BT854" s="0" t="s">
        <v>153</v>
      </c>
      <c r="CN854" s="4" t="n">
        <v>43</v>
      </c>
    </row>
    <row r="855" customFormat="false" ht="15" hidden="false" customHeight="false" outlineLevel="0" collapsed="false">
      <c r="A855" s="0" t="n">
        <v>12820755254</v>
      </c>
      <c r="B855" s="5"/>
      <c r="C855" s="5"/>
      <c r="D855" s="0" t="s">
        <v>1116</v>
      </c>
      <c r="E855" s="0" t="s">
        <v>73</v>
      </c>
      <c r="F855" s="0" t="s">
        <v>74</v>
      </c>
      <c r="BP855" s="0" t="s">
        <v>93</v>
      </c>
      <c r="BQ855" s="0" t="s">
        <v>467</v>
      </c>
      <c r="BR855" s="0" t="s">
        <v>102</v>
      </c>
      <c r="BS855" s="0" t="s">
        <v>78</v>
      </c>
      <c r="BT855" s="0" t="s">
        <v>79</v>
      </c>
      <c r="CN855" s="4"/>
    </row>
    <row r="856" customFormat="false" ht="15" hidden="false" customHeight="false" outlineLevel="0" collapsed="false">
      <c r="A856" s="0" t="n">
        <v>12820742063</v>
      </c>
      <c r="B856" s="5"/>
      <c r="C856" s="5"/>
      <c r="D856" s="0" t="s">
        <v>1117</v>
      </c>
      <c r="E856" s="0" t="s">
        <v>73</v>
      </c>
      <c r="F856" s="0" t="s">
        <v>74</v>
      </c>
      <c r="BP856" s="0" t="s">
        <v>93</v>
      </c>
      <c r="BQ856" s="0" t="s">
        <v>467</v>
      </c>
      <c r="BR856" s="0" t="s">
        <v>168</v>
      </c>
      <c r="BS856" s="0" t="s">
        <v>78</v>
      </c>
      <c r="BT856" s="0" t="s">
        <v>106</v>
      </c>
      <c r="CN856" s="4"/>
    </row>
    <row r="857" customFormat="false" ht="15" hidden="false" customHeight="false" outlineLevel="0" collapsed="false">
      <c r="A857" s="0" t="n">
        <v>12820721709</v>
      </c>
      <c r="B857" s="5"/>
      <c r="C857" s="5"/>
      <c r="D857" s="0" t="s">
        <v>1118</v>
      </c>
      <c r="E857" s="0" t="s">
        <v>73</v>
      </c>
      <c r="F857" s="0" t="s">
        <v>81</v>
      </c>
      <c r="H857" s="0" t="s">
        <v>78</v>
      </c>
      <c r="J857" s="0" t="s">
        <v>82</v>
      </c>
      <c r="K857" s="0" t="s">
        <v>277</v>
      </c>
      <c r="L857" s="0" t="s">
        <v>213</v>
      </c>
      <c r="M857" s="0" t="s">
        <v>115</v>
      </c>
      <c r="P857" s="0" t="s">
        <v>86</v>
      </c>
      <c r="Q857" s="0" t="s">
        <v>87</v>
      </c>
      <c r="AC857" s="0" t="n">
        <v>100</v>
      </c>
      <c r="AD857" s="0" t="n">
        <v>100</v>
      </c>
      <c r="AE857" s="0" t="n">
        <v>100</v>
      </c>
      <c r="AF857" s="0" t="s">
        <v>117</v>
      </c>
      <c r="AG857" s="0" t="n">
        <v>2</v>
      </c>
      <c r="AH857" s="0" t="n">
        <v>0</v>
      </c>
      <c r="AI857" s="0" t="n">
        <v>0</v>
      </c>
      <c r="AJ857" s="0" t="n">
        <v>0</v>
      </c>
      <c r="AK857" s="0" t="n">
        <v>1</v>
      </c>
      <c r="AL857" s="0" t="n">
        <v>0</v>
      </c>
      <c r="AM857" s="0" t="n">
        <v>0</v>
      </c>
      <c r="AN857" s="0" t="n">
        <v>0</v>
      </c>
      <c r="AO857" s="0" t="n">
        <v>0</v>
      </c>
      <c r="AP857" s="0" t="n">
        <v>0</v>
      </c>
      <c r="AY857" s="0" t="s">
        <v>131</v>
      </c>
      <c r="BL857" s="0" t="s">
        <v>133</v>
      </c>
      <c r="BO857" s="0" t="n">
        <v>100</v>
      </c>
      <c r="BP857" s="0" t="s">
        <v>100</v>
      </c>
      <c r="BQ857" s="0" t="s">
        <v>465</v>
      </c>
      <c r="BR857" s="0" t="s">
        <v>95</v>
      </c>
      <c r="BS857" s="0" t="s">
        <v>78</v>
      </c>
      <c r="BT857" s="0" t="s">
        <v>106</v>
      </c>
      <c r="CN857" s="4" t="n">
        <v>43</v>
      </c>
    </row>
    <row r="858" customFormat="false" ht="15" hidden="false" customHeight="false" outlineLevel="0" collapsed="false">
      <c r="A858" s="0" t="n">
        <v>12820718312</v>
      </c>
      <c r="B858" s="5"/>
      <c r="C858" s="5"/>
      <c r="D858" s="0" t="s">
        <v>1119</v>
      </c>
      <c r="E858" s="0" t="s">
        <v>73</v>
      </c>
      <c r="F858" s="0" t="s">
        <v>74</v>
      </c>
      <c r="BP858" s="0" t="s">
        <v>263</v>
      </c>
      <c r="BQ858" s="0" t="s">
        <v>467</v>
      </c>
      <c r="BR858" s="0" t="s">
        <v>134</v>
      </c>
      <c r="BS858" s="0" t="s">
        <v>78</v>
      </c>
      <c r="BT858" s="0" t="s">
        <v>106</v>
      </c>
      <c r="CN858" s="4"/>
    </row>
    <row r="859" customFormat="false" ht="15" hidden="false" customHeight="false" outlineLevel="0" collapsed="false">
      <c r="A859" s="0" t="n">
        <v>12820712329</v>
      </c>
      <c r="B859" s="5"/>
      <c r="C859" s="5"/>
      <c r="D859" s="0" t="s">
        <v>1120</v>
      </c>
      <c r="E859" s="0" t="s">
        <v>73</v>
      </c>
      <c r="F859" s="0" t="s">
        <v>81</v>
      </c>
      <c r="H859" s="0" t="s">
        <v>78</v>
      </c>
      <c r="J859" s="0" t="s">
        <v>113</v>
      </c>
      <c r="K859" s="0" t="s">
        <v>288</v>
      </c>
      <c r="L859" s="0" t="s">
        <v>213</v>
      </c>
      <c r="M859" s="0" t="s">
        <v>159</v>
      </c>
      <c r="P859" s="0" t="s">
        <v>86</v>
      </c>
      <c r="V859" s="0" t="s">
        <v>245</v>
      </c>
      <c r="AC859" s="0" t="n">
        <v>10</v>
      </c>
      <c r="AD859" s="0" t="n">
        <v>24</v>
      </c>
      <c r="AE859" s="0" t="n">
        <v>7</v>
      </c>
      <c r="AF859" s="0" t="s">
        <v>117</v>
      </c>
      <c r="AG859" s="0" t="n">
        <v>11</v>
      </c>
      <c r="AH859" s="0" t="n">
        <v>6</v>
      </c>
      <c r="AI859" s="0" t="n">
        <v>11</v>
      </c>
      <c r="AJ859" s="0" t="n">
        <v>12</v>
      </c>
      <c r="AK859" s="0" t="n">
        <v>27</v>
      </c>
      <c r="AL859" s="0" t="n">
        <v>7</v>
      </c>
      <c r="AM859" s="0" t="n">
        <v>11</v>
      </c>
      <c r="AN859" s="0" t="n">
        <v>10</v>
      </c>
      <c r="AO859" s="0" t="n">
        <v>6</v>
      </c>
      <c r="AP859" s="0" t="n">
        <v>13</v>
      </c>
      <c r="AQ859" s="0" t="s">
        <v>128</v>
      </c>
      <c r="AR859" s="0" t="s">
        <v>89</v>
      </c>
      <c r="AX859" s="0" t="s">
        <v>130</v>
      </c>
      <c r="BA859" s="0" t="s">
        <v>90</v>
      </c>
      <c r="BB859" s="0" t="s">
        <v>91</v>
      </c>
      <c r="BI859" s="0" t="s">
        <v>120</v>
      </c>
      <c r="BO859" s="0" t="n">
        <v>25</v>
      </c>
      <c r="BP859" s="0" t="s">
        <v>100</v>
      </c>
      <c r="BQ859" s="0" t="s">
        <v>465</v>
      </c>
      <c r="BR859" s="0" t="s">
        <v>102</v>
      </c>
      <c r="BS859" s="0" t="s">
        <v>78</v>
      </c>
      <c r="BT859" s="0" t="s">
        <v>173</v>
      </c>
      <c r="CN859" s="4" t="n">
        <v>34</v>
      </c>
    </row>
    <row r="860" customFormat="false" ht="15" hidden="false" customHeight="false" outlineLevel="0" collapsed="false">
      <c r="A860" s="0" t="n">
        <v>12820696054</v>
      </c>
      <c r="B860" s="5"/>
      <c r="C860" s="5"/>
      <c r="D860" s="0" t="s">
        <v>1121</v>
      </c>
      <c r="E860" s="0" t="s">
        <v>73</v>
      </c>
      <c r="F860" s="0" t="s">
        <v>74</v>
      </c>
      <c r="BP860" s="0" t="s">
        <v>93</v>
      </c>
      <c r="BQ860" s="0" t="s">
        <v>94</v>
      </c>
      <c r="BR860" s="0" t="s">
        <v>77</v>
      </c>
      <c r="BS860" s="0" t="s">
        <v>243</v>
      </c>
      <c r="BT860" s="0" t="s">
        <v>96</v>
      </c>
      <c r="CN860" s="4"/>
    </row>
    <row r="861" customFormat="false" ht="15" hidden="false" customHeight="false" outlineLevel="0" collapsed="false">
      <c r="A861" s="0" t="n">
        <v>12820685405</v>
      </c>
      <c r="B861" s="5"/>
      <c r="C861" s="5"/>
      <c r="D861" s="0" t="s">
        <v>1122</v>
      </c>
      <c r="E861" s="0" t="s">
        <v>73</v>
      </c>
      <c r="F861" s="0" t="s">
        <v>81</v>
      </c>
      <c r="H861" s="0" t="s">
        <v>78</v>
      </c>
      <c r="J861" s="0" t="s">
        <v>113</v>
      </c>
      <c r="K861" s="0" t="s">
        <v>288</v>
      </c>
      <c r="L861" s="0" t="s">
        <v>213</v>
      </c>
      <c r="M861" s="0" t="s">
        <v>115</v>
      </c>
      <c r="P861" s="0" t="s">
        <v>86</v>
      </c>
      <c r="Q861" s="0" t="s">
        <v>87</v>
      </c>
      <c r="Y861" s="0" t="s">
        <v>190</v>
      </c>
      <c r="AC861" s="0" t="n">
        <v>39</v>
      </c>
      <c r="AD861" s="0" t="n">
        <v>39</v>
      </c>
      <c r="AE861" s="0" t="n">
        <v>36</v>
      </c>
      <c r="AF861" s="0" t="s">
        <v>552</v>
      </c>
      <c r="AG861" s="0" t="n">
        <v>50</v>
      </c>
      <c r="AH861" s="0" t="n">
        <v>46</v>
      </c>
      <c r="AI861" s="0" t="n">
        <v>50</v>
      </c>
      <c r="AJ861" s="0" t="n">
        <v>46</v>
      </c>
      <c r="AK861" s="0" t="n">
        <v>61</v>
      </c>
      <c r="AL861" s="0" t="n">
        <v>60</v>
      </c>
      <c r="AM861" s="0" t="n">
        <v>54</v>
      </c>
      <c r="AN861" s="0" t="n">
        <v>54</v>
      </c>
      <c r="AO861" s="0" t="n">
        <v>55</v>
      </c>
      <c r="AP861" s="0" t="n">
        <v>61</v>
      </c>
      <c r="AS861" s="0" t="s">
        <v>162</v>
      </c>
      <c r="BA861" s="0" t="s">
        <v>90</v>
      </c>
      <c r="BO861" s="0" t="n">
        <v>41</v>
      </c>
      <c r="BP861" s="0" t="s">
        <v>100</v>
      </c>
      <c r="BQ861" s="0" t="s">
        <v>465</v>
      </c>
      <c r="BR861" s="0" t="s">
        <v>201</v>
      </c>
      <c r="BS861" s="0" t="s">
        <v>78</v>
      </c>
      <c r="BT861" s="0" t="s">
        <v>79</v>
      </c>
      <c r="CN861" s="4" t="n">
        <v>41</v>
      </c>
    </row>
    <row r="862" customFormat="false" ht="15" hidden="false" customHeight="false" outlineLevel="0" collapsed="false">
      <c r="A862" s="0" t="n">
        <v>12820635624</v>
      </c>
      <c r="B862" s="5"/>
      <c r="C862" s="5"/>
      <c r="D862" s="0" t="s">
        <v>1123</v>
      </c>
      <c r="E862" s="0" t="s">
        <v>73</v>
      </c>
      <c r="F862" s="0" t="s">
        <v>81</v>
      </c>
      <c r="H862" s="0" t="s">
        <v>78</v>
      </c>
      <c r="J862" s="0" t="s">
        <v>113</v>
      </c>
      <c r="K862" s="0" t="s">
        <v>212</v>
      </c>
      <c r="L862" s="0" t="s">
        <v>84</v>
      </c>
      <c r="M862" s="0" t="s">
        <v>126</v>
      </c>
      <c r="U862" s="0" t="s">
        <v>127</v>
      </c>
      <c r="V862" s="0" t="s">
        <v>245</v>
      </c>
      <c r="AB862" s="0" t="s">
        <v>1124</v>
      </c>
      <c r="AC862" s="0" t="n">
        <v>0</v>
      </c>
      <c r="AD862" s="0" t="n">
        <v>65</v>
      </c>
      <c r="AE862" s="0" t="n">
        <v>0</v>
      </c>
      <c r="AF862" s="0" t="s">
        <v>117</v>
      </c>
      <c r="AG862" s="0" t="n">
        <v>50</v>
      </c>
      <c r="AH862" s="0" t="n">
        <v>99</v>
      </c>
      <c r="AI862" s="0" t="n">
        <v>0</v>
      </c>
      <c r="AJ862" s="0" t="n">
        <v>98</v>
      </c>
      <c r="AK862" s="0" t="n">
        <v>78</v>
      </c>
      <c r="AL862" s="0" t="n">
        <v>99</v>
      </c>
      <c r="AM862" s="0" t="n">
        <v>99</v>
      </c>
      <c r="AN862" s="0" t="n">
        <v>1</v>
      </c>
      <c r="AO862" s="0" t="n">
        <v>0</v>
      </c>
      <c r="AP862" s="0" t="n">
        <v>98</v>
      </c>
      <c r="AZ862" s="0" t="s">
        <v>180</v>
      </c>
      <c r="BA862" s="0" t="s">
        <v>90</v>
      </c>
      <c r="BM862" s="0" t="s">
        <v>181</v>
      </c>
      <c r="BN862" s="0" t="s">
        <v>85</v>
      </c>
      <c r="BO862" s="0" t="n">
        <v>99</v>
      </c>
      <c r="BP862" s="0" t="s">
        <v>265</v>
      </c>
      <c r="BQ862" s="0" t="s">
        <v>94</v>
      </c>
      <c r="BR862" s="0" t="s">
        <v>77</v>
      </c>
      <c r="BS862" s="0" t="s">
        <v>78</v>
      </c>
      <c r="BT862" s="0" t="s">
        <v>106</v>
      </c>
      <c r="CN862" s="4" t="n">
        <v>60</v>
      </c>
    </row>
    <row r="863" customFormat="false" ht="15" hidden="false" customHeight="false" outlineLevel="0" collapsed="false">
      <c r="A863" s="0" t="n">
        <v>12820639289</v>
      </c>
      <c r="B863" s="5"/>
      <c r="C863" s="5"/>
      <c r="D863" s="0" t="s">
        <v>1125</v>
      </c>
      <c r="E863" s="0" t="s">
        <v>73</v>
      </c>
      <c r="F863" s="0" t="s">
        <v>81</v>
      </c>
      <c r="CN863" s="4"/>
    </row>
    <row r="864" customFormat="false" ht="15" hidden="false" customHeight="false" outlineLevel="0" collapsed="false">
      <c r="A864" s="0" t="n">
        <v>12820617332</v>
      </c>
      <c r="B864" s="5"/>
      <c r="C864" s="5"/>
      <c r="D864" s="0" t="s">
        <v>1126</v>
      </c>
      <c r="E864" s="0" t="s">
        <v>73</v>
      </c>
      <c r="F864" s="0" t="s">
        <v>74</v>
      </c>
      <c r="BP864" s="0" t="s">
        <v>93</v>
      </c>
      <c r="BQ864" s="0" t="s">
        <v>94</v>
      </c>
      <c r="BR864" s="0" t="s">
        <v>77</v>
      </c>
      <c r="BS864" s="0" t="s">
        <v>243</v>
      </c>
      <c r="BT864" s="0" t="s">
        <v>106</v>
      </c>
      <c r="CN864" s="4"/>
    </row>
    <row r="865" customFormat="false" ht="15" hidden="false" customHeight="false" outlineLevel="0" collapsed="false">
      <c r="A865" s="0" t="n">
        <v>12820611527</v>
      </c>
      <c r="B865" s="5"/>
      <c r="C865" s="5"/>
      <c r="D865" s="0" t="s">
        <v>1127</v>
      </c>
      <c r="E865" s="0" t="s">
        <v>73</v>
      </c>
      <c r="F865" s="0" t="s">
        <v>74</v>
      </c>
      <c r="BP865" s="0" t="s">
        <v>75</v>
      </c>
      <c r="BQ865" s="0" t="s">
        <v>94</v>
      </c>
      <c r="BR865" s="0" t="s">
        <v>102</v>
      </c>
      <c r="BS865" s="0" t="s">
        <v>243</v>
      </c>
      <c r="BT865" s="0" t="s">
        <v>106</v>
      </c>
      <c r="CN865" s="4"/>
    </row>
    <row r="866" customFormat="false" ht="15" hidden="false" customHeight="false" outlineLevel="0" collapsed="false">
      <c r="A866" s="0" t="n">
        <v>12820604410</v>
      </c>
      <c r="B866" s="5"/>
      <c r="C866" s="5"/>
      <c r="D866" s="0" t="s">
        <v>1128</v>
      </c>
      <c r="E866" s="0" t="s">
        <v>73</v>
      </c>
      <c r="F866" s="0" t="s">
        <v>81</v>
      </c>
      <c r="H866" s="0" t="s">
        <v>243</v>
      </c>
      <c r="J866" s="0" t="s">
        <v>113</v>
      </c>
      <c r="K866" s="0" t="s">
        <v>277</v>
      </c>
      <c r="L866" s="0" t="s">
        <v>84</v>
      </c>
      <c r="M866" s="0" t="s">
        <v>126</v>
      </c>
      <c r="Q866" s="0" t="s">
        <v>87</v>
      </c>
      <c r="T866" s="0" t="s">
        <v>178</v>
      </c>
      <c r="W866" s="0" t="s">
        <v>88</v>
      </c>
      <c r="AC866" s="0" t="n">
        <v>3</v>
      </c>
      <c r="AD866" s="0" t="n">
        <v>24</v>
      </c>
      <c r="AE866" s="0" t="n">
        <v>2</v>
      </c>
      <c r="AF866" s="0" t="s">
        <v>233</v>
      </c>
      <c r="AG866" s="0" t="n">
        <v>2</v>
      </c>
      <c r="AH866" s="0" t="n">
        <v>98</v>
      </c>
      <c r="AI866" s="0" t="n">
        <v>99</v>
      </c>
      <c r="AJ866" s="0" t="n">
        <v>99</v>
      </c>
      <c r="AK866" s="0" t="n">
        <v>98</v>
      </c>
      <c r="AL866" s="0" t="n">
        <v>57</v>
      </c>
      <c r="AM866" s="0" t="n">
        <v>56</v>
      </c>
      <c r="AN866" s="0" t="n">
        <v>52</v>
      </c>
      <c r="AO866" s="0" t="n">
        <v>54</v>
      </c>
      <c r="AP866" s="0" t="n">
        <v>57</v>
      </c>
      <c r="AQ866" s="0" t="s">
        <v>128</v>
      </c>
      <c r="AU866" s="0" t="s">
        <v>163</v>
      </c>
      <c r="BA866" s="0" t="s">
        <v>90</v>
      </c>
      <c r="BL866" s="0" t="s">
        <v>133</v>
      </c>
      <c r="BN866" s="0" t="s">
        <v>85</v>
      </c>
      <c r="BO866" s="0" t="n">
        <v>99</v>
      </c>
      <c r="CN866" s="4" t="n">
        <v>60</v>
      </c>
    </row>
    <row r="867" customFormat="false" ht="15" hidden="false" customHeight="false" outlineLevel="0" collapsed="false">
      <c r="A867" s="0" t="n">
        <v>12820601060</v>
      </c>
      <c r="B867" s="5"/>
      <c r="C867" s="5"/>
      <c r="D867" s="0" t="s">
        <v>1129</v>
      </c>
      <c r="E867" s="0" t="s">
        <v>73</v>
      </c>
      <c r="F867" s="0" t="s">
        <v>74</v>
      </c>
      <c r="BP867" s="0" t="s">
        <v>100</v>
      </c>
      <c r="BQ867" s="0" t="s">
        <v>94</v>
      </c>
      <c r="BR867" s="0" t="s">
        <v>102</v>
      </c>
      <c r="BS867" s="0" t="s">
        <v>243</v>
      </c>
      <c r="BT867" s="0" t="s">
        <v>173</v>
      </c>
      <c r="CN867" s="4"/>
    </row>
    <row r="868" customFormat="false" ht="15" hidden="false" customHeight="false" outlineLevel="0" collapsed="false">
      <c r="A868" s="0" t="n">
        <v>12820583947</v>
      </c>
      <c r="B868" s="5"/>
      <c r="C868" s="5"/>
      <c r="D868" s="0" t="s">
        <v>1130</v>
      </c>
      <c r="E868" s="0" t="s">
        <v>73</v>
      </c>
      <c r="F868" s="0" t="s">
        <v>74</v>
      </c>
      <c r="BP868" s="0" t="s">
        <v>93</v>
      </c>
      <c r="BQ868" s="0" t="s">
        <v>94</v>
      </c>
      <c r="BR868" s="0" t="s">
        <v>102</v>
      </c>
      <c r="BS868" s="0" t="s">
        <v>243</v>
      </c>
      <c r="BT868" s="0" t="s">
        <v>106</v>
      </c>
      <c r="CN868" s="4"/>
    </row>
    <row r="869" customFormat="false" ht="15" hidden="false" customHeight="false" outlineLevel="0" collapsed="false">
      <c r="A869" s="0" t="n">
        <v>12820564156</v>
      </c>
      <c r="B869" s="5"/>
      <c r="C869" s="5"/>
      <c r="D869" s="0" t="s">
        <v>1131</v>
      </c>
      <c r="E869" s="0" t="s">
        <v>73</v>
      </c>
      <c r="F869" s="0" t="s">
        <v>74</v>
      </c>
      <c r="BP869" s="0" t="s">
        <v>93</v>
      </c>
      <c r="BQ869" s="0" t="s">
        <v>94</v>
      </c>
      <c r="BR869" s="0" t="s">
        <v>95</v>
      </c>
      <c r="BS869" s="0" t="s">
        <v>243</v>
      </c>
      <c r="BT869" s="0" t="s">
        <v>106</v>
      </c>
      <c r="CN869" s="4"/>
    </row>
    <row r="870" customFormat="false" ht="15" hidden="false" customHeight="false" outlineLevel="0" collapsed="false">
      <c r="A870" s="0" t="n">
        <v>12820530297</v>
      </c>
      <c r="B870" s="5"/>
      <c r="C870" s="5"/>
      <c r="D870" s="0" t="s">
        <v>1132</v>
      </c>
      <c r="E870" s="0" t="s">
        <v>73</v>
      </c>
      <c r="F870" s="0" t="s">
        <v>74</v>
      </c>
      <c r="BP870" s="0" t="s">
        <v>100</v>
      </c>
      <c r="BQ870" s="0" t="s">
        <v>94</v>
      </c>
      <c r="BR870" s="0" t="s">
        <v>134</v>
      </c>
      <c r="BS870" s="0" t="s">
        <v>78</v>
      </c>
      <c r="BT870" s="0" t="s">
        <v>146</v>
      </c>
      <c r="CN870" s="4"/>
    </row>
    <row r="871" customFormat="false" ht="15" hidden="false" customHeight="false" outlineLevel="0" collapsed="false">
      <c r="A871" s="0" t="n">
        <v>12820527452</v>
      </c>
      <c r="B871" s="5"/>
      <c r="C871" s="5"/>
      <c r="D871" s="0" t="s">
        <v>1133</v>
      </c>
      <c r="E871" s="0" t="s">
        <v>73</v>
      </c>
      <c r="F871" s="0" t="s">
        <v>74</v>
      </c>
      <c r="CN871" s="4"/>
    </row>
    <row r="872" customFormat="false" ht="15" hidden="false" customHeight="false" outlineLevel="0" collapsed="false">
      <c r="A872" s="0" t="n">
        <v>12820512959</v>
      </c>
      <c r="B872" s="5"/>
      <c r="C872" s="5"/>
      <c r="D872" s="0" t="s">
        <v>1134</v>
      </c>
      <c r="E872" s="0" t="s">
        <v>73</v>
      </c>
      <c r="F872" s="0" t="s">
        <v>74</v>
      </c>
      <c r="BP872" s="0" t="s">
        <v>100</v>
      </c>
      <c r="BQ872" s="0" t="s">
        <v>465</v>
      </c>
      <c r="BR872" s="0" t="s">
        <v>77</v>
      </c>
      <c r="BS872" s="0" t="s">
        <v>78</v>
      </c>
      <c r="BT872" s="0" t="s">
        <v>79</v>
      </c>
      <c r="CN872" s="4"/>
    </row>
    <row r="873" customFormat="false" ht="15" hidden="false" customHeight="false" outlineLevel="0" collapsed="false">
      <c r="A873" s="0" t="n">
        <v>12820497040</v>
      </c>
      <c r="B873" s="5"/>
      <c r="C873" s="5"/>
      <c r="D873" s="0" t="s">
        <v>1135</v>
      </c>
      <c r="E873" s="0" t="s">
        <v>73</v>
      </c>
      <c r="F873" s="0" t="s">
        <v>74</v>
      </c>
      <c r="CN873" s="4"/>
    </row>
    <row r="874" customFormat="false" ht="15" hidden="false" customHeight="false" outlineLevel="0" collapsed="false">
      <c r="A874" s="0" t="n">
        <v>12820494490</v>
      </c>
      <c r="B874" s="5"/>
      <c r="C874" s="5"/>
      <c r="D874" s="0" t="s">
        <v>1136</v>
      </c>
      <c r="E874" s="0" t="s">
        <v>73</v>
      </c>
      <c r="F874" s="0" t="s">
        <v>74</v>
      </c>
      <c r="BP874" s="0" t="s">
        <v>100</v>
      </c>
      <c r="BQ874" s="0" t="s">
        <v>94</v>
      </c>
      <c r="BR874" s="0" t="s">
        <v>77</v>
      </c>
      <c r="BS874" s="0" t="s">
        <v>243</v>
      </c>
      <c r="BT874" s="0" t="s">
        <v>106</v>
      </c>
      <c r="CN874" s="4"/>
    </row>
    <row r="875" customFormat="false" ht="15" hidden="false" customHeight="false" outlineLevel="0" collapsed="false">
      <c r="A875" s="0" t="n">
        <v>12820481215</v>
      </c>
      <c r="B875" s="5"/>
      <c r="C875" s="5"/>
      <c r="D875" s="0" t="s">
        <v>1137</v>
      </c>
      <c r="E875" s="0" t="s">
        <v>73</v>
      </c>
      <c r="F875" s="0" t="s">
        <v>81</v>
      </c>
      <c r="H875" s="0" t="s">
        <v>243</v>
      </c>
      <c r="J875" s="0" t="s">
        <v>404</v>
      </c>
      <c r="K875" s="0" t="s">
        <v>189</v>
      </c>
      <c r="L875" s="0" t="s">
        <v>530</v>
      </c>
      <c r="M875" s="0" t="s">
        <v>295</v>
      </c>
      <c r="P875" s="0" t="s">
        <v>86</v>
      </c>
      <c r="AC875" s="0" t="n">
        <v>29</v>
      </c>
      <c r="AD875" s="0" t="n">
        <v>16</v>
      </c>
      <c r="AE875" s="0" t="n">
        <v>25</v>
      </c>
      <c r="AF875" s="0" t="s">
        <v>214</v>
      </c>
      <c r="AG875" s="0" t="n">
        <v>29</v>
      </c>
      <c r="AH875" s="0" t="n">
        <v>35</v>
      </c>
      <c r="AI875" s="0" t="n">
        <v>26</v>
      </c>
      <c r="AJ875" s="0" t="n">
        <v>33</v>
      </c>
      <c r="AK875" s="0" t="n">
        <v>36</v>
      </c>
      <c r="AL875" s="0" t="n">
        <v>33</v>
      </c>
      <c r="AM875" s="0" t="n">
        <v>31</v>
      </c>
      <c r="AN875" s="0" t="n">
        <v>23</v>
      </c>
      <c r="AO875" s="0" t="n">
        <v>30</v>
      </c>
      <c r="AP875" s="0" t="n">
        <v>32</v>
      </c>
      <c r="AV875" s="0" t="s">
        <v>219</v>
      </c>
      <c r="BD875" s="0" t="s">
        <v>132</v>
      </c>
      <c r="BO875" s="0" t="n">
        <v>35</v>
      </c>
      <c r="BP875" s="0" t="s">
        <v>93</v>
      </c>
      <c r="BQ875" s="0" t="s">
        <v>465</v>
      </c>
      <c r="BR875" s="0" t="s">
        <v>105</v>
      </c>
      <c r="BS875" s="0" t="s">
        <v>78</v>
      </c>
      <c r="BT875" s="0" t="s">
        <v>79</v>
      </c>
      <c r="CN875" s="4" t="n">
        <v>23</v>
      </c>
    </row>
    <row r="876" customFormat="false" ht="15" hidden="false" customHeight="false" outlineLevel="0" collapsed="false">
      <c r="A876" s="0" t="n">
        <v>12820474166</v>
      </c>
      <c r="B876" s="5"/>
      <c r="C876" s="5"/>
      <c r="D876" s="0" t="s">
        <v>1138</v>
      </c>
      <c r="E876" s="0" t="s">
        <v>73</v>
      </c>
      <c r="F876" s="0" t="s">
        <v>74</v>
      </c>
      <c r="BP876" s="0" t="s">
        <v>100</v>
      </c>
      <c r="BQ876" s="0" t="s">
        <v>467</v>
      </c>
      <c r="BR876" s="0" t="s">
        <v>105</v>
      </c>
      <c r="BS876" s="0" t="s">
        <v>78</v>
      </c>
      <c r="BT876" s="0" t="s">
        <v>79</v>
      </c>
      <c r="CN876" s="4"/>
    </row>
    <row r="877" customFormat="false" ht="15" hidden="false" customHeight="false" outlineLevel="0" collapsed="false">
      <c r="A877" s="0" t="n">
        <v>12820428321</v>
      </c>
      <c r="B877" s="5"/>
      <c r="C877" s="5"/>
      <c r="D877" s="0" t="s">
        <v>1139</v>
      </c>
      <c r="E877" s="0" t="s">
        <v>73</v>
      </c>
      <c r="F877" s="0" t="s">
        <v>74</v>
      </c>
      <c r="BP877" s="0" t="s">
        <v>93</v>
      </c>
      <c r="BQ877" s="0" t="s">
        <v>94</v>
      </c>
      <c r="BR877" s="0" t="s">
        <v>102</v>
      </c>
      <c r="BS877" s="0" t="s">
        <v>243</v>
      </c>
      <c r="BT877" s="0" t="s">
        <v>106</v>
      </c>
      <c r="CN877" s="4"/>
    </row>
    <row r="878" customFormat="false" ht="15" hidden="false" customHeight="false" outlineLevel="0" collapsed="false">
      <c r="A878" s="0" t="n">
        <v>12820403941</v>
      </c>
      <c r="B878" s="5"/>
      <c r="C878" s="5"/>
      <c r="D878" s="0" t="s">
        <v>1140</v>
      </c>
      <c r="E878" s="0" t="s">
        <v>73</v>
      </c>
      <c r="F878" s="0" t="s">
        <v>74</v>
      </c>
      <c r="BP878" s="0" t="s">
        <v>100</v>
      </c>
      <c r="BQ878" s="0" t="s">
        <v>467</v>
      </c>
      <c r="BR878" s="0" t="s">
        <v>95</v>
      </c>
      <c r="BS878" s="0" t="s">
        <v>78</v>
      </c>
      <c r="BT878" s="0" t="s">
        <v>106</v>
      </c>
      <c r="CN878" s="4"/>
    </row>
    <row r="879" customFormat="false" ht="15" hidden="false" customHeight="false" outlineLevel="0" collapsed="false">
      <c r="A879" s="0" t="n">
        <v>12820378399</v>
      </c>
      <c r="B879" s="5"/>
      <c r="C879" s="5"/>
      <c r="D879" s="0" t="s">
        <v>1141</v>
      </c>
      <c r="E879" s="0" t="s">
        <v>73</v>
      </c>
      <c r="F879" s="0" t="s">
        <v>74</v>
      </c>
      <c r="BP879" s="0" t="s">
        <v>75</v>
      </c>
      <c r="BQ879" s="0" t="s">
        <v>94</v>
      </c>
      <c r="BR879" s="0" t="s">
        <v>102</v>
      </c>
      <c r="BS879" s="0" t="s">
        <v>243</v>
      </c>
      <c r="BT879" s="0" t="s">
        <v>103</v>
      </c>
      <c r="CN879" s="4"/>
    </row>
    <row r="880" customFormat="false" ht="15" hidden="false" customHeight="false" outlineLevel="0" collapsed="false">
      <c r="A880" s="0" t="n">
        <v>12820361910</v>
      </c>
      <c r="B880" s="5"/>
      <c r="C880" s="5"/>
      <c r="D880" s="0" t="s">
        <v>1142</v>
      </c>
      <c r="E880" s="0" t="s">
        <v>73</v>
      </c>
      <c r="F880" s="0" t="s">
        <v>81</v>
      </c>
      <c r="CN880" s="4"/>
    </row>
    <row r="881" customFormat="false" ht="15" hidden="false" customHeight="false" outlineLevel="0" collapsed="false">
      <c r="A881" s="0" t="n">
        <v>12820353638</v>
      </c>
      <c r="B881" s="5"/>
      <c r="C881" s="5"/>
      <c r="D881" s="0" t="s">
        <v>1143</v>
      </c>
      <c r="E881" s="0" t="s">
        <v>73</v>
      </c>
      <c r="F881" s="0" t="s">
        <v>74</v>
      </c>
      <c r="BP881" s="0" t="s">
        <v>100</v>
      </c>
      <c r="BQ881" s="0" t="s">
        <v>94</v>
      </c>
      <c r="BR881" s="0" t="s">
        <v>105</v>
      </c>
      <c r="BS881" s="0" t="s">
        <v>78</v>
      </c>
      <c r="BT881" s="0" t="s">
        <v>79</v>
      </c>
      <c r="CN881" s="4"/>
    </row>
    <row r="882" customFormat="false" ht="15" hidden="false" customHeight="false" outlineLevel="0" collapsed="false">
      <c r="A882" s="0" t="n">
        <v>12820353497</v>
      </c>
      <c r="B882" s="5"/>
      <c r="C882" s="5"/>
      <c r="D882" s="0" t="s">
        <v>1144</v>
      </c>
      <c r="E882" s="0" t="s">
        <v>73</v>
      </c>
      <c r="F882" s="0" t="s">
        <v>74</v>
      </c>
      <c r="BP882" s="0" t="s">
        <v>93</v>
      </c>
      <c r="BQ882" s="0" t="s">
        <v>94</v>
      </c>
      <c r="BR882" s="0" t="s">
        <v>77</v>
      </c>
      <c r="BS882" s="0" t="s">
        <v>243</v>
      </c>
      <c r="BT882" s="0" t="s">
        <v>106</v>
      </c>
      <c r="CN882" s="4"/>
    </row>
    <row r="883" customFormat="false" ht="15" hidden="false" customHeight="false" outlineLevel="0" collapsed="false">
      <c r="A883" s="0" t="n">
        <v>12820332519</v>
      </c>
      <c r="B883" s="5"/>
      <c r="C883" s="5"/>
      <c r="D883" s="0" t="s">
        <v>1145</v>
      </c>
      <c r="E883" s="0" t="s">
        <v>73</v>
      </c>
      <c r="F883" s="0" t="s">
        <v>74</v>
      </c>
      <c r="BP883" s="0" t="s">
        <v>93</v>
      </c>
      <c r="BQ883" s="0" t="s">
        <v>94</v>
      </c>
      <c r="BR883" s="0" t="s">
        <v>95</v>
      </c>
      <c r="BS883" s="0" t="s">
        <v>243</v>
      </c>
      <c r="BT883" s="0" t="s">
        <v>103</v>
      </c>
      <c r="CN883" s="4"/>
    </row>
    <row r="884" customFormat="false" ht="15" hidden="false" customHeight="false" outlineLevel="0" collapsed="false">
      <c r="A884" s="0" t="n">
        <v>12820315632</v>
      </c>
      <c r="B884" s="5"/>
      <c r="C884" s="5"/>
      <c r="D884" s="0" t="s">
        <v>1146</v>
      </c>
      <c r="E884" s="0" t="s">
        <v>73</v>
      </c>
      <c r="F884" s="0" t="s">
        <v>74</v>
      </c>
      <c r="BP884" s="0" t="s">
        <v>75</v>
      </c>
      <c r="BQ884" s="0" t="s">
        <v>76</v>
      </c>
      <c r="BR884" s="0" t="s">
        <v>134</v>
      </c>
      <c r="BS884" s="0" t="s">
        <v>243</v>
      </c>
      <c r="BT884" s="0" t="s">
        <v>173</v>
      </c>
      <c r="CN884" s="4"/>
    </row>
    <row r="885" customFormat="false" ht="15" hidden="false" customHeight="false" outlineLevel="0" collapsed="false">
      <c r="A885" s="0" t="n">
        <v>12820308006</v>
      </c>
      <c r="B885" s="5"/>
      <c r="C885" s="5"/>
      <c r="D885" s="0" t="s">
        <v>1147</v>
      </c>
      <c r="E885" s="0" t="s">
        <v>73</v>
      </c>
      <c r="F885" s="0" t="s">
        <v>81</v>
      </c>
      <c r="H885" s="0" t="s">
        <v>85</v>
      </c>
      <c r="J885" s="0" t="s">
        <v>176</v>
      </c>
      <c r="K885" s="0" t="s">
        <v>232</v>
      </c>
      <c r="L885" s="0" t="s">
        <v>141</v>
      </c>
      <c r="M885" s="0" t="s">
        <v>85</v>
      </c>
      <c r="AA885" s="0" t="s">
        <v>85</v>
      </c>
      <c r="AC885" s="0" t="n">
        <v>13</v>
      </c>
      <c r="AD885" s="0" t="n">
        <v>16</v>
      </c>
      <c r="AE885" s="0" t="n">
        <v>24</v>
      </c>
      <c r="AF885" s="0" t="s">
        <v>117</v>
      </c>
      <c r="AG885" s="0" t="n">
        <v>33</v>
      </c>
      <c r="AH885" s="0" t="n">
        <v>19</v>
      </c>
      <c r="AI885" s="0" t="n">
        <v>22</v>
      </c>
      <c r="AJ885" s="0" t="n">
        <v>23</v>
      </c>
      <c r="AK885" s="0" t="n">
        <v>26</v>
      </c>
      <c r="AL885" s="0" t="n">
        <v>36</v>
      </c>
      <c r="AM885" s="0" t="n">
        <v>19</v>
      </c>
      <c r="AN885" s="0" t="n">
        <v>22</v>
      </c>
      <c r="AO885" s="0" t="n">
        <v>16</v>
      </c>
      <c r="AP885" s="0" t="n">
        <v>23</v>
      </c>
      <c r="AQ885" s="0" t="s">
        <v>128</v>
      </c>
      <c r="BA885" s="0" t="s">
        <v>90</v>
      </c>
      <c r="BN885" s="0" t="s">
        <v>85</v>
      </c>
      <c r="BO885" s="0" t="n">
        <v>0</v>
      </c>
      <c r="BP885" s="0" t="s">
        <v>93</v>
      </c>
      <c r="BQ885" s="0" t="s">
        <v>94</v>
      </c>
      <c r="BR885" s="0" t="s">
        <v>105</v>
      </c>
      <c r="BS885" s="0" t="s">
        <v>243</v>
      </c>
      <c r="BT885" s="0" t="s">
        <v>79</v>
      </c>
      <c r="CN885" s="4" t="n">
        <v>18</v>
      </c>
    </row>
    <row r="886" customFormat="false" ht="15" hidden="false" customHeight="false" outlineLevel="0" collapsed="false">
      <c r="A886" s="0" t="n">
        <v>12820287492</v>
      </c>
      <c r="B886" s="5"/>
      <c r="C886" s="5"/>
      <c r="D886" s="0" t="s">
        <v>1148</v>
      </c>
      <c r="E886" s="0" t="s">
        <v>73</v>
      </c>
      <c r="F886" s="0" t="s">
        <v>81</v>
      </c>
      <c r="H886" s="0" t="s">
        <v>1059</v>
      </c>
      <c r="J886" s="0" t="s">
        <v>1149</v>
      </c>
      <c r="K886" s="0" t="s">
        <v>140</v>
      </c>
      <c r="L886" s="0" t="s">
        <v>84</v>
      </c>
      <c r="M886" s="0" t="s">
        <v>629</v>
      </c>
      <c r="O886" s="0" t="s">
        <v>160</v>
      </c>
      <c r="V886" s="0" t="s">
        <v>245</v>
      </c>
      <c r="AC886" s="0" t="n">
        <v>93</v>
      </c>
      <c r="AD886" s="0" t="n">
        <v>100</v>
      </c>
      <c r="AE886" s="0" t="n">
        <v>100</v>
      </c>
      <c r="AF886" s="0" t="s">
        <v>557</v>
      </c>
      <c r="AG886" s="0" t="n">
        <v>100</v>
      </c>
      <c r="AH886" s="0" t="n">
        <v>100</v>
      </c>
      <c r="AI886" s="0" t="n">
        <v>100</v>
      </c>
      <c r="AJ886" s="0" t="n">
        <v>100</v>
      </c>
      <c r="AK886" s="0" t="n">
        <v>100</v>
      </c>
      <c r="AL886" s="0" t="n">
        <v>100</v>
      </c>
      <c r="AM886" s="0" t="n">
        <v>100</v>
      </c>
      <c r="AN886" s="0" t="n">
        <v>100</v>
      </c>
      <c r="AO886" s="0" t="n">
        <v>100</v>
      </c>
      <c r="AP886" s="0" t="n">
        <v>100</v>
      </c>
      <c r="AV886" s="0" t="s">
        <v>219</v>
      </c>
      <c r="BE886" s="0" t="s">
        <v>119</v>
      </c>
      <c r="BO886" s="0" t="n">
        <v>100</v>
      </c>
      <c r="BP886" s="0" t="s">
        <v>100</v>
      </c>
      <c r="BQ886" s="0" t="s">
        <v>94</v>
      </c>
      <c r="BR886" s="0" t="s">
        <v>134</v>
      </c>
      <c r="BS886" s="0" t="s">
        <v>243</v>
      </c>
      <c r="BT886" s="0" t="s">
        <v>106</v>
      </c>
      <c r="CN886" s="4" t="n">
        <v>52</v>
      </c>
    </row>
    <row r="887" customFormat="false" ht="15" hidden="false" customHeight="false" outlineLevel="0" collapsed="false">
      <c r="A887" s="0" t="n">
        <v>12820280181</v>
      </c>
      <c r="B887" s="5"/>
      <c r="C887" s="5"/>
      <c r="D887" s="0" t="s">
        <v>1150</v>
      </c>
      <c r="E887" s="0" t="s">
        <v>73</v>
      </c>
      <c r="F887" s="0" t="s">
        <v>74</v>
      </c>
      <c r="BP887" s="0" t="s">
        <v>93</v>
      </c>
      <c r="BQ887" s="0" t="s">
        <v>94</v>
      </c>
      <c r="BR887" s="0" t="s">
        <v>292</v>
      </c>
      <c r="BS887" s="0" t="s">
        <v>243</v>
      </c>
      <c r="BT887" s="0" t="s">
        <v>173</v>
      </c>
      <c r="CN887" s="4"/>
    </row>
    <row r="888" customFormat="false" ht="15" hidden="false" customHeight="false" outlineLevel="0" collapsed="false">
      <c r="A888" s="0" t="n">
        <v>12820267917</v>
      </c>
      <c r="B888" s="5"/>
      <c r="C888" s="5"/>
      <c r="D888" s="0" t="s">
        <v>1151</v>
      </c>
      <c r="E888" s="0" t="s">
        <v>73</v>
      </c>
      <c r="F888" s="0" t="s">
        <v>74</v>
      </c>
      <c r="BP888" s="0" t="s">
        <v>75</v>
      </c>
      <c r="BQ888" s="0" t="s">
        <v>94</v>
      </c>
      <c r="BR888" s="0" t="s">
        <v>77</v>
      </c>
      <c r="BS888" s="0" t="s">
        <v>243</v>
      </c>
      <c r="BT888" s="0" t="s">
        <v>106</v>
      </c>
      <c r="CN888" s="4"/>
    </row>
    <row r="889" customFormat="false" ht="15" hidden="false" customHeight="false" outlineLevel="0" collapsed="false">
      <c r="A889" s="0" t="n">
        <v>12820244460</v>
      </c>
      <c r="B889" s="5"/>
      <c r="C889" s="5"/>
      <c r="D889" s="0" t="s">
        <v>1152</v>
      </c>
      <c r="E889" s="0" t="s">
        <v>73</v>
      </c>
      <c r="F889" s="0" t="s">
        <v>74</v>
      </c>
      <c r="BP889" s="0" t="s">
        <v>100</v>
      </c>
      <c r="BQ889" s="0" t="s">
        <v>94</v>
      </c>
      <c r="BR889" s="0" t="s">
        <v>102</v>
      </c>
      <c r="BS889" s="0" t="s">
        <v>243</v>
      </c>
      <c r="BT889" s="0" t="s">
        <v>173</v>
      </c>
      <c r="CN889" s="4"/>
    </row>
    <row r="890" customFormat="false" ht="15" hidden="false" customHeight="false" outlineLevel="0" collapsed="false">
      <c r="A890" s="0" t="n">
        <v>12820231645</v>
      </c>
      <c r="B890" s="5"/>
      <c r="C890" s="5"/>
      <c r="D890" s="0" t="s">
        <v>1153</v>
      </c>
      <c r="E890" s="0" t="s">
        <v>73</v>
      </c>
      <c r="F890" s="0" t="s">
        <v>74</v>
      </c>
      <c r="BP890" s="0" t="s">
        <v>100</v>
      </c>
      <c r="BQ890" s="0" t="s">
        <v>94</v>
      </c>
      <c r="BR890" s="0" t="s">
        <v>102</v>
      </c>
      <c r="BS890" s="0" t="s">
        <v>243</v>
      </c>
      <c r="BT890" s="0" t="s">
        <v>79</v>
      </c>
      <c r="CN890" s="4"/>
    </row>
    <row r="891" customFormat="false" ht="15" hidden="false" customHeight="false" outlineLevel="0" collapsed="false">
      <c r="A891" s="0" t="n">
        <v>12820194934</v>
      </c>
      <c r="B891" s="5"/>
      <c r="C891" s="5"/>
      <c r="D891" s="0" t="s">
        <v>1154</v>
      </c>
      <c r="E891" s="0" t="s">
        <v>73</v>
      </c>
      <c r="F891" s="0" t="s">
        <v>81</v>
      </c>
      <c r="H891" s="0" t="s">
        <v>243</v>
      </c>
      <c r="J891" s="0" t="s">
        <v>113</v>
      </c>
      <c r="K891" s="0" t="s">
        <v>481</v>
      </c>
      <c r="L891" s="0" t="s">
        <v>84</v>
      </c>
      <c r="M891" s="0" t="s">
        <v>85</v>
      </c>
      <c r="Q891" s="0" t="s">
        <v>87</v>
      </c>
      <c r="AC891" s="0" t="n">
        <v>58</v>
      </c>
      <c r="AD891" s="0" t="n">
        <v>54</v>
      </c>
      <c r="AE891" s="0" t="n">
        <v>99</v>
      </c>
      <c r="AF891" s="0" t="s">
        <v>85</v>
      </c>
      <c r="AG891" s="0" t="n">
        <v>50</v>
      </c>
      <c r="AH891" s="0" t="n">
        <v>80</v>
      </c>
      <c r="AI891" s="0" t="n">
        <v>54</v>
      </c>
      <c r="AJ891" s="0" t="n">
        <v>49</v>
      </c>
      <c r="AK891" s="0" t="n">
        <v>56</v>
      </c>
      <c r="AL891" s="0" t="n">
        <v>66</v>
      </c>
      <c r="AM891" s="0" t="n">
        <v>36</v>
      </c>
      <c r="AN891" s="0" t="n">
        <v>52</v>
      </c>
      <c r="AO891" s="0" t="n">
        <v>58</v>
      </c>
      <c r="AP891" s="0" t="n">
        <v>27</v>
      </c>
      <c r="AQ891" s="0" t="s">
        <v>128</v>
      </c>
      <c r="AY891" s="0" t="s">
        <v>131</v>
      </c>
      <c r="BA891" s="0" t="s">
        <v>90</v>
      </c>
      <c r="BI891" s="0" t="s">
        <v>120</v>
      </c>
      <c r="BL891" s="0" t="s">
        <v>133</v>
      </c>
      <c r="BO891" s="0" t="n">
        <v>95</v>
      </c>
      <c r="BP891" s="0" t="s">
        <v>93</v>
      </c>
      <c r="BQ891" s="0" t="s">
        <v>467</v>
      </c>
      <c r="BR891" s="0" t="s">
        <v>102</v>
      </c>
      <c r="BS891" s="0" t="s">
        <v>243</v>
      </c>
      <c r="BT891" s="0" t="s">
        <v>153</v>
      </c>
      <c r="CN891" s="4" t="n">
        <v>26</v>
      </c>
    </row>
    <row r="892" customFormat="false" ht="15" hidden="false" customHeight="false" outlineLevel="0" collapsed="false">
      <c r="A892" s="0" t="n">
        <v>12820197738</v>
      </c>
      <c r="B892" s="5"/>
      <c r="C892" s="5"/>
      <c r="D892" s="0" t="s">
        <v>1155</v>
      </c>
      <c r="E892" s="0" t="s">
        <v>73</v>
      </c>
      <c r="F892" s="0" t="s">
        <v>81</v>
      </c>
      <c r="H892" s="0" t="s">
        <v>243</v>
      </c>
      <c r="J892" s="0" t="s">
        <v>299</v>
      </c>
      <c r="K892" s="0" t="s">
        <v>338</v>
      </c>
      <c r="L892" s="0" t="s">
        <v>213</v>
      </c>
      <c r="M892" s="0" t="s">
        <v>159</v>
      </c>
      <c r="P892" s="0" t="s">
        <v>86</v>
      </c>
      <c r="Q892" s="0" t="s">
        <v>87</v>
      </c>
      <c r="AC892" s="0" t="n">
        <v>49</v>
      </c>
      <c r="AD892" s="0" t="n">
        <v>50</v>
      </c>
      <c r="AE892" s="0" t="n">
        <v>71</v>
      </c>
      <c r="AF892" s="0" t="s">
        <v>117</v>
      </c>
      <c r="AG892" s="0" t="n">
        <v>96</v>
      </c>
      <c r="AH892" s="0" t="n">
        <v>100</v>
      </c>
      <c r="AI892" s="0" t="n">
        <v>53</v>
      </c>
      <c r="AJ892" s="0" t="n">
        <v>44</v>
      </c>
      <c r="AK892" s="0" t="n">
        <v>52</v>
      </c>
      <c r="AL892" s="0" t="n">
        <v>23</v>
      </c>
      <c r="AM892" s="0" t="n">
        <v>31</v>
      </c>
      <c r="AN892" s="0" t="n">
        <v>24</v>
      </c>
      <c r="AO892" s="0" t="n">
        <v>52</v>
      </c>
      <c r="AP892" s="0" t="n">
        <v>59</v>
      </c>
      <c r="AQ892" s="0" t="s">
        <v>128</v>
      </c>
      <c r="AR892" s="0" t="s">
        <v>89</v>
      </c>
      <c r="AS892" s="0" t="s">
        <v>162</v>
      </c>
      <c r="AT892" s="0" t="s">
        <v>118</v>
      </c>
      <c r="AU892" s="0" t="s">
        <v>163</v>
      </c>
      <c r="AV892" s="0" t="s">
        <v>219</v>
      </c>
      <c r="AW892" s="0" t="s">
        <v>129</v>
      </c>
      <c r="AX892" s="0" t="s">
        <v>130</v>
      </c>
      <c r="AY892" s="0" t="s">
        <v>131</v>
      </c>
      <c r="BL892" s="0" t="s">
        <v>133</v>
      </c>
      <c r="BN892" s="0" t="s">
        <v>85</v>
      </c>
      <c r="BO892" s="0" t="n">
        <v>16</v>
      </c>
      <c r="BP892" s="0" t="s">
        <v>93</v>
      </c>
      <c r="BQ892" s="0" t="s">
        <v>467</v>
      </c>
      <c r="BR892" s="0" t="s">
        <v>105</v>
      </c>
      <c r="BS892" s="0" t="s">
        <v>243</v>
      </c>
      <c r="BT892" s="0" t="s">
        <v>96</v>
      </c>
      <c r="CN892" s="4" t="n">
        <v>28</v>
      </c>
    </row>
    <row r="893" customFormat="false" ht="15" hidden="false" customHeight="false" outlineLevel="0" collapsed="false">
      <c r="A893" s="0" t="n">
        <v>12820198192</v>
      </c>
      <c r="B893" s="5"/>
      <c r="C893" s="5"/>
      <c r="D893" s="0" t="s">
        <v>1156</v>
      </c>
      <c r="E893" s="0" t="s">
        <v>73</v>
      </c>
      <c r="F893" s="0" t="s">
        <v>81</v>
      </c>
      <c r="H893" s="0" t="s">
        <v>243</v>
      </c>
      <c r="J893" s="0" t="s">
        <v>82</v>
      </c>
      <c r="K893" s="0" t="s">
        <v>229</v>
      </c>
      <c r="L893" s="0" t="s">
        <v>158</v>
      </c>
      <c r="M893" s="0" t="s">
        <v>115</v>
      </c>
      <c r="P893" s="0" t="s">
        <v>86</v>
      </c>
      <c r="Q893" s="0" t="s">
        <v>87</v>
      </c>
      <c r="U893" s="0" t="s">
        <v>127</v>
      </c>
      <c r="W893" s="0" t="s">
        <v>88</v>
      </c>
      <c r="AC893" s="0" t="n">
        <v>9</v>
      </c>
      <c r="AD893" s="0" t="n">
        <v>7</v>
      </c>
      <c r="AE893" s="0" t="n">
        <v>5</v>
      </c>
      <c r="AF893" s="0" t="s">
        <v>117</v>
      </c>
      <c r="AG893" s="0" t="n">
        <v>0</v>
      </c>
      <c r="AH893" s="0" t="n">
        <v>100</v>
      </c>
      <c r="AI893" s="0" t="n">
        <v>40</v>
      </c>
      <c r="AJ893" s="0" t="n">
        <v>100</v>
      </c>
      <c r="AK893" s="0" t="n">
        <v>100</v>
      </c>
      <c r="AL893" s="0" t="n">
        <v>100</v>
      </c>
      <c r="AM893" s="0" t="n">
        <v>100</v>
      </c>
      <c r="AN893" s="0" t="n">
        <v>11</v>
      </c>
      <c r="AO893" s="0" t="n">
        <v>13</v>
      </c>
      <c r="AP893" s="0" t="n">
        <v>10</v>
      </c>
      <c r="AQ893" s="0" t="s">
        <v>128</v>
      </c>
      <c r="AR893" s="0" t="s">
        <v>89</v>
      </c>
      <c r="AS893" s="0" t="s">
        <v>162</v>
      </c>
      <c r="AT893" s="0" t="s">
        <v>118</v>
      </c>
      <c r="AU893" s="0" t="s">
        <v>163</v>
      </c>
      <c r="AV893" s="0" t="s">
        <v>219</v>
      </c>
      <c r="AW893" s="0" t="s">
        <v>129</v>
      </c>
      <c r="AX893" s="0" t="s">
        <v>130</v>
      </c>
      <c r="AY893" s="0" t="s">
        <v>131</v>
      </c>
      <c r="BL893" s="0" t="s">
        <v>133</v>
      </c>
      <c r="BO893" s="0" t="n">
        <v>100</v>
      </c>
      <c r="BP893" s="0" t="s">
        <v>93</v>
      </c>
      <c r="BQ893" s="0" t="s">
        <v>465</v>
      </c>
      <c r="BR893" s="0" t="s">
        <v>105</v>
      </c>
      <c r="BS893" s="0" t="s">
        <v>243</v>
      </c>
      <c r="BT893" s="0" t="s">
        <v>106</v>
      </c>
      <c r="CN893" s="4" t="n">
        <v>38</v>
      </c>
    </row>
    <row r="894" customFormat="false" ht="15" hidden="false" customHeight="false" outlineLevel="0" collapsed="false">
      <c r="A894" s="0" t="n">
        <v>12820203793</v>
      </c>
      <c r="B894" s="5"/>
      <c r="C894" s="5"/>
      <c r="D894" s="0" t="s">
        <v>1157</v>
      </c>
      <c r="E894" s="0" t="s">
        <v>73</v>
      </c>
      <c r="F894" s="0" t="s">
        <v>74</v>
      </c>
      <c r="BP894" s="0" t="s">
        <v>100</v>
      </c>
      <c r="BQ894" s="0" t="s">
        <v>467</v>
      </c>
      <c r="BR894" s="0" t="s">
        <v>95</v>
      </c>
      <c r="BS894" s="0" t="s">
        <v>243</v>
      </c>
      <c r="BT894" s="0" t="s">
        <v>173</v>
      </c>
      <c r="CN894" s="4"/>
    </row>
    <row r="895" customFormat="false" ht="15" hidden="false" customHeight="false" outlineLevel="0" collapsed="false">
      <c r="A895" s="0" t="n">
        <v>12820201043</v>
      </c>
      <c r="B895" s="5"/>
      <c r="C895" s="5"/>
      <c r="D895" s="0" t="s">
        <v>1158</v>
      </c>
      <c r="E895" s="0" t="s">
        <v>73</v>
      </c>
      <c r="F895" s="0" t="s">
        <v>74</v>
      </c>
      <c r="BP895" s="0" t="s">
        <v>100</v>
      </c>
      <c r="BQ895" s="0" t="s">
        <v>467</v>
      </c>
      <c r="BR895" s="0" t="s">
        <v>95</v>
      </c>
      <c r="BS895" s="0" t="s">
        <v>243</v>
      </c>
      <c r="BT895" s="0" t="s">
        <v>106</v>
      </c>
      <c r="CN895" s="4"/>
    </row>
    <row r="896" customFormat="false" ht="15" hidden="false" customHeight="false" outlineLevel="0" collapsed="false">
      <c r="A896" s="0" t="n">
        <v>12820199847</v>
      </c>
      <c r="B896" s="5"/>
      <c r="C896" s="5"/>
      <c r="D896" s="0" t="s">
        <v>1159</v>
      </c>
      <c r="E896" s="0" t="s">
        <v>73</v>
      </c>
      <c r="F896" s="0" t="s">
        <v>74</v>
      </c>
      <c r="BP896" s="0" t="s">
        <v>93</v>
      </c>
      <c r="BQ896" s="0" t="s">
        <v>467</v>
      </c>
      <c r="BR896" s="0" t="s">
        <v>77</v>
      </c>
      <c r="BS896" s="0" t="s">
        <v>243</v>
      </c>
      <c r="BT896" s="0" t="s">
        <v>203</v>
      </c>
      <c r="CN896" s="4"/>
    </row>
    <row r="897" customFormat="false" ht="15" hidden="false" customHeight="false" outlineLevel="0" collapsed="false">
      <c r="A897" s="0" t="n">
        <v>12820198357</v>
      </c>
      <c r="B897" s="5"/>
      <c r="C897" s="5"/>
      <c r="D897" s="0" t="s">
        <v>1160</v>
      </c>
      <c r="E897" s="0" t="s">
        <v>73</v>
      </c>
      <c r="F897" s="0" t="s">
        <v>74</v>
      </c>
      <c r="BP897" s="0" t="s">
        <v>93</v>
      </c>
      <c r="BQ897" s="0" t="s">
        <v>467</v>
      </c>
      <c r="BR897" s="0" t="s">
        <v>102</v>
      </c>
      <c r="BS897" s="0" t="s">
        <v>243</v>
      </c>
      <c r="BT897" s="0" t="s">
        <v>173</v>
      </c>
      <c r="CN897" s="4"/>
    </row>
    <row r="898" customFormat="false" ht="15" hidden="false" customHeight="false" outlineLevel="0" collapsed="false">
      <c r="A898" s="0" t="n">
        <v>12820197443</v>
      </c>
      <c r="B898" s="5"/>
      <c r="C898" s="5"/>
      <c r="D898" s="0" t="s">
        <v>1161</v>
      </c>
      <c r="E898" s="0" t="s">
        <v>73</v>
      </c>
      <c r="F898" s="0" t="s">
        <v>74</v>
      </c>
      <c r="BP898" s="0" t="s">
        <v>93</v>
      </c>
      <c r="BQ898" s="0" t="s">
        <v>465</v>
      </c>
      <c r="BR898" s="0" t="s">
        <v>134</v>
      </c>
      <c r="BS898" s="0" t="s">
        <v>243</v>
      </c>
      <c r="BT898" s="0" t="s">
        <v>106</v>
      </c>
      <c r="CN898" s="4"/>
    </row>
    <row r="899" customFormat="false" ht="15" hidden="false" customHeight="false" outlineLevel="0" collapsed="false">
      <c r="A899" s="0" t="n">
        <v>12820197065</v>
      </c>
      <c r="B899" s="5"/>
      <c r="C899" s="5"/>
      <c r="D899" s="0" t="s">
        <v>1162</v>
      </c>
      <c r="E899" s="0" t="s">
        <v>73</v>
      </c>
      <c r="F899" s="0" t="s">
        <v>74</v>
      </c>
      <c r="BP899" s="0" t="s">
        <v>93</v>
      </c>
      <c r="BQ899" s="0" t="s">
        <v>94</v>
      </c>
      <c r="BR899" s="0" t="s">
        <v>102</v>
      </c>
      <c r="BS899" s="0" t="s">
        <v>243</v>
      </c>
      <c r="BT899" s="0" t="s">
        <v>103</v>
      </c>
      <c r="CN899" s="4"/>
    </row>
    <row r="900" customFormat="false" ht="15" hidden="false" customHeight="false" outlineLevel="0" collapsed="false">
      <c r="A900" s="0" t="n">
        <v>12820195856</v>
      </c>
      <c r="B900" s="5"/>
      <c r="C900" s="5"/>
      <c r="D900" s="0" t="s">
        <v>1163</v>
      </c>
      <c r="E900" s="0" t="s">
        <v>73</v>
      </c>
      <c r="F900" s="0" t="s">
        <v>74</v>
      </c>
      <c r="BP900" s="0" t="s">
        <v>100</v>
      </c>
      <c r="BQ900" s="0" t="s">
        <v>467</v>
      </c>
      <c r="BR900" s="0" t="s">
        <v>77</v>
      </c>
      <c r="BS900" s="0" t="s">
        <v>243</v>
      </c>
      <c r="BT900" s="0" t="s">
        <v>203</v>
      </c>
      <c r="CN900" s="4"/>
    </row>
    <row r="901" customFormat="false" ht="15" hidden="false" customHeight="false" outlineLevel="0" collapsed="false">
      <c r="A901" s="0" t="n">
        <v>12820192790</v>
      </c>
      <c r="B901" s="5"/>
      <c r="C901" s="5"/>
      <c r="D901" s="0" t="s">
        <v>1164</v>
      </c>
      <c r="E901" s="0" t="s">
        <v>73</v>
      </c>
      <c r="F901" s="0" t="s">
        <v>74</v>
      </c>
      <c r="BP901" s="0" t="s">
        <v>93</v>
      </c>
      <c r="BQ901" s="0" t="s">
        <v>467</v>
      </c>
      <c r="BR901" s="0" t="s">
        <v>77</v>
      </c>
      <c r="BS901" s="0" t="s">
        <v>243</v>
      </c>
      <c r="BT901" s="0" t="s">
        <v>173</v>
      </c>
      <c r="CN901" s="4"/>
    </row>
    <row r="902" customFormat="false" ht="15" hidden="false" customHeight="false" outlineLevel="0" collapsed="false">
      <c r="A902" s="0" t="n">
        <v>12820186982</v>
      </c>
      <c r="B902" s="5"/>
      <c r="C902" s="5"/>
      <c r="D902" s="0" t="s">
        <v>1165</v>
      </c>
      <c r="E902" s="0" t="s">
        <v>73</v>
      </c>
      <c r="F902" s="0" t="s">
        <v>81</v>
      </c>
      <c r="H902" s="0" t="s">
        <v>78</v>
      </c>
      <c r="J902" s="0" t="s">
        <v>404</v>
      </c>
      <c r="K902" s="0" t="s">
        <v>413</v>
      </c>
      <c r="L902" s="0" t="s">
        <v>158</v>
      </c>
      <c r="M902" s="0" t="s">
        <v>159</v>
      </c>
      <c r="Q902" s="0" t="s">
        <v>87</v>
      </c>
      <c r="U902" s="0" t="s">
        <v>127</v>
      </c>
      <c r="AC902" s="0" t="n">
        <v>80</v>
      </c>
      <c r="AD902" s="0" t="n">
        <v>0</v>
      </c>
      <c r="AE902" s="0" t="n">
        <v>0</v>
      </c>
      <c r="AF902" s="0" t="s">
        <v>117</v>
      </c>
      <c r="AG902" s="0" t="n">
        <v>0</v>
      </c>
      <c r="AH902" s="0" t="n">
        <v>75</v>
      </c>
      <c r="AI902" s="0" t="n">
        <v>73</v>
      </c>
      <c r="AJ902" s="0" t="n">
        <v>100</v>
      </c>
      <c r="AK902" s="0" t="n">
        <v>12</v>
      </c>
      <c r="AL902" s="0" t="n">
        <v>0</v>
      </c>
      <c r="AM902" s="0" t="n">
        <v>0</v>
      </c>
      <c r="AN902" s="0" t="n">
        <v>49</v>
      </c>
      <c r="AO902" s="0" t="n">
        <v>90</v>
      </c>
      <c r="AP902" s="0" t="n">
        <v>0</v>
      </c>
      <c r="AQ902" s="0" t="s">
        <v>128</v>
      </c>
      <c r="AU902" s="0" t="s">
        <v>163</v>
      </c>
      <c r="AV902" s="0" t="s">
        <v>219</v>
      </c>
      <c r="AW902" s="0" t="s">
        <v>129</v>
      </c>
      <c r="AX902" s="0" t="s">
        <v>130</v>
      </c>
      <c r="AY902" s="0" t="s">
        <v>131</v>
      </c>
      <c r="BA902" s="0" t="s">
        <v>90</v>
      </c>
      <c r="BB902" s="0" t="s">
        <v>91</v>
      </c>
      <c r="BJ902" s="0" t="s">
        <v>220</v>
      </c>
      <c r="BL902" s="0" t="s">
        <v>133</v>
      </c>
      <c r="BO902" s="0" t="n">
        <v>11</v>
      </c>
      <c r="BP902" s="0" t="s">
        <v>93</v>
      </c>
      <c r="BQ902" s="0" t="s">
        <v>467</v>
      </c>
      <c r="BR902" s="0" t="s">
        <v>105</v>
      </c>
      <c r="BS902" s="0" t="s">
        <v>243</v>
      </c>
      <c r="BT902" s="0" t="s">
        <v>106</v>
      </c>
      <c r="CN902" s="4" t="n">
        <v>29</v>
      </c>
    </row>
    <row r="903" customFormat="false" ht="15" hidden="false" customHeight="false" outlineLevel="0" collapsed="false">
      <c r="A903" s="0" t="n">
        <v>12820192743</v>
      </c>
      <c r="B903" s="5"/>
      <c r="C903" s="5"/>
      <c r="D903" s="0" t="s">
        <v>1166</v>
      </c>
      <c r="E903" s="0" t="s">
        <v>73</v>
      </c>
      <c r="F903" s="0" t="s">
        <v>74</v>
      </c>
      <c r="BP903" s="0" t="s">
        <v>93</v>
      </c>
      <c r="BQ903" s="0" t="s">
        <v>467</v>
      </c>
      <c r="BR903" s="0" t="s">
        <v>95</v>
      </c>
      <c r="BS903" s="0" t="s">
        <v>243</v>
      </c>
      <c r="BT903" s="0" t="s">
        <v>173</v>
      </c>
      <c r="CN903" s="4"/>
    </row>
    <row r="904" customFormat="false" ht="15" hidden="false" customHeight="false" outlineLevel="0" collapsed="false">
      <c r="A904" s="0" t="n">
        <v>12820189688</v>
      </c>
      <c r="B904" s="5"/>
      <c r="C904" s="5"/>
      <c r="D904" s="0" t="s">
        <v>1167</v>
      </c>
      <c r="E904" s="0" t="s">
        <v>73</v>
      </c>
      <c r="F904" s="0" t="s">
        <v>74</v>
      </c>
      <c r="BP904" s="0" t="s">
        <v>93</v>
      </c>
      <c r="BQ904" s="0" t="s">
        <v>467</v>
      </c>
      <c r="BR904" s="0" t="s">
        <v>77</v>
      </c>
      <c r="BS904" s="0" t="s">
        <v>243</v>
      </c>
      <c r="BT904" s="0" t="s">
        <v>96</v>
      </c>
      <c r="CN904" s="4"/>
    </row>
    <row r="905" customFormat="false" ht="15" hidden="false" customHeight="false" outlineLevel="0" collapsed="false">
      <c r="A905" s="0" t="n">
        <v>12820188265</v>
      </c>
      <c r="B905" s="5"/>
      <c r="C905" s="5"/>
      <c r="D905" s="0" t="s">
        <v>1168</v>
      </c>
      <c r="E905" s="0" t="s">
        <v>73</v>
      </c>
      <c r="F905" s="0" t="s">
        <v>74</v>
      </c>
      <c r="BP905" s="0" t="s">
        <v>93</v>
      </c>
      <c r="BQ905" s="0" t="s">
        <v>467</v>
      </c>
      <c r="BR905" s="0" t="s">
        <v>201</v>
      </c>
      <c r="BS905" s="0" t="s">
        <v>243</v>
      </c>
      <c r="BT905" s="0" t="s">
        <v>173</v>
      </c>
      <c r="CN905" s="4"/>
    </row>
    <row r="906" customFormat="false" ht="15" hidden="false" customHeight="false" outlineLevel="0" collapsed="false">
      <c r="A906" s="0" t="n">
        <v>12820187427</v>
      </c>
      <c r="B906" s="5"/>
      <c r="C906" s="5"/>
      <c r="D906" s="0" t="s">
        <v>1169</v>
      </c>
      <c r="E906" s="0" t="s">
        <v>73</v>
      </c>
      <c r="F906" s="0" t="s">
        <v>74</v>
      </c>
      <c r="BP906" s="0" t="s">
        <v>93</v>
      </c>
      <c r="BQ906" s="0" t="s">
        <v>467</v>
      </c>
      <c r="BR906" s="0" t="s">
        <v>134</v>
      </c>
      <c r="BS906" s="0" t="s">
        <v>243</v>
      </c>
      <c r="BT906" s="0" t="s">
        <v>96</v>
      </c>
      <c r="CN906" s="4"/>
    </row>
    <row r="907" customFormat="false" ht="15" hidden="false" customHeight="false" outlineLevel="0" collapsed="false">
      <c r="A907" s="0" t="n">
        <v>12820185489</v>
      </c>
      <c r="B907" s="5"/>
      <c r="C907" s="5"/>
      <c r="D907" s="0" t="s">
        <v>1170</v>
      </c>
      <c r="E907" s="0" t="s">
        <v>73</v>
      </c>
      <c r="F907" s="0" t="s">
        <v>74</v>
      </c>
      <c r="BP907" s="0" t="s">
        <v>93</v>
      </c>
      <c r="BQ907" s="0" t="s">
        <v>467</v>
      </c>
      <c r="BR907" s="0" t="s">
        <v>95</v>
      </c>
      <c r="BS907" s="0" t="s">
        <v>243</v>
      </c>
      <c r="BT907" s="0" t="s">
        <v>79</v>
      </c>
      <c r="CN907" s="4"/>
    </row>
    <row r="908" customFormat="false" ht="15" hidden="false" customHeight="false" outlineLevel="0" collapsed="false">
      <c r="A908" s="0" t="n">
        <v>12820184255</v>
      </c>
      <c r="B908" s="5"/>
      <c r="C908" s="5"/>
      <c r="D908" s="0" t="s">
        <v>1171</v>
      </c>
      <c r="E908" s="0" t="s">
        <v>73</v>
      </c>
      <c r="F908" s="0" t="s">
        <v>74</v>
      </c>
      <c r="BP908" s="0" t="s">
        <v>100</v>
      </c>
      <c r="BQ908" s="0" t="s">
        <v>467</v>
      </c>
      <c r="BR908" s="0" t="s">
        <v>182</v>
      </c>
      <c r="BS908" s="0" t="s">
        <v>243</v>
      </c>
      <c r="BT908" s="0" t="s">
        <v>173</v>
      </c>
      <c r="CN908" s="4"/>
    </row>
    <row r="909" customFormat="false" ht="15" hidden="false" customHeight="false" outlineLevel="0" collapsed="false">
      <c r="A909" s="0" t="n">
        <v>12820183981</v>
      </c>
      <c r="B909" s="5"/>
      <c r="C909" s="5"/>
      <c r="D909" s="0" t="s">
        <v>1172</v>
      </c>
      <c r="E909" s="0" t="s">
        <v>73</v>
      </c>
      <c r="F909" s="0" t="s">
        <v>74</v>
      </c>
      <c r="BP909" s="0" t="s">
        <v>93</v>
      </c>
      <c r="BQ909" s="0" t="s">
        <v>467</v>
      </c>
      <c r="BR909" s="0" t="s">
        <v>201</v>
      </c>
      <c r="BS909" s="0" t="s">
        <v>243</v>
      </c>
      <c r="BT909" s="0" t="s">
        <v>146</v>
      </c>
      <c r="CN909" s="4"/>
    </row>
    <row r="910" customFormat="false" ht="15" hidden="false" customHeight="false" outlineLevel="0" collapsed="false">
      <c r="A910" s="0" t="n">
        <v>12820183088</v>
      </c>
      <c r="B910" s="5"/>
      <c r="C910" s="5"/>
      <c r="D910" s="0" t="s">
        <v>1173</v>
      </c>
      <c r="E910" s="0" t="s">
        <v>73</v>
      </c>
      <c r="F910" s="0" t="s">
        <v>74</v>
      </c>
      <c r="BP910" s="0" t="s">
        <v>93</v>
      </c>
      <c r="BQ910" s="0" t="s">
        <v>467</v>
      </c>
      <c r="BR910" s="0" t="s">
        <v>95</v>
      </c>
      <c r="BS910" s="0" t="s">
        <v>243</v>
      </c>
      <c r="BT910" s="0" t="s">
        <v>203</v>
      </c>
      <c r="CN910" s="4"/>
    </row>
    <row r="911" customFormat="false" ht="15" hidden="false" customHeight="false" outlineLevel="0" collapsed="false">
      <c r="A911" s="0" t="n">
        <v>12820180109</v>
      </c>
      <c r="B911" s="5"/>
      <c r="C911" s="5"/>
      <c r="D911" s="0" t="s">
        <v>1174</v>
      </c>
      <c r="E911" s="0" t="s">
        <v>73</v>
      </c>
      <c r="F911" s="0" t="s">
        <v>74</v>
      </c>
      <c r="BP911" s="0" t="s">
        <v>93</v>
      </c>
      <c r="BQ911" s="0" t="s">
        <v>465</v>
      </c>
      <c r="BR911" s="0" t="s">
        <v>105</v>
      </c>
      <c r="BS911" s="0" t="s">
        <v>243</v>
      </c>
      <c r="BT911" s="0" t="s">
        <v>96</v>
      </c>
      <c r="CN911" s="4"/>
    </row>
    <row r="912" customFormat="false" ht="15" hidden="false" customHeight="false" outlineLevel="0" collapsed="false">
      <c r="A912" s="0" t="n">
        <v>12820179946</v>
      </c>
      <c r="B912" s="5"/>
      <c r="C912" s="5"/>
      <c r="D912" s="0" t="s">
        <v>1175</v>
      </c>
      <c r="E912" s="0" t="s">
        <v>73</v>
      </c>
      <c r="F912" s="0" t="s">
        <v>74</v>
      </c>
      <c r="BP912" s="0" t="s">
        <v>93</v>
      </c>
      <c r="BQ912" s="0" t="s">
        <v>467</v>
      </c>
      <c r="BR912" s="0" t="s">
        <v>292</v>
      </c>
      <c r="BS912" s="0" t="s">
        <v>243</v>
      </c>
      <c r="BT912" s="0" t="s">
        <v>173</v>
      </c>
      <c r="CN912" s="4"/>
    </row>
    <row r="913" customFormat="false" ht="15" hidden="false" customHeight="false" outlineLevel="0" collapsed="false">
      <c r="A913" s="0" t="n">
        <v>12820177200</v>
      </c>
      <c r="B913" s="5"/>
      <c r="C913" s="5"/>
      <c r="D913" s="0" t="s">
        <v>1176</v>
      </c>
      <c r="E913" s="0" t="s">
        <v>73</v>
      </c>
      <c r="F913" s="0" t="s">
        <v>81</v>
      </c>
      <c r="H913" s="0" t="s">
        <v>243</v>
      </c>
      <c r="J913" s="0" t="s">
        <v>113</v>
      </c>
      <c r="K913" s="0" t="s">
        <v>232</v>
      </c>
      <c r="L913" s="0" t="s">
        <v>84</v>
      </c>
      <c r="M913" s="0" t="s">
        <v>85</v>
      </c>
      <c r="O913" s="0" t="s">
        <v>160</v>
      </c>
      <c r="S913" s="0" t="s">
        <v>161</v>
      </c>
      <c r="Y913" s="0" t="s">
        <v>190</v>
      </c>
      <c r="AC913" s="0" t="n">
        <v>6</v>
      </c>
      <c r="AD913" s="0" t="n">
        <v>6</v>
      </c>
      <c r="AE913" s="0" t="n">
        <v>15</v>
      </c>
      <c r="AF913" s="0" t="s">
        <v>117</v>
      </c>
      <c r="AG913" s="0" t="n">
        <v>17</v>
      </c>
      <c r="AH913" s="0" t="n">
        <v>18</v>
      </c>
      <c r="AI913" s="0" t="n">
        <v>49</v>
      </c>
      <c r="AJ913" s="0" t="n">
        <v>57</v>
      </c>
      <c r="AK913" s="0" t="n">
        <v>92</v>
      </c>
      <c r="AL913" s="0" t="n">
        <v>89</v>
      </c>
      <c r="AM913" s="0" t="n">
        <v>27</v>
      </c>
      <c r="AN913" s="0" t="n">
        <v>92</v>
      </c>
      <c r="AO913" s="0" t="n">
        <v>59</v>
      </c>
      <c r="AP913" s="0" t="n">
        <v>48</v>
      </c>
      <c r="AR913" s="0" t="s">
        <v>89</v>
      </c>
      <c r="BB913" s="0" t="s">
        <v>91</v>
      </c>
      <c r="BO913" s="0" t="n">
        <v>0</v>
      </c>
      <c r="BP913" s="0" t="s">
        <v>93</v>
      </c>
      <c r="BQ913" s="0" t="s">
        <v>467</v>
      </c>
      <c r="BR913" s="0" t="s">
        <v>77</v>
      </c>
      <c r="BS913" s="0" t="s">
        <v>243</v>
      </c>
      <c r="BT913" s="0" t="s">
        <v>173</v>
      </c>
      <c r="CN913" s="4" t="n">
        <v>21</v>
      </c>
    </row>
    <row r="914" customFormat="false" ht="15" hidden="false" customHeight="false" outlineLevel="0" collapsed="false">
      <c r="A914" s="0" t="n">
        <v>12820179196</v>
      </c>
      <c r="B914" s="5"/>
      <c r="C914" s="5"/>
      <c r="D914" s="0" t="s">
        <v>1177</v>
      </c>
      <c r="E914" s="0" t="s">
        <v>73</v>
      </c>
      <c r="F914" s="0" t="s">
        <v>74</v>
      </c>
      <c r="BP914" s="0" t="s">
        <v>93</v>
      </c>
      <c r="BQ914" s="0" t="s">
        <v>467</v>
      </c>
      <c r="BR914" s="0" t="s">
        <v>105</v>
      </c>
      <c r="BS914" s="0" t="s">
        <v>243</v>
      </c>
      <c r="BT914" s="0" t="s">
        <v>106</v>
      </c>
      <c r="CN914" s="4"/>
    </row>
    <row r="915" customFormat="false" ht="15" hidden="false" customHeight="false" outlineLevel="0" collapsed="false">
      <c r="A915" s="0" t="n">
        <v>12820179117</v>
      </c>
      <c r="B915" s="5"/>
      <c r="C915" s="5"/>
      <c r="D915" s="0" t="s">
        <v>1178</v>
      </c>
      <c r="E915" s="0" t="s">
        <v>73</v>
      </c>
      <c r="F915" s="0" t="s">
        <v>74</v>
      </c>
      <c r="BP915" s="0" t="s">
        <v>93</v>
      </c>
      <c r="BQ915" s="0" t="s">
        <v>467</v>
      </c>
      <c r="BR915" s="0" t="s">
        <v>102</v>
      </c>
      <c r="BS915" s="0" t="s">
        <v>243</v>
      </c>
      <c r="BT915" s="0" t="s">
        <v>109</v>
      </c>
      <c r="CN915" s="4"/>
    </row>
    <row r="916" customFormat="false" ht="15" hidden="false" customHeight="false" outlineLevel="0" collapsed="false">
      <c r="A916" s="0" t="n">
        <v>12820174205</v>
      </c>
      <c r="B916" s="5"/>
      <c r="C916" s="5"/>
      <c r="D916" s="0" t="s">
        <v>1179</v>
      </c>
      <c r="E916" s="0" t="s">
        <v>73</v>
      </c>
      <c r="F916" s="0" t="s">
        <v>74</v>
      </c>
      <c r="BP916" s="0" t="s">
        <v>93</v>
      </c>
      <c r="BQ916" s="0" t="s">
        <v>467</v>
      </c>
      <c r="BR916" s="0" t="s">
        <v>102</v>
      </c>
      <c r="BS916" s="0" t="s">
        <v>243</v>
      </c>
      <c r="BT916" s="0" t="s">
        <v>96</v>
      </c>
      <c r="CN916" s="4"/>
    </row>
    <row r="917" customFormat="false" ht="15" hidden="false" customHeight="false" outlineLevel="0" collapsed="false">
      <c r="A917" s="0" t="n">
        <v>12820167679</v>
      </c>
      <c r="B917" s="5"/>
      <c r="C917" s="5"/>
      <c r="D917" s="0" t="s">
        <v>1180</v>
      </c>
      <c r="E917" s="0" t="s">
        <v>73</v>
      </c>
      <c r="F917" s="0" t="s">
        <v>81</v>
      </c>
      <c r="H917" s="0" t="s">
        <v>78</v>
      </c>
      <c r="J917" s="0" t="s">
        <v>113</v>
      </c>
      <c r="K917" s="0" t="s">
        <v>413</v>
      </c>
      <c r="L917" s="0" t="s">
        <v>125</v>
      </c>
      <c r="M917" s="0" t="s">
        <v>159</v>
      </c>
      <c r="W917" s="0" t="s">
        <v>88</v>
      </c>
      <c r="AC917" s="0" t="n">
        <v>11</v>
      </c>
      <c r="AD917" s="0" t="n">
        <v>10</v>
      </c>
      <c r="AE917" s="0" t="n">
        <v>10</v>
      </c>
      <c r="AF917" s="0" t="s">
        <v>85</v>
      </c>
      <c r="AG917" s="0" t="n">
        <v>10</v>
      </c>
      <c r="AH917" s="0" t="n">
        <v>15</v>
      </c>
      <c r="AI917" s="0" t="n">
        <v>21</v>
      </c>
      <c r="AJ917" s="0" t="n">
        <v>14</v>
      </c>
      <c r="AK917" s="0" t="n">
        <v>17</v>
      </c>
      <c r="AL917" s="0" t="n">
        <v>12</v>
      </c>
      <c r="AM917" s="0" t="n">
        <v>16</v>
      </c>
      <c r="AN917" s="0" t="n">
        <v>14</v>
      </c>
      <c r="AO917" s="0" t="n">
        <v>10</v>
      </c>
      <c r="AP917" s="0" t="n">
        <v>17</v>
      </c>
      <c r="AR917" s="0" t="s">
        <v>89</v>
      </c>
      <c r="BA917" s="0" t="s">
        <v>90</v>
      </c>
      <c r="BL917" s="0" t="s">
        <v>133</v>
      </c>
      <c r="BO917" s="0" t="n">
        <v>12</v>
      </c>
      <c r="BP917" s="0" t="s">
        <v>93</v>
      </c>
      <c r="BQ917" s="0" t="s">
        <v>467</v>
      </c>
      <c r="BR917" s="0" t="s">
        <v>201</v>
      </c>
      <c r="BS917" s="0" t="s">
        <v>243</v>
      </c>
      <c r="BT917" s="0" t="s">
        <v>103</v>
      </c>
      <c r="CN917" s="4" t="n">
        <v>22</v>
      </c>
    </row>
    <row r="918" customFormat="false" ht="15" hidden="false" customHeight="false" outlineLevel="0" collapsed="false">
      <c r="A918" s="0" t="n">
        <v>12820169939</v>
      </c>
      <c r="B918" s="5"/>
      <c r="C918" s="5"/>
      <c r="D918" s="0" t="s">
        <v>1181</v>
      </c>
      <c r="E918" s="0" t="s">
        <v>73</v>
      </c>
      <c r="F918" s="0" t="s">
        <v>74</v>
      </c>
      <c r="CN918" s="4"/>
    </row>
    <row r="919" customFormat="false" ht="15" hidden="false" customHeight="false" outlineLevel="0" collapsed="false">
      <c r="A919" s="0" t="n">
        <v>12820142087</v>
      </c>
      <c r="B919" s="5"/>
      <c r="C919" s="5"/>
      <c r="D919" s="0" t="s">
        <v>1182</v>
      </c>
      <c r="E919" s="0" t="s">
        <v>73</v>
      </c>
      <c r="F919" s="0" t="s">
        <v>81</v>
      </c>
      <c r="H919" s="0" t="s">
        <v>243</v>
      </c>
      <c r="J919" s="0" t="s">
        <v>82</v>
      </c>
      <c r="K919" s="0" t="s">
        <v>288</v>
      </c>
      <c r="L919" s="0" t="s">
        <v>738</v>
      </c>
      <c r="M919" s="0" t="s">
        <v>115</v>
      </c>
      <c r="AC919" s="0" t="n">
        <v>0</v>
      </c>
      <c r="AD919" s="0" t="n">
        <v>0</v>
      </c>
      <c r="AE919" s="0" t="n">
        <v>0</v>
      </c>
      <c r="AF919" s="0" t="s">
        <v>117</v>
      </c>
      <c r="AG919" s="0" t="n">
        <v>3</v>
      </c>
      <c r="AH919" s="0" t="n">
        <v>2</v>
      </c>
      <c r="AI919" s="0" t="n">
        <v>3</v>
      </c>
      <c r="AJ919" s="0" t="n">
        <v>4</v>
      </c>
      <c r="AK919" s="0" t="n">
        <v>4</v>
      </c>
      <c r="AL919" s="0" t="n">
        <v>3</v>
      </c>
      <c r="AM919" s="0" t="n">
        <v>6</v>
      </c>
      <c r="AN919" s="0" t="n">
        <v>4</v>
      </c>
      <c r="AO919" s="0" t="n">
        <v>5</v>
      </c>
      <c r="AP919" s="0" t="n">
        <v>6</v>
      </c>
      <c r="AY919" s="0" t="s">
        <v>131</v>
      </c>
      <c r="BN919" s="0" t="s">
        <v>85</v>
      </c>
      <c r="BO919" s="0" t="n">
        <v>0</v>
      </c>
      <c r="BP919" s="0" t="s">
        <v>75</v>
      </c>
      <c r="BQ919" s="0" t="s">
        <v>467</v>
      </c>
      <c r="BR919" s="0" t="s">
        <v>168</v>
      </c>
      <c r="BS919" s="0" t="s">
        <v>243</v>
      </c>
      <c r="BT919" s="0" t="s">
        <v>106</v>
      </c>
      <c r="CN919" s="4" t="n">
        <v>21</v>
      </c>
    </row>
    <row r="920" customFormat="false" ht="15" hidden="false" customHeight="false" outlineLevel="0" collapsed="false">
      <c r="A920" s="0" t="n">
        <v>12820166706</v>
      </c>
      <c r="B920" s="5"/>
      <c r="C920" s="5"/>
      <c r="D920" s="0" t="s">
        <v>1183</v>
      </c>
      <c r="E920" s="0" t="s">
        <v>73</v>
      </c>
      <c r="F920" s="0" t="s">
        <v>74</v>
      </c>
      <c r="BP920" s="0" t="s">
        <v>93</v>
      </c>
      <c r="BQ920" s="0" t="s">
        <v>467</v>
      </c>
      <c r="BR920" s="0" t="s">
        <v>77</v>
      </c>
      <c r="BS920" s="0" t="s">
        <v>243</v>
      </c>
      <c r="BT920" s="0" t="s">
        <v>79</v>
      </c>
      <c r="CN920" s="4"/>
    </row>
    <row r="921" customFormat="false" ht="15" hidden="false" customHeight="false" outlineLevel="0" collapsed="false">
      <c r="A921" s="0" t="n">
        <v>12820166226</v>
      </c>
      <c r="B921" s="5"/>
      <c r="C921" s="5"/>
      <c r="D921" s="0" t="s">
        <v>1184</v>
      </c>
      <c r="E921" s="0" t="s">
        <v>73</v>
      </c>
      <c r="F921" s="0" t="s">
        <v>74</v>
      </c>
      <c r="BP921" s="0" t="s">
        <v>93</v>
      </c>
      <c r="BQ921" s="0" t="s">
        <v>465</v>
      </c>
      <c r="BR921" s="0" t="s">
        <v>77</v>
      </c>
      <c r="BS921" s="0" t="s">
        <v>243</v>
      </c>
      <c r="BT921" s="0" t="s">
        <v>79</v>
      </c>
      <c r="CN921" s="4"/>
    </row>
    <row r="922" customFormat="false" ht="15" hidden="false" customHeight="false" outlineLevel="0" collapsed="false">
      <c r="A922" s="0" t="n">
        <v>12820165959</v>
      </c>
      <c r="B922" s="5"/>
      <c r="C922" s="5"/>
      <c r="D922" s="0" t="s">
        <v>1185</v>
      </c>
      <c r="E922" s="0" t="s">
        <v>73</v>
      </c>
      <c r="F922" s="0" t="s">
        <v>74</v>
      </c>
      <c r="BP922" s="0" t="s">
        <v>93</v>
      </c>
      <c r="BQ922" s="0" t="s">
        <v>467</v>
      </c>
      <c r="BR922" s="0" t="s">
        <v>105</v>
      </c>
      <c r="BS922" s="0" t="s">
        <v>243</v>
      </c>
      <c r="BT922" s="0" t="s">
        <v>173</v>
      </c>
      <c r="CN922" s="4"/>
    </row>
    <row r="923" customFormat="false" ht="15" hidden="false" customHeight="false" outlineLevel="0" collapsed="false">
      <c r="A923" s="0" t="n">
        <v>12820163020</v>
      </c>
      <c r="B923" s="5"/>
      <c r="C923" s="5"/>
      <c r="D923" s="0" t="s">
        <v>1186</v>
      </c>
      <c r="E923" s="0" t="s">
        <v>73</v>
      </c>
      <c r="F923" s="0" t="s">
        <v>81</v>
      </c>
      <c r="H923" s="0" t="s">
        <v>78</v>
      </c>
      <c r="J923" s="0" t="s">
        <v>82</v>
      </c>
      <c r="K923" s="0" t="s">
        <v>288</v>
      </c>
      <c r="L923" s="0" t="s">
        <v>530</v>
      </c>
      <c r="M923" s="0" t="s">
        <v>159</v>
      </c>
      <c r="AA923" s="0" t="s">
        <v>85</v>
      </c>
      <c r="AC923" s="0" t="n">
        <v>37</v>
      </c>
      <c r="AD923" s="0" t="n">
        <v>36</v>
      </c>
      <c r="AE923" s="0" t="n">
        <v>40</v>
      </c>
      <c r="AF923" s="0" t="s">
        <v>85</v>
      </c>
      <c r="AG923" s="0" t="n">
        <v>54</v>
      </c>
      <c r="AH923" s="0" t="n">
        <v>45</v>
      </c>
      <c r="AI923" s="0" t="n">
        <v>40</v>
      </c>
      <c r="AJ923" s="0" t="n">
        <v>50</v>
      </c>
      <c r="AK923" s="0" t="n">
        <v>42</v>
      </c>
      <c r="AL923" s="0" t="n">
        <v>52</v>
      </c>
      <c r="AM923" s="0" t="n">
        <v>64</v>
      </c>
      <c r="AN923" s="0" t="n">
        <v>42</v>
      </c>
      <c r="AO923" s="0" t="n">
        <v>49</v>
      </c>
      <c r="AP923" s="0" t="n">
        <v>66</v>
      </c>
      <c r="AX923" s="0" t="s">
        <v>130</v>
      </c>
      <c r="BN923" s="0" t="s">
        <v>85</v>
      </c>
      <c r="BO923" s="0" t="n">
        <v>46</v>
      </c>
      <c r="CN923" s="4" t="n">
        <v>30</v>
      </c>
    </row>
    <row r="924" customFormat="false" ht="15" hidden="false" customHeight="false" outlineLevel="0" collapsed="false">
      <c r="A924" s="0" t="n">
        <v>12820162313</v>
      </c>
      <c r="B924" s="5"/>
      <c r="C924" s="5"/>
      <c r="D924" s="0" t="s">
        <v>1187</v>
      </c>
      <c r="E924" s="0" t="s">
        <v>73</v>
      </c>
      <c r="F924" s="0" t="s">
        <v>81</v>
      </c>
      <c r="H924" s="0" t="s">
        <v>243</v>
      </c>
      <c r="J924" s="0" t="s">
        <v>82</v>
      </c>
      <c r="K924" s="0" t="s">
        <v>232</v>
      </c>
      <c r="L924" s="0" t="s">
        <v>84</v>
      </c>
      <c r="M924" s="0" t="s">
        <v>295</v>
      </c>
      <c r="N924" s="0" t="s">
        <v>1188</v>
      </c>
      <c r="P924" s="0" t="s">
        <v>86</v>
      </c>
      <c r="R924" s="0" t="s">
        <v>282</v>
      </c>
      <c r="T924" s="0" t="s">
        <v>178</v>
      </c>
      <c r="AC924" s="0" t="n">
        <v>63</v>
      </c>
      <c r="AD924" s="0" t="n">
        <v>61</v>
      </c>
      <c r="AE924" s="0" t="n">
        <v>64</v>
      </c>
      <c r="AF924" s="0" t="s">
        <v>85</v>
      </c>
      <c r="AG924" s="0" t="n">
        <v>56</v>
      </c>
      <c r="AH924" s="0" t="n">
        <v>52</v>
      </c>
      <c r="AI924" s="0" t="n">
        <v>56</v>
      </c>
      <c r="AJ924" s="0" t="n">
        <v>61</v>
      </c>
      <c r="AK924" s="0" t="n">
        <v>57</v>
      </c>
      <c r="AL924" s="0" t="n">
        <v>59</v>
      </c>
      <c r="AM924" s="0" t="n">
        <v>60</v>
      </c>
      <c r="AN924" s="0" t="n">
        <v>69</v>
      </c>
      <c r="AO924" s="0" t="n">
        <v>61</v>
      </c>
      <c r="AP924" s="0" t="n">
        <v>57</v>
      </c>
      <c r="AW924" s="0" t="s">
        <v>129</v>
      </c>
      <c r="BB924" s="0" t="s">
        <v>91</v>
      </c>
      <c r="BD924" s="0" t="s">
        <v>132</v>
      </c>
      <c r="BF924" s="0" t="s">
        <v>246</v>
      </c>
      <c r="BI924" s="0" t="s">
        <v>120</v>
      </c>
      <c r="BK924" s="0" t="s">
        <v>92</v>
      </c>
      <c r="BL924" s="0" t="s">
        <v>133</v>
      </c>
      <c r="BO924" s="0" t="n">
        <v>47</v>
      </c>
      <c r="BP924" s="0" t="s">
        <v>93</v>
      </c>
      <c r="BQ924" s="0" t="s">
        <v>467</v>
      </c>
      <c r="BR924" s="0" t="s">
        <v>292</v>
      </c>
      <c r="BS924" s="0" t="s">
        <v>243</v>
      </c>
      <c r="BT924" s="0" t="s">
        <v>173</v>
      </c>
      <c r="CN924" s="4" t="n">
        <v>24</v>
      </c>
    </row>
    <row r="925" customFormat="false" ht="15" hidden="false" customHeight="false" outlineLevel="0" collapsed="false">
      <c r="A925" s="0" t="n">
        <v>12820160594</v>
      </c>
      <c r="B925" s="5"/>
      <c r="C925" s="5"/>
      <c r="D925" s="0" t="s">
        <v>1189</v>
      </c>
      <c r="E925" s="0" t="s">
        <v>73</v>
      </c>
      <c r="F925" s="0" t="s">
        <v>81</v>
      </c>
      <c r="H925" s="0" t="s">
        <v>243</v>
      </c>
      <c r="J925" s="0" t="s">
        <v>156</v>
      </c>
      <c r="K925" s="0" t="s">
        <v>288</v>
      </c>
      <c r="L925" s="0" t="s">
        <v>213</v>
      </c>
      <c r="M925" s="0" t="s">
        <v>159</v>
      </c>
      <c r="O925" s="0" t="s">
        <v>160</v>
      </c>
      <c r="Y925" s="0" t="s">
        <v>190</v>
      </c>
      <c r="AC925" s="0" t="n">
        <v>57</v>
      </c>
      <c r="AD925" s="0" t="n">
        <v>47</v>
      </c>
      <c r="AE925" s="0" t="n">
        <v>57</v>
      </c>
      <c r="AF925" s="0" t="s">
        <v>85</v>
      </c>
      <c r="AG925" s="0" t="n">
        <v>52</v>
      </c>
      <c r="AH925" s="0" t="n">
        <v>51</v>
      </c>
      <c r="AI925" s="0" t="n">
        <v>56</v>
      </c>
      <c r="AJ925" s="0" t="n">
        <v>31</v>
      </c>
      <c r="AK925" s="0" t="n">
        <v>48</v>
      </c>
      <c r="AL925" s="0" t="n">
        <v>27</v>
      </c>
      <c r="AM925" s="0" t="n">
        <v>28</v>
      </c>
      <c r="AN925" s="0" t="n">
        <v>13</v>
      </c>
      <c r="AO925" s="0" t="n">
        <v>27</v>
      </c>
      <c r="AP925" s="0" t="n">
        <v>24</v>
      </c>
      <c r="AR925" s="0" t="s">
        <v>89</v>
      </c>
      <c r="AS925" s="0" t="s">
        <v>162</v>
      </c>
      <c r="BC925" s="0" t="s">
        <v>164</v>
      </c>
      <c r="BG925" s="0" t="s">
        <v>192</v>
      </c>
      <c r="BH925" s="0" t="s">
        <v>193</v>
      </c>
      <c r="BO925" s="0" t="n">
        <v>16</v>
      </c>
      <c r="BP925" s="0" t="s">
        <v>93</v>
      </c>
      <c r="BQ925" s="0" t="s">
        <v>467</v>
      </c>
      <c r="BR925" s="0" t="s">
        <v>77</v>
      </c>
      <c r="BS925" s="0" t="s">
        <v>243</v>
      </c>
      <c r="BT925" s="0" t="s">
        <v>79</v>
      </c>
      <c r="CN925" s="4" t="n">
        <v>21</v>
      </c>
    </row>
    <row r="926" customFormat="false" ht="15" hidden="false" customHeight="false" outlineLevel="0" collapsed="false">
      <c r="A926" s="0" t="n">
        <v>12820153914</v>
      </c>
      <c r="B926" s="5"/>
      <c r="C926" s="5"/>
      <c r="D926" s="0" t="s">
        <v>1190</v>
      </c>
      <c r="E926" s="0" t="s">
        <v>73</v>
      </c>
      <c r="F926" s="0" t="s">
        <v>81</v>
      </c>
      <c r="H926" s="0" t="s">
        <v>243</v>
      </c>
      <c r="J926" s="0" t="s">
        <v>113</v>
      </c>
      <c r="K926" s="0" t="s">
        <v>232</v>
      </c>
      <c r="L926" s="0" t="s">
        <v>530</v>
      </c>
      <c r="M926" s="0" t="s">
        <v>85</v>
      </c>
      <c r="Q926" s="0" t="s">
        <v>87</v>
      </c>
      <c r="V926" s="0" t="s">
        <v>245</v>
      </c>
      <c r="W926" s="0" t="s">
        <v>88</v>
      </c>
      <c r="AC926" s="0" t="n">
        <v>0</v>
      </c>
      <c r="AD926" s="0" t="n">
        <v>0</v>
      </c>
      <c r="AE926" s="0" t="n">
        <v>0</v>
      </c>
      <c r="AF926" s="0" t="s">
        <v>117</v>
      </c>
      <c r="AG926" s="0" t="n">
        <v>0</v>
      </c>
      <c r="AH926" s="0" t="n">
        <v>0</v>
      </c>
      <c r="AI926" s="0" t="n">
        <v>0</v>
      </c>
      <c r="AJ926" s="0" t="n">
        <v>2</v>
      </c>
      <c r="AK926" s="0" t="n">
        <v>0</v>
      </c>
      <c r="AL926" s="0" t="n">
        <v>0</v>
      </c>
      <c r="AM926" s="0" t="n">
        <v>2</v>
      </c>
      <c r="AN926" s="0" t="n">
        <v>0</v>
      </c>
      <c r="AO926" s="0" t="n">
        <v>0</v>
      </c>
      <c r="AP926" s="0" t="n">
        <v>0</v>
      </c>
      <c r="AU926" s="0" t="s">
        <v>163</v>
      </c>
      <c r="AV926" s="0" t="s">
        <v>219</v>
      </c>
      <c r="AW926" s="0" t="s">
        <v>129</v>
      </c>
      <c r="AX926" s="0" t="s">
        <v>130</v>
      </c>
      <c r="AY926" s="0" t="s">
        <v>131</v>
      </c>
      <c r="BN926" s="0" t="s">
        <v>85</v>
      </c>
      <c r="BO926" s="0" t="n">
        <v>49</v>
      </c>
      <c r="BP926" s="0" t="s">
        <v>93</v>
      </c>
      <c r="BQ926" s="0" t="s">
        <v>467</v>
      </c>
      <c r="BR926" s="0" t="s">
        <v>134</v>
      </c>
      <c r="BS926" s="0" t="s">
        <v>243</v>
      </c>
      <c r="BT926" s="0" t="s">
        <v>173</v>
      </c>
      <c r="CN926" s="4" t="n">
        <v>20</v>
      </c>
    </row>
    <row r="927" customFormat="false" ht="15" hidden="false" customHeight="false" outlineLevel="0" collapsed="false">
      <c r="A927" s="0" t="n">
        <v>12820162078</v>
      </c>
      <c r="B927" s="5"/>
      <c r="C927" s="5"/>
      <c r="D927" s="0" t="s">
        <v>1191</v>
      </c>
      <c r="E927" s="0" t="s">
        <v>73</v>
      </c>
      <c r="F927" s="0" t="s">
        <v>74</v>
      </c>
      <c r="BP927" s="0" t="s">
        <v>93</v>
      </c>
      <c r="BQ927" s="0" t="s">
        <v>467</v>
      </c>
      <c r="BR927" s="0" t="s">
        <v>105</v>
      </c>
      <c r="BS927" s="0" t="s">
        <v>243</v>
      </c>
      <c r="BT927" s="0" t="s">
        <v>173</v>
      </c>
      <c r="CN927" s="4"/>
    </row>
    <row r="928" customFormat="false" ht="15" hidden="false" customHeight="false" outlineLevel="0" collapsed="false">
      <c r="A928" s="0" t="n">
        <v>12820160864</v>
      </c>
      <c r="B928" s="5"/>
      <c r="C928" s="5"/>
      <c r="D928" s="0" t="s">
        <v>1192</v>
      </c>
      <c r="E928" s="0" t="s">
        <v>73</v>
      </c>
      <c r="F928" s="0" t="s">
        <v>74</v>
      </c>
      <c r="BP928" s="0" t="s">
        <v>100</v>
      </c>
      <c r="BQ928" s="0" t="s">
        <v>467</v>
      </c>
      <c r="BR928" s="0" t="s">
        <v>105</v>
      </c>
      <c r="BS928" s="0" t="s">
        <v>243</v>
      </c>
      <c r="BT928" s="0" t="s">
        <v>173</v>
      </c>
      <c r="CN928" s="4"/>
    </row>
    <row r="929" customFormat="false" ht="15" hidden="false" customHeight="false" outlineLevel="0" collapsed="false">
      <c r="A929" s="0" t="n">
        <v>12820160295</v>
      </c>
      <c r="B929" s="5"/>
      <c r="C929" s="5"/>
      <c r="D929" s="0" t="s">
        <v>1193</v>
      </c>
      <c r="E929" s="0" t="s">
        <v>73</v>
      </c>
      <c r="F929" s="0" t="s">
        <v>74</v>
      </c>
      <c r="BP929" s="0" t="s">
        <v>100</v>
      </c>
      <c r="BQ929" s="0" t="s">
        <v>465</v>
      </c>
      <c r="BR929" s="0" t="s">
        <v>77</v>
      </c>
      <c r="BS929" s="0" t="s">
        <v>243</v>
      </c>
      <c r="BT929" s="0" t="s">
        <v>173</v>
      </c>
      <c r="CN929" s="4"/>
    </row>
    <row r="930" customFormat="false" ht="15" hidden="false" customHeight="false" outlineLevel="0" collapsed="false">
      <c r="A930" s="0" t="n">
        <v>12820157513</v>
      </c>
      <c r="B930" s="5"/>
      <c r="C930" s="5"/>
      <c r="D930" s="0" t="s">
        <v>1194</v>
      </c>
      <c r="E930" s="0" t="s">
        <v>73</v>
      </c>
      <c r="F930" s="0" t="s">
        <v>74</v>
      </c>
      <c r="BP930" s="0" t="s">
        <v>93</v>
      </c>
      <c r="BQ930" s="0" t="s">
        <v>467</v>
      </c>
      <c r="BS930" s="0" t="s">
        <v>243</v>
      </c>
      <c r="BT930" s="0" t="s">
        <v>203</v>
      </c>
      <c r="CN930" s="4"/>
    </row>
    <row r="931" customFormat="false" ht="15" hidden="false" customHeight="false" outlineLevel="0" collapsed="false">
      <c r="A931" s="0" t="n">
        <v>12820140248</v>
      </c>
      <c r="B931" s="5"/>
      <c r="C931" s="5"/>
      <c r="D931" s="0" t="s">
        <v>1195</v>
      </c>
      <c r="E931" s="0" t="s">
        <v>73</v>
      </c>
      <c r="F931" s="0" t="s">
        <v>81</v>
      </c>
      <c r="H931" s="0" t="s">
        <v>243</v>
      </c>
      <c r="J931" s="0" t="s">
        <v>113</v>
      </c>
      <c r="K931" s="0" t="s">
        <v>288</v>
      </c>
      <c r="L931" s="0" t="s">
        <v>84</v>
      </c>
      <c r="M931" s="0" t="s">
        <v>85</v>
      </c>
      <c r="Z931" s="0" t="s">
        <v>142</v>
      </c>
      <c r="AC931" s="0" t="n">
        <v>50</v>
      </c>
      <c r="AD931" s="0" t="n">
        <v>90</v>
      </c>
      <c r="AE931" s="0" t="n">
        <v>40</v>
      </c>
      <c r="AF931" s="0" t="s">
        <v>85</v>
      </c>
      <c r="AG931" s="0" t="n">
        <v>10</v>
      </c>
      <c r="AH931" s="0" t="n">
        <v>50</v>
      </c>
      <c r="AI931" s="0" t="n">
        <v>12</v>
      </c>
      <c r="AJ931" s="0" t="n">
        <v>11</v>
      </c>
      <c r="AK931" s="0" t="n">
        <v>50</v>
      </c>
      <c r="AL931" s="0" t="n">
        <v>9</v>
      </c>
      <c r="AM931" s="0" t="n">
        <v>100</v>
      </c>
      <c r="AN931" s="0" t="n">
        <v>8</v>
      </c>
      <c r="AO931" s="0" t="n">
        <v>100</v>
      </c>
      <c r="AP931" s="0" t="n">
        <v>0</v>
      </c>
      <c r="AQ931" s="0" t="s">
        <v>128</v>
      </c>
      <c r="AR931" s="0" t="s">
        <v>89</v>
      </c>
      <c r="AS931" s="0" t="s">
        <v>162</v>
      </c>
      <c r="AT931" s="0" t="s">
        <v>118</v>
      </c>
      <c r="BG931" s="0" t="s">
        <v>192</v>
      </c>
      <c r="BH931" s="0" t="s">
        <v>193</v>
      </c>
      <c r="BL931" s="0" t="s">
        <v>133</v>
      </c>
      <c r="BO931" s="0" t="n">
        <v>13</v>
      </c>
      <c r="BP931" s="0" t="s">
        <v>93</v>
      </c>
      <c r="BQ931" s="0" t="s">
        <v>467</v>
      </c>
      <c r="BR931" s="0" t="s">
        <v>77</v>
      </c>
      <c r="BS931" s="0" t="s">
        <v>243</v>
      </c>
      <c r="BT931" s="0" t="s">
        <v>106</v>
      </c>
      <c r="CN931" s="4" t="n">
        <v>25</v>
      </c>
    </row>
    <row r="932" customFormat="false" ht="15" hidden="false" customHeight="false" outlineLevel="0" collapsed="false">
      <c r="A932" s="0" t="n">
        <v>12820143470</v>
      </c>
      <c r="B932" s="5"/>
      <c r="C932" s="5"/>
      <c r="D932" s="0" t="s">
        <v>1196</v>
      </c>
      <c r="E932" s="0" t="s">
        <v>73</v>
      </c>
      <c r="F932" s="0" t="s">
        <v>81</v>
      </c>
      <c r="H932" s="0" t="s">
        <v>243</v>
      </c>
      <c r="J932" s="0" t="s">
        <v>113</v>
      </c>
      <c r="K932" s="0" t="s">
        <v>277</v>
      </c>
      <c r="L932" s="0" t="s">
        <v>141</v>
      </c>
      <c r="M932" s="0" t="s">
        <v>159</v>
      </c>
      <c r="Q932" s="0" t="s">
        <v>87</v>
      </c>
      <c r="Z932" s="0" t="s">
        <v>142</v>
      </c>
      <c r="AA932" s="0" t="s">
        <v>85</v>
      </c>
      <c r="AC932" s="0" t="n">
        <v>52</v>
      </c>
      <c r="AD932" s="0" t="n">
        <v>17</v>
      </c>
      <c r="AE932" s="0" t="n">
        <v>30</v>
      </c>
      <c r="AF932" s="0" t="s">
        <v>85</v>
      </c>
      <c r="AG932" s="0" t="n">
        <v>29</v>
      </c>
      <c r="AH932" s="0" t="n">
        <v>45</v>
      </c>
      <c r="AI932" s="0" t="n">
        <v>55</v>
      </c>
      <c r="AJ932" s="0" t="n">
        <v>12</v>
      </c>
      <c r="AK932" s="0" t="n">
        <v>15</v>
      </c>
      <c r="AL932" s="0" t="n">
        <v>13</v>
      </c>
      <c r="AM932" s="0" t="n">
        <v>19</v>
      </c>
      <c r="AN932" s="0" t="n">
        <v>31</v>
      </c>
      <c r="AO932" s="0" t="n">
        <v>94</v>
      </c>
      <c r="AP932" s="0" t="n">
        <v>27</v>
      </c>
      <c r="AQ932" s="0" t="s">
        <v>128</v>
      </c>
      <c r="AR932" s="0" t="s">
        <v>89</v>
      </c>
      <c r="AS932" s="0" t="s">
        <v>162</v>
      </c>
      <c r="BG932" s="0" t="s">
        <v>192</v>
      </c>
      <c r="BO932" s="0" t="n">
        <v>0</v>
      </c>
      <c r="BP932" s="0" t="s">
        <v>93</v>
      </c>
      <c r="BQ932" s="0" t="s">
        <v>467</v>
      </c>
      <c r="BR932" s="0" t="s">
        <v>182</v>
      </c>
      <c r="BS932" s="0" t="s">
        <v>243</v>
      </c>
      <c r="BT932" s="0" t="s">
        <v>106</v>
      </c>
      <c r="CN932" s="4" t="n">
        <v>27</v>
      </c>
    </row>
    <row r="933" customFormat="false" ht="15" hidden="false" customHeight="false" outlineLevel="0" collapsed="false">
      <c r="A933" s="0" t="n">
        <v>12820150916</v>
      </c>
      <c r="B933" s="5"/>
      <c r="C933" s="5"/>
      <c r="D933" s="0" t="s">
        <v>1197</v>
      </c>
      <c r="E933" s="0" t="s">
        <v>73</v>
      </c>
      <c r="F933" s="0" t="s">
        <v>74</v>
      </c>
      <c r="BP933" s="0" t="s">
        <v>93</v>
      </c>
      <c r="BQ933" s="0" t="s">
        <v>467</v>
      </c>
      <c r="BR933" s="0" t="s">
        <v>77</v>
      </c>
      <c r="BS933" s="0" t="s">
        <v>243</v>
      </c>
      <c r="BT933" s="0" t="s">
        <v>106</v>
      </c>
      <c r="CN933" s="4"/>
    </row>
    <row r="934" customFormat="false" ht="15" hidden="false" customHeight="false" outlineLevel="0" collapsed="false">
      <c r="A934" s="0" t="n">
        <v>12820149442</v>
      </c>
      <c r="B934" s="5"/>
      <c r="C934" s="5"/>
      <c r="D934" s="0" t="s">
        <v>1198</v>
      </c>
      <c r="E934" s="0" t="s">
        <v>73</v>
      </c>
      <c r="F934" s="0" t="s">
        <v>74</v>
      </c>
      <c r="BP934" s="0" t="s">
        <v>93</v>
      </c>
      <c r="BQ934" s="0" t="s">
        <v>467</v>
      </c>
      <c r="BR934" s="0" t="s">
        <v>105</v>
      </c>
      <c r="BS934" s="0" t="s">
        <v>243</v>
      </c>
      <c r="BT934" s="0" t="s">
        <v>173</v>
      </c>
      <c r="CN934" s="4"/>
    </row>
    <row r="935" customFormat="false" ht="15" hidden="false" customHeight="false" outlineLevel="0" collapsed="false">
      <c r="A935" s="0" t="n">
        <v>12820148137</v>
      </c>
      <c r="B935" s="5"/>
      <c r="C935" s="5"/>
      <c r="D935" s="0" t="s">
        <v>1199</v>
      </c>
      <c r="E935" s="0" t="s">
        <v>73</v>
      </c>
      <c r="F935" s="0" t="s">
        <v>74</v>
      </c>
      <c r="BP935" s="0" t="s">
        <v>93</v>
      </c>
      <c r="BQ935" s="0" t="s">
        <v>465</v>
      </c>
      <c r="BR935" s="0" t="s">
        <v>102</v>
      </c>
      <c r="BS935" s="0" t="s">
        <v>243</v>
      </c>
      <c r="BT935" s="0" t="s">
        <v>106</v>
      </c>
      <c r="CN935" s="4"/>
    </row>
    <row r="936" customFormat="false" ht="15" hidden="false" customHeight="false" outlineLevel="0" collapsed="false">
      <c r="A936" s="0" t="n">
        <v>12820147142</v>
      </c>
      <c r="B936" s="5"/>
      <c r="C936" s="5"/>
      <c r="D936" s="0" t="s">
        <v>1200</v>
      </c>
      <c r="E936" s="0" t="s">
        <v>73</v>
      </c>
      <c r="F936" s="0" t="s">
        <v>74</v>
      </c>
      <c r="BP936" s="0" t="s">
        <v>93</v>
      </c>
      <c r="BQ936" s="0" t="s">
        <v>467</v>
      </c>
      <c r="BR936" s="0" t="s">
        <v>182</v>
      </c>
      <c r="BS936" s="0" t="s">
        <v>243</v>
      </c>
      <c r="BT936" s="0" t="s">
        <v>173</v>
      </c>
      <c r="CN936" s="4"/>
    </row>
    <row r="937" customFormat="false" ht="15" hidden="false" customHeight="false" outlineLevel="0" collapsed="false">
      <c r="A937" s="0" t="n">
        <v>12820147105</v>
      </c>
      <c r="B937" s="5"/>
      <c r="C937" s="5"/>
      <c r="D937" s="0" t="s">
        <v>1201</v>
      </c>
      <c r="E937" s="0" t="s">
        <v>73</v>
      </c>
      <c r="F937" s="0" t="s">
        <v>74</v>
      </c>
      <c r="BP937" s="0" t="s">
        <v>93</v>
      </c>
      <c r="BQ937" s="0" t="s">
        <v>465</v>
      </c>
      <c r="BR937" s="0" t="s">
        <v>105</v>
      </c>
      <c r="BS937" s="0" t="s">
        <v>243</v>
      </c>
      <c r="BT937" s="0" t="s">
        <v>203</v>
      </c>
      <c r="CN937" s="4"/>
    </row>
    <row r="938" customFormat="false" ht="15" hidden="false" customHeight="false" outlineLevel="0" collapsed="false">
      <c r="A938" s="0" t="n">
        <v>12820146390</v>
      </c>
      <c r="B938" s="5"/>
      <c r="C938" s="5"/>
      <c r="D938" s="0" t="s">
        <v>1202</v>
      </c>
      <c r="E938" s="0" t="s">
        <v>73</v>
      </c>
      <c r="F938" s="0" t="s">
        <v>74</v>
      </c>
      <c r="BP938" s="0" t="s">
        <v>93</v>
      </c>
      <c r="BQ938" s="0" t="s">
        <v>467</v>
      </c>
      <c r="BR938" s="0" t="s">
        <v>105</v>
      </c>
      <c r="BS938" s="0" t="s">
        <v>243</v>
      </c>
      <c r="BT938" s="0" t="s">
        <v>103</v>
      </c>
      <c r="CN938" s="4"/>
    </row>
    <row r="939" customFormat="false" ht="15" hidden="false" customHeight="false" outlineLevel="0" collapsed="false">
      <c r="A939" s="0" t="n">
        <v>12820146017</v>
      </c>
      <c r="B939" s="5"/>
      <c r="C939" s="5"/>
      <c r="D939" s="0" t="s">
        <v>1203</v>
      </c>
      <c r="E939" s="0" t="s">
        <v>73</v>
      </c>
      <c r="F939" s="0" t="s">
        <v>74</v>
      </c>
      <c r="BP939" s="0" t="s">
        <v>100</v>
      </c>
      <c r="BQ939" s="0" t="s">
        <v>467</v>
      </c>
      <c r="BR939" s="0" t="s">
        <v>77</v>
      </c>
      <c r="BS939" s="0" t="s">
        <v>243</v>
      </c>
      <c r="BT939" s="0" t="s">
        <v>173</v>
      </c>
      <c r="CN939" s="4"/>
    </row>
    <row r="940" customFormat="false" ht="15" hidden="false" customHeight="false" outlineLevel="0" collapsed="false">
      <c r="A940" s="0" t="n">
        <v>12820134474</v>
      </c>
      <c r="B940" s="5"/>
      <c r="C940" s="5"/>
      <c r="D940" s="0" t="s">
        <v>1204</v>
      </c>
      <c r="E940" s="0" t="s">
        <v>73</v>
      </c>
      <c r="F940" s="0" t="s">
        <v>81</v>
      </c>
      <c r="H940" s="0" t="s">
        <v>243</v>
      </c>
      <c r="J940" s="0" t="s">
        <v>113</v>
      </c>
      <c r="K940" s="0" t="s">
        <v>189</v>
      </c>
      <c r="L940" s="0" t="s">
        <v>84</v>
      </c>
      <c r="M940" s="0" t="s">
        <v>126</v>
      </c>
      <c r="Q940" s="0" t="s">
        <v>87</v>
      </c>
      <c r="W940" s="0" t="s">
        <v>88</v>
      </c>
      <c r="X940" s="0" t="s">
        <v>283</v>
      </c>
      <c r="AB940" s="0" t="s">
        <v>1205</v>
      </c>
      <c r="AC940" s="0" t="n">
        <v>71</v>
      </c>
      <c r="AD940" s="0" t="n">
        <v>48</v>
      </c>
      <c r="AE940" s="0" t="n">
        <v>49</v>
      </c>
      <c r="AF940" s="0" t="s">
        <v>85</v>
      </c>
      <c r="AG940" s="0" t="n">
        <v>55</v>
      </c>
      <c r="AH940" s="0" t="n">
        <v>40</v>
      </c>
      <c r="AI940" s="0" t="n">
        <v>85</v>
      </c>
      <c r="AJ940" s="0" t="n">
        <v>25</v>
      </c>
      <c r="AK940" s="0" t="n">
        <v>49</v>
      </c>
      <c r="AL940" s="0" t="n">
        <v>43</v>
      </c>
      <c r="AM940" s="0" t="n">
        <v>67</v>
      </c>
      <c r="AN940" s="0" t="n">
        <v>41</v>
      </c>
      <c r="AO940" s="0" t="n">
        <v>27</v>
      </c>
      <c r="AP940" s="0" t="n">
        <v>58</v>
      </c>
      <c r="AT940" s="0" t="s">
        <v>118</v>
      </c>
      <c r="AZ940" s="0" t="s">
        <v>1206</v>
      </c>
      <c r="BA940" s="0" t="s">
        <v>90</v>
      </c>
      <c r="BB940" s="0" t="s">
        <v>91</v>
      </c>
      <c r="BJ940" s="0" t="s">
        <v>220</v>
      </c>
      <c r="BL940" s="0" t="s">
        <v>133</v>
      </c>
      <c r="BO940" s="0" t="n">
        <v>12</v>
      </c>
      <c r="BP940" s="0" t="s">
        <v>93</v>
      </c>
      <c r="BQ940" s="0" t="s">
        <v>467</v>
      </c>
      <c r="BR940" s="0" t="s">
        <v>77</v>
      </c>
      <c r="BS940" s="0" t="s">
        <v>243</v>
      </c>
      <c r="BT940" s="0" t="s">
        <v>106</v>
      </c>
      <c r="CN940" s="4" t="n">
        <v>18</v>
      </c>
    </row>
    <row r="941" customFormat="false" ht="15" hidden="false" customHeight="false" outlineLevel="0" collapsed="false">
      <c r="A941" s="0" t="n">
        <v>12820145034</v>
      </c>
      <c r="B941" s="5"/>
      <c r="C941" s="5"/>
      <c r="D941" s="0" t="s">
        <v>1207</v>
      </c>
      <c r="E941" s="0" t="s">
        <v>73</v>
      </c>
      <c r="F941" s="0" t="s">
        <v>74</v>
      </c>
      <c r="BP941" s="0" t="s">
        <v>93</v>
      </c>
      <c r="BQ941" s="0" t="s">
        <v>467</v>
      </c>
      <c r="BR941" s="0" t="s">
        <v>201</v>
      </c>
      <c r="BS941" s="0" t="s">
        <v>243</v>
      </c>
      <c r="BT941" s="0" t="s">
        <v>79</v>
      </c>
      <c r="CN941" s="4"/>
    </row>
    <row r="942" customFormat="false" ht="15" hidden="false" customHeight="false" outlineLevel="0" collapsed="false">
      <c r="A942" s="0" t="n">
        <v>12820144996</v>
      </c>
      <c r="B942" s="5"/>
      <c r="C942" s="5"/>
      <c r="D942" s="0" t="s">
        <v>1208</v>
      </c>
      <c r="E942" s="0" t="s">
        <v>73</v>
      </c>
      <c r="F942" s="0" t="s">
        <v>74</v>
      </c>
      <c r="BP942" s="0" t="s">
        <v>93</v>
      </c>
      <c r="BQ942" s="0" t="s">
        <v>467</v>
      </c>
      <c r="BR942" s="0" t="s">
        <v>105</v>
      </c>
      <c r="BS942" s="0" t="s">
        <v>243</v>
      </c>
      <c r="BT942" s="0" t="s">
        <v>106</v>
      </c>
      <c r="CN942" s="4"/>
    </row>
    <row r="943" customFormat="false" ht="15" hidden="false" customHeight="false" outlineLevel="0" collapsed="false">
      <c r="A943" s="0" t="n">
        <v>12820144547</v>
      </c>
      <c r="B943" s="5"/>
      <c r="C943" s="5"/>
      <c r="D943" s="0" t="s">
        <v>1209</v>
      </c>
      <c r="E943" s="0" t="s">
        <v>73</v>
      </c>
      <c r="F943" s="0" t="s">
        <v>74</v>
      </c>
      <c r="BP943" s="0" t="s">
        <v>100</v>
      </c>
      <c r="BQ943" s="0" t="s">
        <v>467</v>
      </c>
      <c r="BR943" s="0" t="s">
        <v>77</v>
      </c>
      <c r="BS943" s="0" t="s">
        <v>243</v>
      </c>
      <c r="BT943" s="0" t="s">
        <v>173</v>
      </c>
      <c r="CN943" s="4"/>
    </row>
    <row r="944" customFormat="false" ht="15" hidden="false" customHeight="false" outlineLevel="0" collapsed="false">
      <c r="A944" s="0" t="n">
        <v>12820138515</v>
      </c>
      <c r="B944" s="5"/>
      <c r="C944" s="5"/>
      <c r="D944" s="0" t="s">
        <v>1210</v>
      </c>
      <c r="E944" s="0" t="s">
        <v>73</v>
      </c>
      <c r="F944" s="0" t="s">
        <v>74</v>
      </c>
      <c r="BP944" s="0" t="s">
        <v>93</v>
      </c>
      <c r="BQ944" s="0" t="s">
        <v>467</v>
      </c>
      <c r="BR944" s="0" t="s">
        <v>292</v>
      </c>
      <c r="BS944" s="0" t="s">
        <v>243</v>
      </c>
      <c r="BT944" s="0" t="s">
        <v>103</v>
      </c>
      <c r="CN944" s="4"/>
    </row>
    <row r="945" customFormat="false" ht="15" hidden="false" customHeight="false" outlineLevel="0" collapsed="false">
      <c r="A945" s="0" t="n">
        <v>12820137850</v>
      </c>
      <c r="B945" s="5"/>
      <c r="C945" s="5"/>
      <c r="D945" s="0" t="s">
        <v>1211</v>
      </c>
      <c r="E945" s="0" t="s">
        <v>73</v>
      </c>
      <c r="F945" s="0" t="s">
        <v>74</v>
      </c>
      <c r="BP945" s="0" t="s">
        <v>93</v>
      </c>
      <c r="BQ945" s="0" t="s">
        <v>467</v>
      </c>
      <c r="BR945" s="0" t="s">
        <v>134</v>
      </c>
      <c r="BS945" s="0" t="s">
        <v>243</v>
      </c>
      <c r="BT945" s="0" t="s">
        <v>106</v>
      </c>
      <c r="CN945" s="4"/>
    </row>
    <row r="946" customFormat="false" ht="15" hidden="false" customHeight="false" outlineLevel="0" collapsed="false">
      <c r="A946" s="0" t="n">
        <v>12820137203</v>
      </c>
      <c r="B946" s="5"/>
      <c r="C946" s="5"/>
      <c r="D946" s="0" t="s">
        <v>1212</v>
      </c>
      <c r="E946" s="0" t="s">
        <v>73</v>
      </c>
      <c r="F946" s="0" t="s">
        <v>74</v>
      </c>
      <c r="BP946" s="0" t="s">
        <v>93</v>
      </c>
      <c r="BQ946" s="0" t="s">
        <v>467</v>
      </c>
      <c r="BR946" s="0" t="s">
        <v>105</v>
      </c>
      <c r="BS946" s="0" t="s">
        <v>243</v>
      </c>
      <c r="BT946" s="0" t="s">
        <v>96</v>
      </c>
      <c r="CN946" s="4"/>
    </row>
    <row r="947" customFormat="false" ht="15" hidden="false" customHeight="false" outlineLevel="0" collapsed="false">
      <c r="A947" s="0" t="n">
        <v>12820126036</v>
      </c>
      <c r="B947" s="5"/>
      <c r="C947" s="5"/>
      <c r="D947" s="0" t="s">
        <v>1213</v>
      </c>
      <c r="E947" s="0" t="s">
        <v>73</v>
      </c>
      <c r="F947" s="0" t="s">
        <v>81</v>
      </c>
      <c r="H947" s="0" t="s">
        <v>243</v>
      </c>
      <c r="J947" s="0" t="s">
        <v>139</v>
      </c>
      <c r="K947" s="0" t="s">
        <v>212</v>
      </c>
      <c r="L947" s="0" t="s">
        <v>530</v>
      </c>
      <c r="M947" s="0" t="s">
        <v>85</v>
      </c>
      <c r="AA947" s="0" t="s">
        <v>85</v>
      </c>
      <c r="AC947" s="0" t="n">
        <v>46</v>
      </c>
      <c r="AD947" s="0" t="n">
        <v>35</v>
      </c>
      <c r="AE947" s="0" t="n">
        <v>59</v>
      </c>
      <c r="AF947" s="0" t="s">
        <v>85</v>
      </c>
      <c r="AG947" s="0" t="n">
        <v>56</v>
      </c>
      <c r="AH947" s="0" t="n">
        <v>53</v>
      </c>
      <c r="AI947" s="0" t="n">
        <v>45</v>
      </c>
      <c r="AJ947" s="0" t="n">
        <v>29</v>
      </c>
      <c r="AK947" s="0" t="n">
        <v>19</v>
      </c>
      <c r="AL947" s="0" t="n">
        <v>0</v>
      </c>
      <c r="AM947" s="0" t="n">
        <v>0</v>
      </c>
      <c r="AN947" s="0" t="n">
        <v>0</v>
      </c>
      <c r="AO947" s="0" t="n">
        <v>50</v>
      </c>
      <c r="AP947" s="0" t="n">
        <v>15</v>
      </c>
      <c r="AS947" s="0" t="s">
        <v>162</v>
      </c>
      <c r="AT947" s="0" t="s">
        <v>118</v>
      </c>
      <c r="AU947" s="0" t="s">
        <v>163</v>
      </c>
      <c r="BO947" s="0" t="n">
        <v>0</v>
      </c>
      <c r="BP947" s="0" t="s">
        <v>93</v>
      </c>
      <c r="BQ947" s="0" t="s">
        <v>467</v>
      </c>
      <c r="BR947" s="0" t="s">
        <v>105</v>
      </c>
      <c r="BS947" s="0" t="s">
        <v>243</v>
      </c>
      <c r="BT947" s="0" t="s">
        <v>173</v>
      </c>
      <c r="CN947" s="4" t="n">
        <v>21</v>
      </c>
    </row>
    <row r="948" customFormat="false" ht="15" hidden="false" customHeight="false" outlineLevel="0" collapsed="false">
      <c r="A948" s="0" t="n">
        <v>12820136545</v>
      </c>
      <c r="B948" s="5"/>
      <c r="C948" s="5"/>
      <c r="D948" s="0" t="s">
        <v>1214</v>
      </c>
      <c r="E948" s="0" t="s">
        <v>73</v>
      </c>
      <c r="F948" s="0" t="s">
        <v>74</v>
      </c>
      <c r="BP948" s="0" t="s">
        <v>93</v>
      </c>
      <c r="BQ948" s="0" t="s">
        <v>467</v>
      </c>
      <c r="BR948" s="0" t="s">
        <v>105</v>
      </c>
      <c r="BS948" s="0" t="s">
        <v>243</v>
      </c>
      <c r="BT948" s="0" t="s">
        <v>173</v>
      </c>
      <c r="CN948" s="4"/>
    </row>
    <row r="949" customFormat="false" ht="15" hidden="false" customHeight="false" outlineLevel="0" collapsed="false">
      <c r="A949" s="0" t="n">
        <v>12820136173</v>
      </c>
      <c r="B949" s="5"/>
      <c r="C949" s="5"/>
      <c r="D949" s="0" t="s">
        <v>1215</v>
      </c>
      <c r="E949" s="0" t="s">
        <v>73</v>
      </c>
      <c r="F949" s="0" t="s">
        <v>74</v>
      </c>
      <c r="BP949" s="0" t="s">
        <v>93</v>
      </c>
      <c r="BQ949" s="0" t="s">
        <v>465</v>
      </c>
      <c r="BR949" s="0" t="s">
        <v>102</v>
      </c>
      <c r="BS949" s="0" t="s">
        <v>243</v>
      </c>
      <c r="BT949" s="0" t="s">
        <v>173</v>
      </c>
      <c r="CN949" s="4"/>
    </row>
    <row r="950" customFormat="false" ht="15" hidden="false" customHeight="false" outlineLevel="0" collapsed="false">
      <c r="A950" s="0" t="n">
        <v>12820133572</v>
      </c>
      <c r="B950" s="5"/>
      <c r="C950" s="5"/>
      <c r="D950" s="0" t="s">
        <v>1216</v>
      </c>
      <c r="E950" s="0" t="s">
        <v>73</v>
      </c>
      <c r="F950" s="0" t="s">
        <v>74</v>
      </c>
      <c r="BP950" s="0" t="s">
        <v>93</v>
      </c>
      <c r="BQ950" s="0" t="s">
        <v>467</v>
      </c>
      <c r="BR950" s="0" t="s">
        <v>95</v>
      </c>
      <c r="BS950" s="0" t="s">
        <v>243</v>
      </c>
      <c r="BT950" s="0" t="s">
        <v>79</v>
      </c>
      <c r="CN950" s="4"/>
    </row>
    <row r="951" customFormat="false" ht="15" hidden="false" customHeight="false" outlineLevel="0" collapsed="false">
      <c r="A951" s="0" t="n">
        <v>12820132918</v>
      </c>
      <c r="B951" s="5"/>
      <c r="C951" s="5"/>
      <c r="D951" s="0" t="s">
        <v>1217</v>
      </c>
      <c r="E951" s="0" t="s">
        <v>73</v>
      </c>
      <c r="F951" s="0" t="s">
        <v>74</v>
      </c>
      <c r="BP951" s="0" t="s">
        <v>100</v>
      </c>
      <c r="BQ951" s="0" t="s">
        <v>467</v>
      </c>
      <c r="BR951" s="0" t="s">
        <v>201</v>
      </c>
      <c r="BS951" s="0" t="s">
        <v>243</v>
      </c>
      <c r="BT951" s="0" t="s">
        <v>79</v>
      </c>
      <c r="CN951" s="4"/>
    </row>
    <row r="952" customFormat="false" ht="15" hidden="false" customHeight="false" outlineLevel="0" collapsed="false">
      <c r="A952" s="0" t="n">
        <v>12820132136</v>
      </c>
      <c r="B952" s="5"/>
      <c r="C952" s="5"/>
      <c r="D952" s="0" t="s">
        <v>1218</v>
      </c>
      <c r="E952" s="0" t="s">
        <v>73</v>
      </c>
      <c r="F952" s="0" t="s">
        <v>74</v>
      </c>
      <c r="BP952" s="0" t="s">
        <v>93</v>
      </c>
      <c r="BQ952" s="0" t="s">
        <v>467</v>
      </c>
      <c r="BR952" s="0" t="s">
        <v>102</v>
      </c>
      <c r="BS952" s="0" t="s">
        <v>243</v>
      </c>
      <c r="BT952" s="0" t="s">
        <v>106</v>
      </c>
      <c r="CN952" s="4"/>
    </row>
    <row r="953" customFormat="false" ht="15" hidden="false" customHeight="false" outlineLevel="0" collapsed="false">
      <c r="A953" s="0" t="n">
        <v>12820121151</v>
      </c>
      <c r="B953" s="5"/>
      <c r="C953" s="5"/>
      <c r="D953" s="0" t="s">
        <v>1219</v>
      </c>
      <c r="E953" s="0" t="s">
        <v>73</v>
      </c>
      <c r="F953" s="0" t="s">
        <v>81</v>
      </c>
      <c r="H953" s="0" t="s">
        <v>243</v>
      </c>
      <c r="J953" s="0" t="s">
        <v>82</v>
      </c>
      <c r="K953" s="0" t="s">
        <v>83</v>
      </c>
      <c r="L953" s="0" t="s">
        <v>213</v>
      </c>
      <c r="M953" s="0" t="s">
        <v>126</v>
      </c>
      <c r="P953" s="0" t="s">
        <v>86</v>
      </c>
      <c r="Q953" s="0" t="s">
        <v>87</v>
      </c>
      <c r="R953" s="0" t="s">
        <v>282</v>
      </c>
      <c r="W953" s="0" t="s">
        <v>88</v>
      </c>
      <c r="AC953" s="0" t="n">
        <v>0</v>
      </c>
      <c r="AD953" s="0" t="n">
        <v>0</v>
      </c>
      <c r="AE953" s="0" t="n">
        <v>5</v>
      </c>
      <c r="AF953" s="0" t="s">
        <v>557</v>
      </c>
      <c r="AG953" s="0" t="n">
        <v>53</v>
      </c>
      <c r="AH953" s="0" t="n">
        <v>100</v>
      </c>
      <c r="AI953" s="0" t="n">
        <v>100</v>
      </c>
      <c r="AJ953" s="0" t="n">
        <v>100</v>
      </c>
      <c r="AK953" s="0" t="n">
        <v>100</v>
      </c>
      <c r="AL953" s="0" t="n">
        <v>67</v>
      </c>
      <c r="AM953" s="0" t="n">
        <v>100</v>
      </c>
      <c r="AN953" s="0" t="n">
        <v>51</v>
      </c>
      <c r="AO953" s="0" t="n">
        <v>0</v>
      </c>
      <c r="AP953" s="0" t="n">
        <v>66</v>
      </c>
      <c r="AT953" s="0" t="s">
        <v>118</v>
      </c>
      <c r="BA953" s="0" t="s">
        <v>90</v>
      </c>
      <c r="BO953" s="0" t="n">
        <v>100</v>
      </c>
      <c r="BP953" s="0" t="s">
        <v>93</v>
      </c>
      <c r="BQ953" s="0" t="s">
        <v>465</v>
      </c>
      <c r="BR953" s="0" t="s">
        <v>105</v>
      </c>
      <c r="BS953" s="0" t="s">
        <v>243</v>
      </c>
      <c r="BT953" s="0" t="s">
        <v>103</v>
      </c>
      <c r="CN953" s="4" t="n">
        <v>35</v>
      </c>
    </row>
    <row r="954" customFormat="false" ht="15" hidden="false" customHeight="false" outlineLevel="0" collapsed="false">
      <c r="A954" s="0" t="n">
        <v>12820131119</v>
      </c>
      <c r="B954" s="5"/>
      <c r="C954" s="5"/>
      <c r="D954" s="0" t="s">
        <v>1220</v>
      </c>
      <c r="E954" s="0" t="s">
        <v>73</v>
      </c>
      <c r="F954" s="0" t="s">
        <v>74</v>
      </c>
      <c r="BP954" s="0" t="s">
        <v>93</v>
      </c>
      <c r="BQ954" s="0" t="s">
        <v>467</v>
      </c>
      <c r="BR954" s="0" t="s">
        <v>95</v>
      </c>
      <c r="BS954" s="0" t="s">
        <v>243</v>
      </c>
      <c r="BT954" s="0" t="s">
        <v>103</v>
      </c>
      <c r="CN954" s="4"/>
    </row>
    <row r="955" customFormat="false" ht="15" hidden="false" customHeight="false" outlineLevel="0" collapsed="false">
      <c r="A955" s="0" t="n">
        <v>12820130598</v>
      </c>
      <c r="B955" s="5"/>
      <c r="C955" s="5"/>
      <c r="D955" s="0" t="s">
        <v>1221</v>
      </c>
      <c r="E955" s="0" t="s">
        <v>73</v>
      </c>
      <c r="F955" s="0" t="s">
        <v>74</v>
      </c>
      <c r="BP955" s="0" t="s">
        <v>93</v>
      </c>
      <c r="BQ955" s="0" t="s">
        <v>467</v>
      </c>
      <c r="BR955" s="0" t="s">
        <v>105</v>
      </c>
      <c r="BS955" s="0" t="s">
        <v>243</v>
      </c>
      <c r="BT955" s="0" t="s">
        <v>203</v>
      </c>
      <c r="CN955" s="4"/>
    </row>
    <row r="956" customFormat="false" ht="15" hidden="false" customHeight="false" outlineLevel="0" collapsed="false">
      <c r="A956" s="0" t="n">
        <v>12820130468</v>
      </c>
      <c r="B956" s="5"/>
      <c r="C956" s="5"/>
      <c r="D956" s="0" t="s">
        <v>1222</v>
      </c>
      <c r="E956" s="0" t="s">
        <v>73</v>
      </c>
      <c r="F956" s="0" t="s">
        <v>74</v>
      </c>
      <c r="BP956" s="0" t="s">
        <v>93</v>
      </c>
      <c r="BQ956" s="0" t="s">
        <v>467</v>
      </c>
      <c r="BR956" s="0" t="s">
        <v>95</v>
      </c>
      <c r="BS956" s="0" t="s">
        <v>243</v>
      </c>
      <c r="BT956" s="0" t="s">
        <v>173</v>
      </c>
      <c r="CN956" s="4"/>
    </row>
    <row r="957" customFormat="false" ht="15" hidden="false" customHeight="false" outlineLevel="0" collapsed="false">
      <c r="A957" s="0" t="n">
        <v>12820123093</v>
      </c>
      <c r="B957" s="5"/>
      <c r="C957" s="5"/>
      <c r="D957" s="0" t="s">
        <v>1223</v>
      </c>
      <c r="E957" s="0" t="s">
        <v>73</v>
      </c>
      <c r="F957" s="0" t="s">
        <v>81</v>
      </c>
      <c r="H957" s="0" t="s">
        <v>243</v>
      </c>
      <c r="J957" s="0" t="s">
        <v>443</v>
      </c>
      <c r="K957" s="0" t="s">
        <v>491</v>
      </c>
      <c r="L957" s="0" t="s">
        <v>738</v>
      </c>
      <c r="M957" s="0" t="s">
        <v>629</v>
      </c>
      <c r="O957" s="0" t="s">
        <v>160</v>
      </c>
      <c r="P957" s="0" t="s">
        <v>86</v>
      </c>
      <c r="Q957" s="0" t="s">
        <v>87</v>
      </c>
      <c r="AC957" s="0" t="n">
        <v>66</v>
      </c>
      <c r="AD957" s="0" t="n">
        <v>44</v>
      </c>
      <c r="AE957" s="0" t="n">
        <v>59</v>
      </c>
      <c r="AF957" s="0" t="s">
        <v>1224</v>
      </c>
      <c r="AG957" s="0" t="n">
        <v>68</v>
      </c>
      <c r="AH957" s="0" t="n">
        <v>80</v>
      </c>
      <c r="AI957" s="0" t="n">
        <v>78</v>
      </c>
      <c r="AJ957" s="0" t="n">
        <v>50</v>
      </c>
      <c r="AK957" s="0" t="n">
        <v>77</v>
      </c>
      <c r="AL957" s="0" t="n">
        <v>89</v>
      </c>
      <c r="AM957" s="0" t="n">
        <v>70</v>
      </c>
      <c r="AN957" s="0" t="n">
        <v>64</v>
      </c>
      <c r="AO957" s="0" t="n">
        <v>49</v>
      </c>
      <c r="AP957" s="0" t="n">
        <v>73</v>
      </c>
      <c r="AS957" s="0" t="s">
        <v>162</v>
      </c>
      <c r="AT957" s="0" t="s">
        <v>118</v>
      </c>
      <c r="AW957" s="0" t="s">
        <v>129</v>
      </c>
      <c r="AZ957" s="0" t="s">
        <v>1225</v>
      </c>
      <c r="BC957" s="0" t="s">
        <v>164</v>
      </c>
      <c r="BG957" s="0" t="s">
        <v>192</v>
      </c>
      <c r="BJ957" s="0" t="s">
        <v>220</v>
      </c>
      <c r="BL957" s="0" t="s">
        <v>133</v>
      </c>
      <c r="BN957" s="0" t="s">
        <v>85</v>
      </c>
      <c r="BO957" s="0" t="n">
        <v>45</v>
      </c>
      <c r="BP957" s="0" t="s">
        <v>100</v>
      </c>
      <c r="BQ957" s="0" t="s">
        <v>467</v>
      </c>
      <c r="BR957" s="0" t="s">
        <v>95</v>
      </c>
      <c r="BS957" s="0" t="s">
        <v>243</v>
      </c>
      <c r="BT957" s="0" t="s">
        <v>106</v>
      </c>
      <c r="CN957" s="4" t="n">
        <v>20</v>
      </c>
    </row>
    <row r="958" customFormat="false" ht="15" hidden="false" customHeight="false" outlineLevel="0" collapsed="false">
      <c r="A958" s="0" t="n">
        <v>12820129244</v>
      </c>
      <c r="B958" s="5"/>
      <c r="C958" s="5"/>
      <c r="D958" s="0" t="s">
        <v>1226</v>
      </c>
      <c r="E958" s="0" t="s">
        <v>73</v>
      </c>
      <c r="F958" s="0" t="s">
        <v>74</v>
      </c>
      <c r="BP958" s="0" t="s">
        <v>93</v>
      </c>
      <c r="BQ958" s="0" t="s">
        <v>467</v>
      </c>
      <c r="BR958" s="0" t="s">
        <v>102</v>
      </c>
      <c r="BS958" s="0" t="s">
        <v>243</v>
      </c>
      <c r="BT958" s="0" t="s">
        <v>79</v>
      </c>
      <c r="CN958" s="4"/>
    </row>
    <row r="959" customFormat="false" ht="15" hidden="false" customHeight="false" outlineLevel="0" collapsed="false">
      <c r="A959" s="0" t="n">
        <v>12820113861</v>
      </c>
      <c r="B959" s="5"/>
      <c r="C959" s="5"/>
      <c r="D959" s="0" t="s">
        <v>1227</v>
      </c>
      <c r="E959" s="0" t="s">
        <v>73</v>
      </c>
      <c r="F959" s="0" t="s">
        <v>81</v>
      </c>
      <c r="H959" s="0" t="s">
        <v>243</v>
      </c>
      <c r="J959" s="0" t="s">
        <v>82</v>
      </c>
      <c r="K959" s="0" t="s">
        <v>288</v>
      </c>
      <c r="L959" s="0" t="s">
        <v>84</v>
      </c>
      <c r="M959" s="0" t="s">
        <v>115</v>
      </c>
      <c r="P959" s="0" t="s">
        <v>86</v>
      </c>
      <c r="Q959" s="0" t="s">
        <v>87</v>
      </c>
      <c r="AC959" s="0" t="n">
        <v>6</v>
      </c>
      <c r="AD959" s="0" t="n">
        <v>56</v>
      </c>
      <c r="AE959" s="0" t="n">
        <v>18</v>
      </c>
      <c r="AF959" s="0" t="s">
        <v>233</v>
      </c>
      <c r="AG959" s="0" t="n">
        <v>26</v>
      </c>
      <c r="AH959" s="0" t="n">
        <v>90</v>
      </c>
      <c r="AI959" s="0" t="n">
        <v>98</v>
      </c>
      <c r="AJ959" s="0" t="n">
        <v>99</v>
      </c>
      <c r="AK959" s="0" t="n">
        <v>51</v>
      </c>
      <c r="AL959" s="0" t="n">
        <v>72</v>
      </c>
      <c r="AM959" s="0" t="n">
        <v>46</v>
      </c>
      <c r="AN959" s="0" t="n">
        <v>67</v>
      </c>
      <c r="AO959" s="0" t="n">
        <v>63</v>
      </c>
      <c r="AP959" s="0" t="n">
        <v>67</v>
      </c>
      <c r="AQ959" s="0" t="s">
        <v>128</v>
      </c>
      <c r="AR959" s="0" t="s">
        <v>89</v>
      </c>
      <c r="BA959" s="0" t="s">
        <v>90</v>
      </c>
      <c r="BI959" s="0" t="s">
        <v>120</v>
      </c>
      <c r="BK959" s="0" t="s">
        <v>92</v>
      </c>
      <c r="BO959" s="0" t="n">
        <v>94</v>
      </c>
      <c r="BP959" s="0" t="s">
        <v>100</v>
      </c>
      <c r="BQ959" s="0" t="s">
        <v>94</v>
      </c>
      <c r="BR959" s="0" t="s">
        <v>105</v>
      </c>
      <c r="BS959" s="0" t="s">
        <v>243</v>
      </c>
      <c r="BT959" s="0" t="s">
        <v>106</v>
      </c>
      <c r="CN959" s="4" t="n">
        <v>59</v>
      </c>
    </row>
    <row r="960" customFormat="false" ht="15" hidden="false" customHeight="false" outlineLevel="0" collapsed="false">
      <c r="A960" s="0" t="n">
        <v>12820123493</v>
      </c>
      <c r="B960" s="5"/>
      <c r="C960" s="5"/>
      <c r="D960" s="0" t="s">
        <v>1228</v>
      </c>
      <c r="E960" s="0" t="s">
        <v>73</v>
      </c>
      <c r="F960" s="0" t="s">
        <v>81</v>
      </c>
      <c r="H960" s="0" t="s">
        <v>243</v>
      </c>
      <c r="J960" s="0" t="s">
        <v>188</v>
      </c>
      <c r="K960" s="0" t="s">
        <v>301</v>
      </c>
      <c r="L960" s="0" t="s">
        <v>158</v>
      </c>
      <c r="M960" s="0" t="s">
        <v>126</v>
      </c>
      <c r="P960" s="0" t="s">
        <v>86</v>
      </c>
      <c r="Q960" s="0" t="s">
        <v>87</v>
      </c>
      <c r="T960" s="0" t="s">
        <v>178</v>
      </c>
      <c r="W960" s="0" t="s">
        <v>88</v>
      </c>
      <c r="AC960" s="0" t="n">
        <v>0</v>
      </c>
      <c r="AD960" s="0" t="n">
        <v>0</v>
      </c>
      <c r="AE960" s="0" t="n">
        <v>0</v>
      </c>
      <c r="AF960" s="0" t="s">
        <v>557</v>
      </c>
      <c r="AG960" s="0" t="n">
        <v>52</v>
      </c>
      <c r="AH960" s="0" t="n">
        <v>38</v>
      </c>
      <c r="AI960" s="0" t="n">
        <v>58</v>
      </c>
      <c r="AJ960" s="0" t="n">
        <v>42</v>
      </c>
      <c r="AK960" s="0" t="n">
        <v>40</v>
      </c>
      <c r="AL960" s="0" t="n">
        <v>49</v>
      </c>
      <c r="AM960" s="0" t="n">
        <v>31</v>
      </c>
      <c r="AN960" s="0" t="n">
        <v>52</v>
      </c>
      <c r="AO960" s="0" t="n">
        <v>60</v>
      </c>
      <c r="AP960" s="0" t="n">
        <v>44</v>
      </c>
      <c r="AS960" s="0" t="s">
        <v>162</v>
      </c>
      <c r="BB960" s="0" t="s">
        <v>91</v>
      </c>
      <c r="BO960" s="0" t="n">
        <v>26</v>
      </c>
      <c r="BP960" s="0" t="s">
        <v>93</v>
      </c>
      <c r="BQ960" s="0" t="s">
        <v>465</v>
      </c>
      <c r="BR960" s="0" t="s">
        <v>102</v>
      </c>
      <c r="BS960" s="0" t="s">
        <v>243</v>
      </c>
      <c r="BT960" s="0" t="s">
        <v>96</v>
      </c>
      <c r="CN960" s="4" t="n">
        <v>32</v>
      </c>
    </row>
    <row r="961" customFormat="false" ht="15" hidden="false" customHeight="false" outlineLevel="0" collapsed="false">
      <c r="A961" s="0" t="n">
        <v>12820128120</v>
      </c>
      <c r="B961" s="5"/>
      <c r="C961" s="5"/>
      <c r="D961" s="0" t="s">
        <v>1229</v>
      </c>
      <c r="E961" s="0" t="s">
        <v>73</v>
      </c>
      <c r="F961" s="0" t="s">
        <v>74</v>
      </c>
      <c r="BP961" s="0" t="s">
        <v>93</v>
      </c>
      <c r="BQ961" s="0" t="s">
        <v>467</v>
      </c>
      <c r="BR961" s="0" t="s">
        <v>77</v>
      </c>
      <c r="BS961" s="0" t="s">
        <v>243</v>
      </c>
      <c r="BT961" s="0" t="s">
        <v>203</v>
      </c>
      <c r="CN961" s="4"/>
    </row>
    <row r="962" customFormat="false" ht="15" hidden="false" customHeight="false" outlineLevel="0" collapsed="false">
      <c r="A962" s="0" t="n">
        <v>12820127707</v>
      </c>
      <c r="B962" s="5"/>
      <c r="C962" s="5"/>
      <c r="D962" s="0" t="s">
        <v>1230</v>
      </c>
      <c r="E962" s="0" t="s">
        <v>73</v>
      </c>
      <c r="F962" s="0" t="s">
        <v>74</v>
      </c>
      <c r="BP962" s="0" t="s">
        <v>93</v>
      </c>
      <c r="BQ962" s="0" t="s">
        <v>467</v>
      </c>
      <c r="BR962" s="0" t="s">
        <v>95</v>
      </c>
      <c r="BS962" s="0" t="s">
        <v>243</v>
      </c>
      <c r="BT962" s="0" t="s">
        <v>173</v>
      </c>
      <c r="CN962" s="4"/>
    </row>
    <row r="963" customFormat="false" ht="15" hidden="false" customHeight="false" outlineLevel="0" collapsed="false">
      <c r="A963" s="0" t="n">
        <v>12820116884</v>
      </c>
      <c r="B963" s="5"/>
      <c r="C963" s="5"/>
      <c r="D963" s="0" t="s">
        <v>1231</v>
      </c>
      <c r="E963" s="0" t="s">
        <v>73</v>
      </c>
      <c r="F963" s="0" t="s">
        <v>81</v>
      </c>
      <c r="H963" s="0" t="s">
        <v>243</v>
      </c>
      <c r="J963" s="0" t="s">
        <v>82</v>
      </c>
      <c r="K963" s="0" t="s">
        <v>258</v>
      </c>
      <c r="L963" s="0" t="s">
        <v>125</v>
      </c>
      <c r="M963" s="0" t="s">
        <v>85</v>
      </c>
      <c r="R963" s="0" t="s">
        <v>282</v>
      </c>
      <c r="AC963" s="0" t="n">
        <v>74</v>
      </c>
      <c r="AD963" s="0" t="n">
        <v>51</v>
      </c>
      <c r="AE963" s="0" t="n">
        <v>51</v>
      </c>
      <c r="AF963" s="0" t="s">
        <v>552</v>
      </c>
      <c r="AG963" s="0" t="n">
        <v>51</v>
      </c>
      <c r="AH963" s="0" t="n">
        <v>50</v>
      </c>
      <c r="AI963" s="0" t="n">
        <v>54</v>
      </c>
      <c r="AJ963" s="0" t="n">
        <v>52</v>
      </c>
      <c r="AK963" s="0" t="n">
        <v>35</v>
      </c>
      <c r="AL963" s="0" t="n">
        <v>73</v>
      </c>
      <c r="AM963" s="0" t="n">
        <v>63</v>
      </c>
      <c r="AN963" s="0" t="n">
        <v>49</v>
      </c>
      <c r="AO963" s="0" t="n">
        <v>52</v>
      </c>
      <c r="AP963" s="0" t="n">
        <v>62</v>
      </c>
      <c r="AQ963" s="0" t="s">
        <v>128</v>
      </c>
      <c r="AR963" s="0" t="s">
        <v>89</v>
      </c>
      <c r="BA963" s="0" t="s">
        <v>90</v>
      </c>
      <c r="BO963" s="0" t="n">
        <v>49</v>
      </c>
      <c r="BP963" s="0" t="s">
        <v>93</v>
      </c>
      <c r="BQ963" s="0" t="s">
        <v>465</v>
      </c>
      <c r="BR963" s="0" t="s">
        <v>95</v>
      </c>
      <c r="BS963" s="0" t="s">
        <v>243</v>
      </c>
      <c r="BT963" s="0" t="s">
        <v>146</v>
      </c>
      <c r="CN963" s="4" t="n">
        <v>31</v>
      </c>
    </row>
    <row r="964" customFormat="false" ht="15" hidden="false" customHeight="false" outlineLevel="0" collapsed="false">
      <c r="A964" s="0" t="n">
        <v>12820124971</v>
      </c>
      <c r="B964" s="5"/>
      <c r="C964" s="5"/>
      <c r="D964" s="0" t="s">
        <v>1232</v>
      </c>
      <c r="E964" s="0" t="s">
        <v>73</v>
      </c>
      <c r="F964" s="0" t="s">
        <v>74</v>
      </c>
      <c r="BP964" s="0" t="s">
        <v>93</v>
      </c>
      <c r="BQ964" s="0" t="s">
        <v>467</v>
      </c>
      <c r="BR964" s="0" t="s">
        <v>292</v>
      </c>
      <c r="BS964" s="0" t="s">
        <v>243</v>
      </c>
      <c r="BT964" s="0" t="s">
        <v>203</v>
      </c>
      <c r="CN964" s="4"/>
    </row>
    <row r="965" customFormat="false" ht="15" hidden="false" customHeight="false" outlineLevel="0" collapsed="false">
      <c r="A965" s="0" t="n">
        <v>12820124753</v>
      </c>
      <c r="B965" s="5"/>
      <c r="C965" s="5"/>
      <c r="D965" s="0" t="s">
        <v>1233</v>
      </c>
      <c r="E965" s="0" t="s">
        <v>73</v>
      </c>
      <c r="F965" s="0" t="s">
        <v>74</v>
      </c>
      <c r="BP965" s="0" t="s">
        <v>93</v>
      </c>
      <c r="BQ965" s="0" t="s">
        <v>465</v>
      </c>
      <c r="BR965" s="0" t="s">
        <v>95</v>
      </c>
      <c r="BS965" s="0" t="s">
        <v>243</v>
      </c>
      <c r="BT965" s="0" t="s">
        <v>106</v>
      </c>
      <c r="CN965" s="4"/>
    </row>
    <row r="966" customFormat="false" ht="15" hidden="false" customHeight="false" outlineLevel="0" collapsed="false">
      <c r="A966" s="0" t="n">
        <v>12820118524</v>
      </c>
      <c r="B966" s="5"/>
      <c r="C966" s="5"/>
      <c r="D966" s="0" t="s">
        <v>1234</v>
      </c>
      <c r="E966" s="0" t="s">
        <v>73</v>
      </c>
      <c r="F966" s="0" t="s">
        <v>81</v>
      </c>
      <c r="H966" s="0" t="s">
        <v>243</v>
      </c>
      <c r="J966" s="0" t="s">
        <v>991</v>
      </c>
      <c r="K966" s="0" t="s">
        <v>232</v>
      </c>
      <c r="L966" s="0" t="s">
        <v>530</v>
      </c>
      <c r="M966" s="0" t="s">
        <v>85</v>
      </c>
      <c r="O966" s="0" t="s">
        <v>160</v>
      </c>
      <c r="P966" s="0" t="s">
        <v>86</v>
      </c>
      <c r="Q966" s="0" t="s">
        <v>87</v>
      </c>
      <c r="R966" s="0" t="s">
        <v>282</v>
      </c>
      <c r="S966" s="0" t="s">
        <v>161</v>
      </c>
      <c r="T966" s="0" t="s">
        <v>178</v>
      </c>
      <c r="U966" s="0" t="s">
        <v>127</v>
      </c>
      <c r="V966" s="0" t="s">
        <v>245</v>
      </c>
      <c r="W966" s="0" t="s">
        <v>88</v>
      </c>
      <c r="X966" s="0" t="s">
        <v>283</v>
      </c>
      <c r="Y966" s="0" t="s">
        <v>190</v>
      </c>
      <c r="Z966" s="0" t="s">
        <v>142</v>
      </c>
      <c r="AA966" s="0" t="s">
        <v>85</v>
      </c>
      <c r="AC966" s="0" t="n">
        <v>9</v>
      </c>
      <c r="AD966" s="0" t="n">
        <v>7</v>
      </c>
      <c r="AE966" s="0" t="n">
        <v>7</v>
      </c>
      <c r="AF966" s="0" t="s">
        <v>233</v>
      </c>
      <c r="AG966" s="0" t="n">
        <v>10</v>
      </c>
      <c r="AH966" s="0" t="n">
        <v>14</v>
      </c>
      <c r="AI966" s="0" t="n">
        <v>20</v>
      </c>
      <c r="AJ966" s="0" t="n">
        <v>11</v>
      </c>
      <c r="AK966" s="0" t="n">
        <v>12</v>
      </c>
      <c r="AL966" s="0" t="n">
        <v>23</v>
      </c>
      <c r="AM966" s="0" t="n">
        <v>25</v>
      </c>
      <c r="AN966" s="0" t="n">
        <v>24</v>
      </c>
      <c r="AO966" s="0" t="n">
        <v>31</v>
      </c>
      <c r="AP966" s="0" t="n">
        <v>33</v>
      </c>
      <c r="AT966" s="0" t="s">
        <v>118</v>
      </c>
      <c r="BB966" s="0" t="s">
        <v>91</v>
      </c>
      <c r="BO966" s="0" t="n">
        <v>27</v>
      </c>
      <c r="BP966" s="0" t="s">
        <v>93</v>
      </c>
      <c r="BQ966" s="0" t="s">
        <v>467</v>
      </c>
      <c r="BR966" s="0" t="s">
        <v>182</v>
      </c>
      <c r="BS966" s="0" t="s">
        <v>243</v>
      </c>
      <c r="BT966" s="0" t="s">
        <v>173</v>
      </c>
      <c r="CN966" s="4" t="n">
        <v>18</v>
      </c>
    </row>
    <row r="967" customFormat="false" ht="15" hidden="false" customHeight="false" outlineLevel="0" collapsed="false">
      <c r="A967" s="0" t="n">
        <v>12820123568</v>
      </c>
      <c r="B967" s="5"/>
      <c r="C967" s="5"/>
      <c r="D967" s="0" t="s">
        <v>1235</v>
      </c>
      <c r="E967" s="0" t="s">
        <v>73</v>
      </c>
      <c r="F967" s="0" t="s">
        <v>74</v>
      </c>
      <c r="BP967" s="0" t="s">
        <v>100</v>
      </c>
      <c r="BQ967" s="0" t="s">
        <v>467</v>
      </c>
      <c r="BR967" s="0" t="s">
        <v>134</v>
      </c>
      <c r="BS967" s="0" t="s">
        <v>243</v>
      </c>
      <c r="BT967" s="0" t="s">
        <v>96</v>
      </c>
      <c r="CN967" s="4"/>
    </row>
    <row r="968" customFormat="false" ht="15" hidden="false" customHeight="false" outlineLevel="0" collapsed="false">
      <c r="A968" s="0" t="n">
        <v>12820123365</v>
      </c>
      <c r="B968" s="5"/>
      <c r="C968" s="5"/>
      <c r="D968" s="0" t="s">
        <v>1236</v>
      </c>
      <c r="E968" s="0" t="s">
        <v>73</v>
      </c>
      <c r="F968" s="0" t="s">
        <v>74</v>
      </c>
      <c r="BP968" s="0" t="s">
        <v>93</v>
      </c>
      <c r="BQ968" s="0" t="s">
        <v>467</v>
      </c>
      <c r="BR968" s="0" t="s">
        <v>105</v>
      </c>
      <c r="BS968" s="0" t="s">
        <v>243</v>
      </c>
      <c r="BT968" s="0" t="s">
        <v>203</v>
      </c>
      <c r="CN968" s="4"/>
    </row>
    <row r="969" customFormat="false" ht="15" hidden="false" customHeight="false" outlineLevel="0" collapsed="false">
      <c r="A969" s="0" t="n">
        <v>12820123325</v>
      </c>
      <c r="B969" s="5"/>
      <c r="C969" s="5"/>
      <c r="D969" s="0" t="s">
        <v>1237</v>
      </c>
      <c r="E969" s="0" t="s">
        <v>73</v>
      </c>
      <c r="F969" s="0" t="s">
        <v>74</v>
      </c>
      <c r="BP969" s="0" t="s">
        <v>93</v>
      </c>
      <c r="BQ969" s="0" t="s">
        <v>465</v>
      </c>
      <c r="BR969" s="0" t="s">
        <v>95</v>
      </c>
      <c r="BS969" s="0" t="s">
        <v>243</v>
      </c>
      <c r="BT969" s="0" t="s">
        <v>106</v>
      </c>
      <c r="CN969" s="4"/>
    </row>
    <row r="970" customFormat="false" ht="15" hidden="false" customHeight="false" outlineLevel="0" collapsed="false">
      <c r="A970" s="0" t="n">
        <v>12820122091</v>
      </c>
      <c r="B970" s="5"/>
      <c r="C970" s="5"/>
      <c r="D970" s="0" t="s">
        <v>1238</v>
      </c>
      <c r="E970" s="0" t="s">
        <v>73</v>
      </c>
      <c r="F970" s="0" t="s">
        <v>74</v>
      </c>
      <c r="BP970" s="0" t="s">
        <v>93</v>
      </c>
      <c r="BQ970" s="0" t="s">
        <v>467</v>
      </c>
      <c r="BR970" s="0" t="s">
        <v>201</v>
      </c>
      <c r="BS970" s="0" t="s">
        <v>243</v>
      </c>
      <c r="BT970" s="0" t="s">
        <v>173</v>
      </c>
      <c r="CN970" s="4"/>
    </row>
    <row r="971" customFormat="false" ht="15" hidden="false" customHeight="false" outlineLevel="0" collapsed="false">
      <c r="A971" s="0" t="n">
        <v>12820120282</v>
      </c>
      <c r="B971" s="5"/>
      <c r="C971" s="5"/>
      <c r="D971" s="0" t="s">
        <v>1239</v>
      </c>
      <c r="E971" s="0" t="s">
        <v>73</v>
      </c>
      <c r="F971" s="0" t="s">
        <v>74</v>
      </c>
      <c r="BP971" s="0" t="s">
        <v>93</v>
      </c>
      <c r="BQ971" s="0" t="s">
        <v>465</v>
      </c>
      <c r="BR971" s="0" t="s">
        <v>95</v>
      </c>
      <c r="BS971" s="0" t="s">
        <v>243</v>
      </c>
      <c r="BT971" s="0" t="s">
        <v>106</v>
      </c>
      <c r="CN971" s="4"/>
    </row>
    <row r="972" customFormat="false" ht="15" hidden="false" customHeight="false" outlineLevel="0" collapsed="false">
      <c r="A972" s="0" t="n">
        <v>12820118834</v>
      </c>
      <c r="B972" s="5"/>
      <c r="C972" s="5"/>
      <c r="D972" s="0" t="s">
        <v>1240</v>
      </c>
      <c r="E972" s="0" t="s">
        <v>73</v>
      </c>
      <c r="F972" s="0" t="s">
        <v>74</v>
      </c>
      <c r="BP972" s="0" t="s">
        <v>93</v>
      </c>
      <c r="BQ972" s="0" t="s">
        <v>467</v>
      </c>
      <c r="BR972" s="0" t="s">
        <v>102</v>
      </c>
      <c r="BS972" s="0" t="s">
        <v>243</v>
      </c>
      <c r="BT972" s="0" t="s">
        <v>203</v>
      </c>
      <c r="CN972" s="4"/>
    </row>
    <row r="973" customFormat="false" ht="15" hidden="false" customHeight="false" outlineLevel="0" collapsed="false">
      <c r="A973" s="0" t="n">
        <v>12820117885</v>
      </c>
      <c r="B973" s="5"/>
      <c r="C973" s="5"/>
      <c r="D973" s="0" t="s">
        <v>1241</v>
      </c>
      <c r="E973" s="0" t="s">
        <v>73</v>
      </c>
      <c r="F973" s="0" t="s">
        <v>74</v>
      </c>
      <c r="BP973" s="0" t="s">
        <v>93</v>
      </c>
      <c r="BQ973" s="0" t="s">
        <v>467</v>
      </c>
      <c r="BR973" s="0" t="s">
        <v>105</v>
      </c>
      <c r="BS973" s="0" t="s">
        <v>243</v>
      </c>
      <c r="BT973" s="0" t="s">
        <v>79</v>
      </c>
      <c r="CN973" s="4"/>
    </row>
    <row r="974" customFormat="false" ht="15" hidden="false" customHeight="false" outlineLevel="0" collapsed="false">
      <c r="A974" s="0" t="n">
        <v>12820116651</v>
      </c>
      <c r="B974" s="5"/>
      <c r="C974" s="5"/>
      <c r="D974" s="0" t="s">
        <v>1242</v>
      </c>
      <c r="E974" s="0" t="s">
        <v>73</v>
      </c>
      <c r="F974" s="0" t="s">
        <v>74</v>
      </c>
      <c r="BP974" s="0" t="s">
        <v>93</v>
      </c>
      <c r="BQ974" s="0" t="s">
        <v>467</v>
      </c>
      <c r="BR974" s="0" t="s">
        <v>95</v>
      </c>
      <c r="BS974" s="0" t="s">
        <v>243</v>
      </c>
      <c r="BT974" s="0" t="s">
        <v>106</v>
      </c>
      <c r="CN974" s="4"/>
    </row>
    <row r="975" customFormat="false" ht="15" hidden="false" customHeight="false" outlineLevel="0" collapsed="false">
      <c r="A975" s="0" t="n">
        <v>12820111768</v>
      </c>
      <c r="B975" s="5"/>
      <c r="C975" s="5"/>
      <c r="D975" s="0" t="s">
        <v>1243</v>
      </c>
      <c r="E975" s="0" t="s">
        <v>73</v>
      </c>
      <c r="F975" s="0" t="s">
        <v>81</v>
      </c>
      <c r="H975" s="0" t="s">
        <v>243</v>
      </c>
      <c r="J975" s="0" t="s">
        <v>404</v>
      </c>
      <c r="K975" s="0" t="s">
        <v>232</v>
      </c>
      <c r="L975" s="0" t="s">
        <v>141</v>
      </c>
      <c r="M975" s="0" t="s">
        <v>85</v>
      </c>
      <c r="AA975" s="0" t="s">
        <v>85</v>
      </c>
      <c r="AC975" s="0" t="n">
        <v>0</v>
      </c>
      <c r="AD975" s="0" t="n">
        <v>0</v>
      </c>
      <c r="AE975" s="0" t="n">
        <v>0</v>
      </c>
      <c r="AF975" s="0" t="s">
        <v>117</v>
      </c>
      <c r="AG975" s="0" t="n">
        <v>0</v>
      </c>
      <c r="AH975" s="0" t="n">
        <v>2</v>
      </c>
      <c r="AI975" s="0" t="n">
        <v>0</v>
      </c>
      <c r="AJ975" s="0" t="n">
        <v>0</v>
      </c>
      <c r="AK975" s="0" t="n">
        <v>0</v>
      </c>
      <c r="AL975" s="0" t="n">
        <v>0</v>
      </c>
      <c r="AM975" s="0" t="n">
        <v>0</v>
      </c>
      <c r="AN975" s="0" t="n">
        <v>0</v>
      </c>
      <c r="AO975" s="0" t="n">
        <v>8</v>
      </c>
      <c r="AP975" s="0" t="n">
        <v>0</v>
      </c>
      <c r="AS975" s="0" t="s">
        <v>162</v>
      </c>
      <c r="BN975" s="0" t="s">
        <v>85</v>
      </c>
      <c r="BO975" s="0" t="n">
        <v>0</v>
      </c>
      <c r="BP975" s="0" t="s">
        <v>93</v>
      </c>
      <c r="BQ975" s="0" t="s">
        <v>94</v>
      </c>
      <c r="BR975" s="0" t="s">
        <v>105</v>
      </c>
      <c r="BS975" s="0" t="s">
        <v>243</v>
      </c>
      <c r="BT975" s="0" t="s">
        <v>173</v>
      </c>
      <c r="CN975" s="4" t="n">
        <v>46</v>
      </c>
    </row>
    <row r="976" customFormat="false" ht="15" hidden="false" customHeight="false" outlineLevel="0" collapsed="false">
      <c r="A976" s="0" t="n">
        <v>12820107663</v>
      </c>
      <c r="B976" s="5"/>
      <c r="C976" s="5"/>
      <c r="D976" s="0" t="s">
        <v>1244</v>
      </c>
      <c r="E976" s="0" t="s">
        <v>73</v>
      </c>
      <c r="F976" s="0" t="s">
        <v>81</v>
      </c>
      <c r="H976" s="0" t="s">
        <v>243</v>
      </c>
      <c r="J976" s="0" t="s">
        <v>123</v>
      </c>
      <c r="K976" s="0" t="s">
        <v>232</v>
      </c>
      <c r="L976" s="0" t="s">
        <v>84</v>
      </c>
      <c r="M976" s="0" t="s">
        <v>85</v>
      </c>
      <c r="P976" s="0" t="s">
        <v>86</v>
      </c>
      <c r="Q976" s="0" t="s">
        <v>87</v>
      </c>
      <c r="U976" s="0" t="s">
        <v>127</v>
      </c>
      <c r="AC976" s="0" t="n">
        <v>2</v>
      </c>
      <c r="AD976" s="0" t="n">
        <v>46</v>
      </c>
      <c r="AE976" s="0" t="n">
        <v>7</v>
      </c>
      <c r="AF976" s="0" t="s">
        <v>85</v>
      </c>
      <c r="AG976" s="0" t="n">
        <v>51</v>
      </c>
      <c r="AH976" s="0" t="n">
        <v>82</v>
      </c>
      <c r="AI976" s="0" t="n">
        <v>35</v>
      </c>
      <c r="AJ976" s="0" t="n">
        <v>53</v>
      </c>
      <c r="AK976" s="0" t="n">
        <v>51</v>
      </c>
      <c r="AL976" s="0" t="n">
        <v>20</v>
      </c>
      <c r="AM976" s="0" t="n">
        <v>23</v>
      </c>
      <c r="AN976" s="0" t="n">
        <v>52</v>
      </c>
      <c r="AO976" s="0" t="n">
        <v>50</v>
      </c>
      <c r="AP976" s="0" t="n">
        <v>49</v>
      </c>
      <c r="AZ976" s="0" t="s">
        <v>1245</v>
      </c>
      <c r="BL976" s="0" t="s">
        <v>133</v>
      </c>
      <c r="BN976" s="0" t="s">
        <v>85</v>
      </c>
      <c r="BO976" s="0" t="n">
        <v>2</v>
      </c>
      <c r="BP976" s="0" t="s">
        <v>93</v>
      </c>
      <c r="BQ976" s="0" t="s">
        <v>467</v>
      </c>
      <c r="BR976" s="0" t="s">
        <v>292</v>
      </c>
      <c r="BS976" s="0" t="s">
        <v>243</v>
      </c>
      <c r="BT976" s="0" t="s">
        <v>173</v>
      </c>
      <c r="CN976" s="4" t="n">
        <v>18</v>
      </c>
    </row>
    <row r="977" customFormat="false" ht="15" hidden="false" customHeight="false" outlineLevel="0" collapsed="false">
      <c r="A977" s="0" t="n">
        <v>12820113349</v>
      </c>
      <c r="B977" s="5"/>
      <c r="C977" s="5"/>
      <c r="D977" s="0" t="s">
        <v>1246</v>
      </c>
      <c r="E977" s="0" t="s">
        <v>73</v>
      </c>
      <c r="F977" s="0" t="s">
        <v>74</v>
      </c>
      <c r="BP977" s="0" t="s">
        <v>93</v>
      </c>
      <c r="BQ977" s="0" t="s">
        <v>467</v>
      </c>
      <c r="BR977" s="0" t="s">
        <v>105</v>
      </c>
      <c r="BS977" s="0" t="s">
        <v>243</v>
      </c>
      <c r="BT977" s="0" t="s">
        <v>173</v>
      </c>
      <c r="CN977" s="4"/>
    </row>
    <row r="978" customFormat="false" ht="15" hidden="false" customHeight="false" outlineLevel="0" collapsed="false">
      <c r="A978" s="0" t="n">
        <v>12820109269</v>
      </c>
      <c r="B978" s="5"/>
      <c r="C978" s="5"/>
      <c r="D978" s="0" t="s">
        <v>1247</v>
      </c>
      <c r="E978" s="0" t="s">
        <v>73</v>
      </c>
      <c r="F978" s="0" t="s">
        <v>74</v>
      </c>
      <c r="BP978" s="0" t="s">
        <v>93</v>
      </c>
      <c r="BQ978" s="0" t="s">
        <v>465</v>
      </c>
      <c r="BR978" s="0" t="s">
        <v>95</v>
      </c>
      <c r="BS978" s="0" t="s">
        <v>243</v>
      </c>
      <c r="BT978" s="0" t="s">
        <v>173</v>
      </c>
      <c r="CN978" s="4"/>
    </row>
    <row r="979" customFormat="false" ht="15" hidden="false" customHeight="false" outlineLevel="0" collapsed="false">
      <c r="A979" s="0" t="n">
        <v>12820099648</v>
      </c>
      <c r="B979" s="5"/>
      <c r="C979" s="5"/>
      <c r="D979" s="0" t="s">
        <v>1248</v>
      </c>
      <c r="E979" s="0" t="s">
        <v>73</v>
      </c>
      <c r="F979" s="0" t="s">
        <v>81</v>
      </c>
      <c r="H979" s="0" t="s">
        <v>243</v>
      </c>
      <c r="J979" s="0" t="s">
        <v>113</v>
      </c>
      <c r="K979" s="0" t="s">
        <v>232</v>
      </c>
      <c r="L979" s="0" t="s">
        <v>84</v>
      </c>
      <c r="M979" s="0" t="s">
        <v>115</v>
      </c>
      <c r="Q979" s="0" t="s">
        <v>87</v>
      </c>
      <c r="V979" s="0" t="s">
        <v>245</v>
      </c>
      <c r="W979" s="0" t="s">
        <v>88</v>
      </c>
      <c r="AC979" s="0" t="n">
        <v>12</v>
      </c>
      <c r="AD979" s="0" t="n">
        <v>17</v>
      </c>
      <c r="AE979" s="0" t="n">
        <v>14</v>
      </c>
      <c r="AF979" s="0" t="s">
        <v>117</v>
      </c>
      <c r="AG979" s="0" t="n">
        <v>47</v>
      </c>
      <c r="AH979" s="0" t="n">
        <v>47</v>
      </c>
      <c r="AI979" s="0" t="n">
        <v>14</v>
      </c>
      <c r="AJ979" s="0" t="n">
        <v>30</v>
      </c>
      <c r="AK979" s="0" t="n">
        <v>68</v>
      </c>
      <c r="AL979" s="0" t="n">
        <v>9</v>
      </c>
      <c r="AM979" s="0" t="n">
        <v>16</v>
      </c>
      <c r="AN979" s="0" t="n">
        <v>34</v>
      </c>
      <c r="AO979" s="0" t="n">
        <v>20</v>
      </c>
      <c r="AP979" s="0" t="n">
        <v>11</v>
      </c>
      <c r="AQ979" s="0" t="s">
        <v>128</v>
      </c>
      <c r="AR979" s="0" t="s">
        <v>89</v>
      </c>
      <c r="AS979" s="0" t="s">
        <v>162</v>
      </c>
      <c r="AT979" s="0" t="s">
        <v>118</v>
      </c>
      <c r="AU979" s="0" t="s">
        <v>163</v>
      </c>
      <c r="AY979" s="0" t="s">
        <v>131</v>
      </c>
      <c r="BA979" s="0" t="s">
        <v>90</v>
      </c>
      <c r="BB979" s="0" t="s">
        <v>91</v>
      </c>
      <c r="BI979" s="0" t="s">
        <v>120</v>
      </c>
      <c r="BO979" s="0" t="n">
        <v>12</v>
      </c>
      <c r="BP979" s="0" t="s">
        <v>93</v>
      </c>
      <c r="BQ979" s="0" t="s">
        <v>467</v>
      </c>
      <c r="BR979" s="0" t="s">
        <v>182</v>
      </c>
      <c r="BS979" s="0" t="s">
        <v>243</v>
      </c>
      <c r="BT979" s="0" t="s">
        <v>173</v>
      </c>
      <c r="CN979" s="4" t="n">
        <v>24</v>
      </c>
    </row>
    <row r="980" customFormat="false" ht="15" hidden="false" customHeight="false" outlineLevel="0" collapsed="false">
      <c r="A980" s="0" t="n">
        <v>12820104268</v>
      </c>
      <c r="B980" s="5"/>
      <c r="C980" s="5"/>
      <c r="D980" s="0" t="s">
        <v>1249</v>
      </c>
      <c r="E980" s="0" t="s">
        <v>73</v>
      </c>
      <c r="F980" s="0" t="s">
        <v>74</v>
      </c>
      <c r="BP980" s="0" t="s">
        <v>75</v>
      </c>
      <c r="BQ980" s="0" t="s">
        <v>467</v>
      </c>
      <c r="BR980" s="0" t="s">
        <v>105</v>
      </c>
      <c r="BS980" s="0" t="s">
        <v>78</v>
      </c>
      <c r="BT980" s="0" t="s">
        <v>173</v>
      </c>
      <c r="CN980" s="4"/>
    </row>
    <row r="981" customFormat="false" ht="15" hidden="false" customHeight="false" outlineLevel="0" collapsed="false">
      <c r="A981" s="0" t="n">
        <v>12820099627</v>
      </c>
      <c r="B981" s="5"/>
      <c r="C981" s="5"/>
      <c r="D981" s="0" t="s">
        <v>1250</v>
      </c>
      <c r="E981" s="0" t="s">
        <v>73</v>
      </c>
      <c r="F981" s="0" t="s">
        <v>74</v>
      </c>
      <c r="BP981" s="0" t="s">
        <v>100</v>
      </c>
      <c r="BQ981" s="0" t="s">
        <v>467</v>
      </c>
      <c r="BR981" s="0" t="s">
        <v>77</v>
      </c>
      <c r="BS981" s="0" t="s">
        <v>243</v>
      </c>
      <c r="BT981" s="0" t="s">
        <v>173</v>
      </c>
      <c r="CN981" s="4"/>
    </row>
    <row r="982" customFormat="false" ht="15" hidden="false" customHeight="false" outlineLevel="0" collapsed="false">
      <c r="A982" s="0" t="n">
        <v>12820085292</v>
      </c>
      <c r="B982" s="5"/>
      <c r="C982" s="5"/>
      <c r="D982" s="0" t="s">
        <v>1251</v>
      </c>
      <c r="E982" s="0" t="s">
        <v>73</v>
      </c>
      <c r="F982" s="0" t="s">
        <v>81</v>
      </c>
      <c r="H982" s="0" t="s">
        <v>243</v>
      </c>
      <c r="J982" s="0" t="s">
        <v>82</v>
      </c>
      <c r="K982" s="0" t="s">
        <v>288</v>
      </c>
      <c r="L982" s="0" t="s">
        <v>84</v>
      </c>
      <c r="M982" s="0" t="s">
        <v>126</v>
      </c>
      <c r="O982" s="0" t="s">
        <v>160</v>
      </c>
      <c r="P982" s="0" t="s">
        <v>86</v>
      </c>
      <c r="W982" s="0" t="s">
        <v>88</v>
      </c>
      <c r="AC982" s="0" t="n">
        <v>0</v>
      </c>
      <c r="AD982" s="0" t="n">
        <v>60</v>
      </c>
      <c r="AE982" s="0" t="n">
        <v>0</v>
      </c>
      <c r="AF982" s="0" t="s">
        <v>1252</v>
      </c>
      <c r="AG982" s="0" t="n">
        <v>100</v>
      </c>
      <c r="AH982" s="0" t="n">
        <v>98</v>
      </c>
      <c r="AI982" s="0" t="n">
        <v>49</v>
      </c>
      <c r="AJ982" s="0" t="n">
        <v>49</v>
      </c>
      <c r="AK982" s="0" t="n">
        <v>97</v>
      </c>
      <c r="AL982" s="0" t="n">
        <v>93</v>
      </c>
      <c r="AM982" s="0" t="n">
        <v>84</v>
      </c>
      <c r="AN982" s="0" t="n">
        <v>87</v>
      </c>
      <c r="AO982" s="0" t="n">
        <v>86</v>
      </c>
      <c r="AP982" s="0" t="n">
        <v>100</v>
      </c>
      <c r="AQ982" s="0" t="s">
        <v>128</v>
      </c>
      <c r="AR982" s="0" t="s">
        <v>89</v>
      </c>
      <c r="AX982" s="0" t="s">
        <v>130</v>
      </c>
      <c r="AY982" s="0" t="s">
        <v>131</v>
      </c>
      <c r="BA982" s="0" t="s">
        <v>90</v>
      </c>
      <c r="BB982" s="0" t="s">
        <v>91</v>
      </c>
      <c r="BI982" s="0" t="s">
        <v>120</v>
      </c>
      <c r="BM982" s="0" t="s">
        <v>181</v>
      </c>
      <c r="BO982" s="0" t="n">
        <v>94</v>
      </c>
      <c r="BP982" s="0" t="s">
        <v>93</v>
      </c>
      <c r="BQ982" s="0" t="s">
        <v>467</v>
      </c>
      <c r="BR982" s="0" t="s">
        <v>95</v>
      </c>
      <c r="BS982" s="0" t="s">
        <v>243</v>
      </c>
      <c r="BT982" s="0" t="s">
        <v>79</v>
      </c>
      <c r="CN982" s="4" t="n">
        <v>22</v>
      </c>
    </row>
    <row r="983" customFormat="false" ht="15" hidden="false" customHeight="false" outlineLevel="0" collapsed="false">
      <c r="A983" s="0" t="n">
        <v>12820080988</v>
      </c>
      <c r="B983" s="5"/>
      <c r="C983" s="5"/>
      <c r="D983" s="0" t="s">
        <v>1253</v>
      </c>
      <c r="E983" s="0" t="s">
        <v>73</v>
      </c>
      <c r="F983" s="0" t="s">
        <v>74</v>
      </c>
      <c r="BP983" s="0" t="s">
        <v>93</v>
      </c>
      <c r="BQ983" s="0" t="s">
        <v>467</v>
      </c>
      <c r="BR983" s="0" t="s">
        <v>77</v>
      </c>
      <c r="BS983" s="0" t="s">
        <v>243</v>
      </c>
      <c r="BT983" s="0" t="s">
        <v>96</v>
      </c>
      <c r="CN983" s="4"/>
    </row>
    <row r="984" customFormat="false" ht="15" hidden="false" customHeight="false" outlineLevel="0" collapsed="false">
      <c r="A984" s="0" t="n">
        <v>12820066019</v>
      </c>
      <c r="B984" s="5"/>
      <c r="C984" s="5"/>
      <c r="D984" s="0" t="s">
        <v>1254</v>
      </c>
      <c r="E984" s="0" t="s">
        <v>73</v>
      </c>
      <c r="F984" s="0" t="s">
        <v>81</v>
      </c>
      <c r="H984" s="0" t="s">
        <v>243</v>
      </c>
      <c r="J984" s="0" t="s">
        <v>113</v>
      </c>
      <c r="K984" s="0" t="s">
        <v>232</v>
      </c>
      <c r="L984" s="0" t="s">
        <v>141</v>
      </c>
      <c r="M984" s="0" t="s">
        <v>115</v>
      </c>
      <c r="P984" s="0" t="s">
        <v>86</v>
      </c>
      <c r="Q984" s="0" t="s">
        <v>87</v>
      </c>
      <c r="U984" s="0" t="s">
        <v>127</v>
      </c>
      <c r="AC984" s="0" t="n">
        <v>0</v>
      </c>
      <c r="AD984" s="0" t="n">
        <v>0</v>
      </c>
      <c r="AE984" s="0" t="n">
        <v>0</v>
      </c>
      <c r="AF984" s="0" t="s">
        <v>117</v>
      </c>
      <c r="AG984" s="0" t="n">
        <v>100</v>
      </c>
      <c r="AH984" s="0" t="n">
        <v>100</v>
      </c>
      <c r="AI984" s="0" t="n">
        <v>100</v>
      </c>
      <c r="AJ984" s="0" t="n">
        <v>100</v>
      </c>
      <c r="AK984" s="0" t="n">
        <v>100</v>
      </c>
      <c r="AL984" s="0" t="n">
        <v>100</v>
      </c>
      <c r="AM984" s="0" t="n">
        <v>100</v>
      </c>
      <c r="AN984" s="0" t="n">
        <v>100</v>
      </c>
      <c r="AO984" s="0" t="n">
        <v>100</v>
      </c>
      <c r="AP984" s="0" t="n">
        <v>100</v>
      </c>
      <c r="AQ984" s="0" t="s">
        <v>128</v>
      </c>
      <c r="AR984" s="0" t="s">
        <v>89</v>
      </c>
      <c r="AS984" s="0" t="s">
        <v>162</v>
      </c>
      <c r="AT984" s="0" t="s">
        <v>118</v>
      </c>
      <c r="AU984" s="0" t="s">
        <v>163</v>
      </c>
      <c r="AV984" s="0" t="s">
        <v>219</v>
      </c>
      <c r="AW984" s="0" t="s">
        <v>129</v>
      </c>
      <c r="AX984" s="0" t="s">
        <v>130</v>
      </c>
      <c r="AY984" s="0" t="s">
        <v>131</v>
      </c>
      <c r="BA984" s="0" t="s">
        <v>90</v>
      </c>
      <c r="BB984" s="0" t="s">
        <v>91</v>
      </c>
      <c r="BK984" s="0" t="s">
        <v>92</v>
      </c>
      <c r="BO984" s="0" t="n">
        <v>56</v>
      </c>
      <c r="BP984" s="0" t="s">
        <v>93</v>
      </c>
      <c r="BQ984" s="0" t="s">
        <v>467</v>
      </c>
      <c r="BR984" s="0" t="s">
        <v>201</v>
      </c>
      <c r="BS984" s="0" t="s">
        <v>243</v>
      </c>
      <c r="BT984" s="0" t="s">
        <v>173</v>
      </c>
      <c r="CN984" s="4" t="n">
        <v>25</v>
      </c>
    </row>
    <row r="985" customFormat="false" ht="15" hidden="false" customHeight="false" outlineLevel="0" collapsed="false">
      <c r="A985" s="0" t="n">
        <v>12819990173</v>
      </c>
      <c r="B985" s="5"/>
      <c r="C985" s="5"/>
      <c r="D985" s="0" t="s">
        <v>1255</v>
      </c>
      <c r="E985" s="0" t="s">
        <v>73</v>
      </c>
      <c r="F985" s="0" t="s">
        <v>74</v>
      </c>
      <c r="BP985" s="0" t="s">
        <v>100</v>
      </c>
      <c r="BQ985" s="0" t="s">
        <v>465</v>
      </c>
      <c r="BR985" s="0" t="s">
        <v>95</v>
      </c>
      <c r="BS985" s="0" t="s">
        <v>243</v>
      </c>
      <c r="BT985" s="0" t="s">
        <v>103</v>
      </c>
      <c r="CN985" s="4"/>
    </row>
    <row r="986" customFormat="false" ht="15" hidden="false" customHeight="false" outlineLevel="0" collapsed="false">
      <c r="A986" s="0" t="n">
        <v>12819972412</v>
      </c>
      <c r="B986" s="5"/>
      <c r="C986" s="5"/>
      <c r="D986" s="0" t="s">
        <v>1256</v>
      </c>
      <c r="E986" s="0" t="s">
        <v>73</v>
      </c>
      <c r="F986" s="0" t="s">
        <v>74</v>
      </c>
      <c r="BP986" s="0" t="s">
        <v>100</v>
      </c>
      <c r="BQ986" s="0" t="s">
        <v>467</v>
      </c>
      <c r="BR986" s="0" t="s">
        <v>95</v>
      </c>
      <c r="BS986" s="0" t="s">
        <v>78</v>
      </c>
      <c r="BT986" s="0" t="s">
        <v>79</v>
      </c>
      <c r="CN986" s="4"/>
    </row>
    <row r="987" customFormat="false" ht="15" hidden="false" customHeight="false" outlineLevel="0" collapsed="false">
      <c r="A987" s="0" t="n">
        <v>12819964588</v>
      </c>
      <c r="B987" s="5"/>
      <c r="C987" s="5"/>
      <c r="D987" s="0" t="s">
        <v>1257</v>
      </c>
      <c r="E987" s="0" t="s">
        <v>73</v>
      </c>
      <c r="F987" s="0" t="s">
        <v>81</v>
      </c>
      <c r="H987" s="0" t="s">
        <v>243</v>
      </c>
      <c r="J987" s="0" t="s">
        <v>123</v>
      </c>
      <c r="K987" s="0" t="s">
        <v>258</v>
      </c>
      <c r="L987" s="0" t="s">
        <v>530</v>
      </c>
      <c r="M987" s="0" t="s">
        <v>159</v>
      </c>
      <c r="P987" s="0" t="s">
        <v>86</v>
      </c>
      <c r="AC987" s="0" t="n">
        <v>0</v>
      </c>
      <c r="AD987" s="0" t="n">
        <v>0</v>
      </c>
      <c r="AE987" s="0" t="n">
        <v>0</v>
      </c>
      <c r="AF987" s="0" t="s">
        <v>117</v>
      </c>
      <c r="AG987" s="0" t="n">
        <v>100</v>
      </c>
      <c r="AH987" s="0" t="n">
        <v>100</v>
      </c>
      <c r="AI987" s="0" t="n">
        <v>100</v>
      </c>
      <c r="AJ987" s="0" t="n">
        <v>51</v>
      </c>
      <c r="AK987" s="0" t="n">
        <v>100</v>
      </c>
      <c r="AL987" s="0" t="n">
        <v>12</v>
      </c>
      <c r="AM987" s="0" t="n">
        <v>14</v>
      </c>
      <c r="AN987" s="0" t="n">
        <v>12</v>
      </c>
      <c r="AO987" s="0" t="n">
        <v>15</v>
      </c>
      <c r="AP987" s="0" t="n">
        <v>15</v>
      </c>
      <c r="AZ987" s="0" t="s">
        <v>1258</v>
      </c>
      <c r="BA987" s="0" t="s">
        <v>90</v>
      </c>
      <c r="BO987" s="0" t="n">
        <v>9</v>
      </c>
      <c r="BP987" s="0" t="s">
        <v>93</v>
      </c>
      <c r="BQ987" s="0" t="s">
        <v>465</v>
      </c>
      <c r="BR987" s="0" t="s">
        <v>105</v>
      </c>
      <c r="BS987" s="0" t="s">
        <v>243</v>
      </c>
      <c r="BT987" s="0" t="s">
        <v>103</v>
      </c>
      <c r="CN987" s="4" t="n">
        <v>33</v>
      </c>
    </row>
    <row r="988" customFormat="false" ht="15" hidden="false" customHeight="false" outlineLevel="0" collapsed="false">
      <c r="A988" s="0" t="n">
        <v>12819959946</v>
      </c>
      <c r="B988" s="5"/>
      <c r="C988" s="5"/>
      <c r="D988" s="0" t="s">
        <v>1259</v>
      </c>
      <c r="E988" s="0" t="s">
        <v>73</v>
      </c>
      <c r="F988" s="0" t="s">
        <v>74</v>
      </c>
      <c r="BP988" s="0" t="s">
        <v>100</v>
      </c>
      <c r="BQ988" s="0" t="s">
        <v>467</v>
      </c>
      <c r="BR988" s="0" t="s">
        <v>134</v>
      </c>
      <c r="BS988" s="0" t="s">
        <v>78</v>
      </c>
      <c r="BT988" s="0" t="s">
        <v>79</v>
      </c>
      <c r="CN988" s="4"/>
    </row>
    <row r="989" customFormat="false" ht="15" hidden="false" customHeight="false" outlineLevel="0" collapsed="false">
      <c r="A989" s="0" t="n">
        <v>12819920775</v>
      </c>
      <c r="B989" s="5"/>
      <c r="C989" s="5"/>
      <c r="D989" s="0" t="s">
        <v>1260</v>
      </c>
      <c r="E989" s="0" t="s">
        <v>73</v>
      </c>
      <c r="F989" s="0" t="s">
        <v>81</v>
      </c>
      <c r="H989" s="0" t="s">
        <v>78</v>
      </c>
      <c r="I989" s="0" t="s">
        <v>1261</v>
      </c>
      <c r="J989" s="0" t="s">
        <v>1149</v>
      </c>
      <c r="K989" s="0" t="s">
        <v>232</v>
      </c>
      <c r="L989" s="0" t="s">
        <v>628</v>
      </c>
      <c r="M989" s="0" t="s">
        <v>85</v>
      </c>
      <c r="CN989" s="4" t="n">
        <v>25</v>
      </c>
    </row>
    <row r="990" customFormat="false" ht="15" hidden="false" customHeight="false" outlineLevel="0" collapsed="false">
      <c r="A990" s="0" t="n">
        <v>12819920256</v>
      </c>
      <c r="B990" s="5"/>
      <c r="C990" s="5"/>
      <c r="D990" s="0" t="s">
        <v>1262</v>
      </c>
      <c r="E990" s="0" t="s">
        <v>73</v>
      </c>
      <c r="F990" s="0" t="s">
        <v>81</v>
      </c>
      <c r="H990" s="0" t="s">
        <v>78</v>
      </c>
      <c r="J990" s="0" t="s">
        <v>113</v>
      </c>
      <c r="K990" s="0" t="s">
        <v>157</v>
      </c>
      <c r="L990" s="0" t="s">
        <v>738</v>
      </c>
      <c r="M990" s="0" t="s">
        <v>159</v>
      </c>
      <c r="CN990" s="4" t="n">
        <v>25</v>
      </c>
    </row>
    <row r="991" customFormat="false" ht="15" hidden="false" customHeight="false" outlineLevel="0" collapsed="false">
      <c r="A991" s="0" t="n">
        <v>12819915167</v>
      </c>
      <c r="B991" s="5"/>
      <c r="C991" s="5"/>
      <c r="D991" s="0" t="s">
        <v>1263</v>
      </c>
      <c r="E991" s="0" t="s">
        <v>73</v>
      </c>
      <c r="F991" s="0" t="s">
        <v>74</v>
      </c>
      <c r="BP991" s="0" t="s">
        <v>100</v>
      </c>
      <c r="BQ991" s="0" t="s">
        <v>94</v>
      </c>
      <c r="BR991" s="0" t="s">
        <v>77</v>
      </c>
      <c r="BS991" s="0" t="s">
        <v>243</v>
      </c>
      <c r="BT991" s="0" t="s">
        <v>203</v>
      </c>
      <c r="CN991" s="4"/>
    </row>
    <row r="992" customFormat="false" ht="15" hidden="false" customHeight="false" outlineLevel="0" collapsed="false">
      <c r="A992" s="0" t="n">
        <v>12819905984</v>
      </c>
      <c r="B992" s="5"/>
      <c r="C992" s="5"/>
      <c r="D992" s="0" t="s">
        <v>1264</v>
      </c>
      <c r="E992" s="0" t="s">
        <v>73</v>
      </c>
      <c r="F992" s="0" t="s">
        <v>74</v>
      </c>
      <c r="BP992" s="0" t="s">
        <v>93</v>
      </c>
      <c r="BQ992" s="0" t="s">
        <v>467</v>
      </c>
      <c r="BR992" s="0" t="s">
        <v>134</v>
      </c>
      <c r="BS992" s="0" t="s">
        <v>243</v>
      </c>
      <c r="BT992" s="0" t="s">
        <v>153</v>
      </c>
      <c r="CN992" s="4"/>
    </row>
    <row r="993" customFormat="false" ht="15" hidden="false" customHeight="false" outlineLevel="0" collapsed="false">
      <c r="A993" s="0" t="n">
        <v>12819865054</v>
      </c>
      <c r="B993" s="5"/>
      <c r="C993" s="5"/>
      <c r="D993" s="0" t="s">
        <v>1265</v>
      </c>
      <c r="E993" s="0" t="s">
        <v>73</v>
      </c>
      <c r="F993" s="0" t="s">
        <v>74</v>
      </c>
      <c r="BP993" s="0" t="s">
        <v>93</v>
      </c>
      <c r="BQ993" s="0" t="s">
        <v>94</v>
      </c>
      <c r="BR993" s="0" t="s">
        <v>102</v>
      </c>
      <c r="BS993" s="0" t="s">
        <v>243</v>
      </c>
      <c r="BT993" s="0" t="s">
        <v>153</v>
      </c>
      <c r="CN993" s="4"/>
    </row>
    <row r="994" customFormat="false" ht="15" hidden="false" customHeight="false" outlineLevel="0" collapsed="false">
      <c r="A994" s="0" t="n">
        <v>12819859588</v>
      </c>
      <c r="B994" s="5"/>
      <c r="C994" s="5"/>
      <c r="D994" s="0" t="s">
        <v>1266</v>
      </c>
      <c r="E994" s="0" t="s">
        <v>73</v>
      </c>
      <c r="F994" s="0" t="s">
        <v>81</v>
      </c>
      <c r="CN994" s="4"/>
    </row>
    <row r="995" customFormat="false" ht="15" hidden="false" customHeight="false" outlineLevel="0" collapsed="false">
      <c r="A995" s="0" t="n">
        <v>12819852576</v>
      </c>
      <c r="B995" s="5"/>
      <c r="C995" s="5"/>
      <c r="D995" s="0" t="s">
        <v>1267</v>
      </c>
      <c r="E995" s="0" t="s">
        <v>73</v>
      </c>
      <c r="F995" s="0" t="s">
        <v>74</v>
      </c>
      <c r="BP995" s="0" t="s">
        <v>100</v>
      </c>
      <c r="BQ995" s="0" t="s">
        <v>76</v>
      </c>
      <c r="BR995" s="0" t="s">
        <v>102</v>
      </c>
      <c r="BS995" s="0" t="s">
        <v>243</v>
      </c>
      <c r="BT995" s="0" t="s">
        <v>79</v>
      </c>
      <c r="CN995" s="4"/>
    </row>
    <row r="996" customFormat="false" ht="15" hidden="false" customHeight="false" outlineLevel="0" collapsed="false">
      <c r="A996" s="0" t="n">
        <v>12819843787</v>
      </c>
      <c r="B996" s="5"/>
      <c r="C996" s="5"/>
      <c r="D996" s="0" t="s">
        <v>1268</v>
      </c>
      <c r="E996" s="0" t="s">
        <v>73</v>
      </c>
      <c r="F996" s="0" t="s">
        <v>74</v>
      </c>
      <c r="BP996" s="0" t="s">
        <v>100</v>
      </c>
      <c r="BQ996" s="0" t="s">
        <v>94</v>
      </c>
      <c r="BR996" s="0" t="s">
        <v>102</v>
      </c>
      <c r="BS996" s="0" t="s">
        <v>243</v>
      </c>
      <c r="BT996" s="0" t="s">
        <v>96</v>
      </c>
      <c r="CN996" s="4"/>
    </row>
    <row r="997" customFormat="false" ht="15" hidden="false" customHeight="false" outlineLevel="0" collapsed="false">
      <c r="A997" s="0" t="n">
        <v>12819841663</v>
      </c>
      <c r="B997" s="5"/>
      <c r="C997" s="5"/>
      <c r="D997" s="0" t="s">
        <v>1269</v>
      </c>
      <c r="E997" s="0" t="s">
        <v>73</v>
      </c>
      <c r="F997" s="0" t="s">
        <v>74</v>
      </c>
      <c r="BP997" s="0" t="s">
        <v>100</v>
      </c>
      <c r="BQ997" s="0" t="s">
        <v>465</v>
      </c>
      <c r="BR997" s="0" t="s">
        <v>201</v>
      </c>
      <c r="BS997" s="0" t="s">
        <v>243</v>
      </c>
      <c r="BT997" s="0" t="s">
        <v>106</v>
      </c>
      <c r="CN997" s="4"/>
    </row>
    <row r="998" customFormat="false" ht="15" hidden="false" customHeight="false" outlineLevel="0" collapsed="false">
      <c r="A998" s="0" t="n">
        <v>12819818665</v>
      </c>
      <c r="B998" s="5"/>
      <c r="C998" s="5"/>
      <c r="D998" s="0" t="s">
        <v>1270</v>
      </c>
      <c r="E998" s="0" t="s">
        <v>73</v>
      </c>
      <c r="F998" s="0" t="s">
        <v>74</v>
      </c>
      <c r="BP998" s="0" t="s">
        <v>93</v>
      </c>
      <c r="BQ998" s="0" t="s">
        <v>467</v>
      </c>
      <c r="BR998" s="0" t="s">
        <v>95</v>
      </c>
      <c r="BS998" s="0" t="s">
        <v>78</v>
      </c>
      <c r="BT998" s="0" t="s">
        <v>173</v>
      </c>
      <c r="CN998" s="4"/>
    </row>
    <row r="999" customFormat="false" ht="15" hidden="false" customHeight="false" outlineLevel="0" collapsed="false">
      <c r="A999" s="0" t="n">
        <v>12819817226</v>
      </c>
      <c r="B999" s="5"/>
      <c r="C999" s="5"/>
      <c r="D999" s="0" t="s">
        <v>1271</v>
      </c>
      <c r="E999" s="0" t="s">
        <v>73</v>
      </c>
      <c r="F999" s="0" t="s">
        <v>74</v>
      </c>
      <c r="BP999" s="0" t="s">
        <v>93</v>
      </c>
      <c r="BQ999" s="0" t="s">
        <v>76</v>
      </c>
      <c r="BR999" s="0" t="s">
        <v>168</v>
      </c>
      <c r="BS999" s="0" t="s">
        <v>78</v>
      </c>
      <c r="BT999" s="0" t="s">
        <v>173</v>
      </c>
      <c r="CN999" s="4"/>
    </row>
    <row r="1000" customFormat="false" ht="15" hidden="false" customHeight="false" outlineLevel="0" collapsed="false">
      <c r="A1000" s="0" t="n">
        <v>12819807259</v>
      </c>
      <c r="B1000" s="5"/>
      <c r="C1000" s="5"/>
      <c r="D1000" s="0" t="s">
        <v>1272</v>
      </c>
      <c r="E1000" s="0" t="s">
        <v>73</v>
      </c>
      <c r="F1000" s="0" t="s">
        <v>74</v>
      </c>
      <c r="BP1000" s="0" t="s">
        <v>75</v>
      </c>
      <c r="BQ1000" s="0" t="s">
        <v>94</v>
      </c>
      <c r="BR1000" s="0" t="s">
        <v>95</v>
      </c>
      <c r="BS1000" s="0" t="s">
        <v>243</v>
      </c>
      <c r="BT1000" s="0" t="s">
        <v>106</v>
      </c>
      <c r="CN1000" s="4"/>
    </row>
    <row r="1001" customFormat="false" ht="15" hidden="false" customHeight="false" outlineLevel="0" collapsed="false">
      <c r="A1001" s="0" t="n">
        <v>12819782419</v>
      </c>
      <c r="B1001" s="5"/>
      <c r="C1001" s="5"/>
      <c r="D1001" s="0" t="s">
        <v>1273</v>
      </c>
      <c r="E1001" s="0" t="s">
        <v>73</v>
      </c>
      <c r="F1001" s="0" t="s">
        <v>81</v>
      </c>
      <c r="H1001" s="0" t="s">
        <v>243</v>
      </c>
      <c r="J1001" s="0" t="s">
        <v>864</v>
      </c>
      <c r="K1001" s="0" t="s">
        <v>189</v>
      </c>
      <c r="L1001" s="0" t="s">
        <v>158</v>
      </c>
      <c r="M1001" s="0" t="s">
        <v>115</v>
      </c>
      <c r="P1001" s="0" t="s">
        <v>86</v>
      </c>
      <c r="AC1001" s="0" t="n">
        <v>50</v>
      </c>
      <c r="AD1001" s="0" t="n">
        <v>41</v>
      </c>
      <c r="AE1001" s="0" t="n">
        <v>34</v>
      </c>
      <c r="AF1001" s="0" t="s">
        <v>233</v>
      </c>
      <c r="AG1001" s="0" t="n">
        <v>63</v>
      </c>
      <c r="AH1001" s="0" t="n">
        <v>84</v>
      </c>
      <c r="AI1001" s="0" t="n">
        <v>52</v>
      </c>
      <c r="AJ1001" s="0" t="n">
        <v>2</v>
      </c>
      <c r="AK1001" s="0" t="n">
        <v>79</v>
      </c>
      <c r="AL1001" s="0" t="n">
        <v>3</v>
      </c>
      <c r="AM1001" s="0" t="n">
        <v>24</v>
      </c>
      <c r="AN1001" s="0" t="n">
        <v>55</v>
      </c>
      <c r="AO1001" s="0" t="n">
        <v>45</v>
      </c>
      <c r="AP1001" s="0" t="n">
        <v>46</v>
      </c>
      <c r="AR1001" s="0" t="s">
        <v>89</v>
      </c>
      <c r="BA1001" s="0" t="s">
        <v>90</v>
      </c>
      <c r="BO1001" s="0" t="n">
        <v>54</v>
      </c>
      <c r="BP1001" s="0" t="s">
        <v>263</v>
      </c>
      <c r="BQ1001" s="0" t="s">
        <v>467</v>
      </c>
      <c r="BR1001" s="0" t="s">
        <v>95</v>
      </c>
      <c r="BS1001" s="0" t="s">
        <v>243</v>
      </c>
      <c r="BT1001" s="0" t="s">
        <v>106</v>
      </c>
      <c r="CN1001" s="4" t="n">
        <v>20</v>
      </c>
    </row>
    <row r="1002" customFormat="false" ht="15" hidden="false" customHeight="false" outlineLevel="0" collapsed="false">
      <c r="A1002" s="0" t="n">
        <v>12819787173</v>
      </c>
      <c r="B1002" s="5"/>
      <c r="C1002" s="5"/>
      <c r="D1002" s="0" t="s">
        <v>1274</v>
      </c>
      <c r="E1002" s="0" t="s">
        <v>73</v>
      </c>
      <c r="F1002" s="0" t="s">
        <v>74</v>
      </c>
      <c r="BP1002" s="0" t="s">
        <v>100</v>
      </c>
      <c r="BQ1002" s="0" t="s">
        <v>467</v>
      </c>
      <c r="BR1002" s="0" t="s">
        <v>95</v>
      </c>
      <c r="BS1002" s="0" t="s">
        <v>243</v>
      </c>
      <c r="BT1002" s="0" t="s">
        <v>96</v>
      </c>
      <c r="CN1002" s="4"/>
    </row>
    <row r="1003" customFormat="false" ht="15" hidden="false" customHeight="false" outlineLevel="0" collapsed="false">
      <c r="A1003" s="0" t="n">
        <v>12819772402</v>
      </c>
      <c r="B1003" s="5"/>
      <c r="C1003" s="5"/>
      <c r="D1003" s="0" t="s">
        <v>1275</v>
      </c>
      <c r="E1003" s="0" t="s">
        <v>73</v>
      </c>
      <c r="F1003" s="0" t="s">
        <v>81</v>
      </c>
      <c r="H1003" s="0" t="s">
        <v>78</v>
      </c>
      <c r="J1003" s="0" t="s">
        <v>1276</v>
      </c>
      <c r="K1003" s="0" t="s">
        <v>232</v>
      </c>
      <c r="L1003" s="0" t="s">
        <v>84</v>
      </c>
      <c r="M1003" s="0" t="s">
        <v>85</v>
      </c>
      <c r="S1003" s="0" t="s">
        <v>161</v>
      </c>
      <c r="AB1003" s="0" t="s">
        <v>1277</v>
      </c>
      <c r="AC1003" s="0" t="n">
        <v>23</v>
      </c>
      <c r="AD1003" s="0" t="n">
        <v>16</v>
      </c>
      <c r="AE1003" s="0" t="n">
        <v>9</v>
      </c>
      <c r="AF1003" s="0" t="s">
        <v>117</v>
      </c>
      <c r="AG1003" s="0" t="n">
        <v>20</v>
      </c>
      <c r="AH1003" s="0" t="n">
        <v>19</v>
      </c>
      <c r="AI1003" s="0" t="n">
        <v>37</v>
      </c>
      <c r="AJ1003" s="0" t="n">
        <v>47</v>
      </c>
      <c r="AK1003" s="0" t="n">
        <v>22</v>
      </c>
      <c r="AL1003" s="0" t="n">
        <v>17</v>
      </c>
      <c r="AM1003" s="0" t="n">
        <v>34</v>
      </c>
      <c r="AN1003" s="0" t="n">
        <v>47</v>
      </c>
      <c r="AO1003" s="0" t="n">
        <v>44</v>
      </c>
      <c r="AP1003" s="0" t="n">
        <v>47</v>
      </c>
      <c r="AY1003" s="0" t="s">
        <v>131</v>
      </c>
      <c r="BA1003" s="0" t="s">
        <v>90</v>
      </c>
      <c r="BO1003" s="0" t="n">
        <v>0</v>
      </c>
      <c r="BP1003" s="0" t="s">
        <v>100</v>
      </c>
      <c r="BQ1003" s="0" t="s">
        <v>467</v>
      </c>
      <c r="BR1003" s="0" t="s">
        <v>105</v>
      </c>
      <c r="BS1003" s="0" t="s">
        <v>78</v>
      </c>
      <c r="BT1003" s="0" t="s">
        <v>173</v>
      </c>
      <c r="CN1003" s="4" t="n">
        <v>18</v>
      </c>
    </row>
    <row r="1004" customFormat="false" ht="15" hidden="false" customHeight="false" outlineLevel="0" collapsed="false">
      <c r="A1004" s="0" t="n">
        <v>12819778951</v>
      </c>
      <c r="B1004" s="5"/>
      <c r="C1004" s="5"/>
      <c r="D1004" s="0" t="s">
        <v>1278</v>
      </c>
      <c r="E1004" s="0" t="s">
        <v>73</v>
      </c>
      <c r="F1004" s="0" t="s">
        <v>74</v>
      </c>
      <c r="BP1004" s="0" t="s">
        <v>93</v>
      </c>
      <c r="BQ1004" s="0" t="s">
        <v>467</v>
      </c>
      <c r="BR1004" s="0" t="s">
        <v>77</v>
      </c>
      <c r="BS1004" s="0" t="s">
        <v>243</v>
      </c>
      <c r="BT1004" s="0" t="s">
        <v>153</v>
      </c>
      <c r="CN1004" s="4"/>
    </row>
    <row r="1005" customFormat="false" ht="15" hidden="false" customHeight="false" outlineLevel="0" collapsed="false">
      <c r="A1005" s="0" t="n">
        <v>12819774455</v>
      </c>
      <c r="B1005" s="5"/>
      <c r="C1005" s="5"/>
      <c r="D1005" s="0" t="s">
        <v>1279</v>
      </c>
      <c r="E1005" s="0" t="s">
        <v>73</v>
      </c>
      <c r="F1005" s="0" t="s">
        <v>74</v>
      </c>
      <c r="BP1005" s="0" t="s">
        <v>93</v>
      </c>
      <c r="BQ1005" s="0" t="s">
        <v>467</v>
      </c>
      <c r="BR1005" s="0" t="s">
        <v>77</v>
      </c>
      <c r="BS1005" s="0" t="s">
        <v>243</v>
      </c>
      <c r="BT1005" s="0" t="s">
        <v>203</v>
      </c>
      <c r="CN1005" s="4"/>
    </row>
    <row r="1006" customFormat="false" ht="15" hidden="false" customHeight="false" outlineLevel="0" collapsed="false">
      <c r="A1006" s="0" t="n">
        <v>12819762249</v>
      </c>
      <c r="B1006" s="5"/>
      <c r="C1006" s="5"/>
      <c r="D1006" s="0" t="s">
        <v>1280</v>
      </c>
      <c r="E1006" s="0" t="s">
        <v>73</v>
      </c>
      <c r="F1006" s="0" t="s">
        <v>74</v>
      </c>
      <c r="BP1006" s="0" t="s">
        <v>93</v>
      </c>
      <c r="BQ1006" s="0" t="s">
        <v>465</v>
      </c>
      <c r="BR1006" s="0" t="s">
        <v>105</v>
      </c>
      <c r="BS1006" s="0" t="s">
        <v>78</v>
      </c>
      <c r="BT1006" s="0" t="s">
        <v>106</v>
      </c>
      <c r="CN1006" s="4"/>
    </row>
    <row r="1007" customFormat="false" ht="15" hidden="false" customHeight="false" outlineLevel="0" collapsed="false">
      <c r="A1007" s="0" t="n">
        <v>12819757362</v>
      </c>
      <c r="B1007" s="5"/>
      <c r="C1007" s="5"/>
      <c r="D1007" s="0" t="s">
        <v>1281</v>
      </c>
      <c r="E1007" s="0" t="s">
        <v>73</v>
      </c>
      <c r="F1007" s="0" t="s">
        <v>81</v>
      </c>
      <c r="CN1007" s="4"/>
    </row>
    <row r="1008" customFormat="false" ht="15" hidden="false" customHeight="false" outlineLevel="0" collapsed="false">
      <c r="A1008" s="0" t="n">
        <v>12819708519</v>
      </c>
      <c r="B1008" s="5"/>
      <c r="C1008" s="5"/>
      <c r="D1008" s="0" t="s">
        <v>1282</v>
      </c>
      <c r="E1008" s="0" t="s">
        <v>73</v>
      </c>
      <c r="F1008" s="0" t="s">
        <v>74</v>
      </c>
      <c r="BP1008" s="0" t="s">
        <v>75</v>
      </c>
      <c r="BQ1008" s="0" t="s">
        <v>76</v>
      </c>
      <c r="BR1008" s="0" t="s">
        <v>77</v>
      </c>
      <c r="BS1008" s="0" t="s">
        <v>78</v>
      </c>
      <c r="BT1008" s="0" t="s">
        <v>106</v>
      </c>
      <c r="CN1008" s="4"/>
    </row>
    <row r="1009" customFormat="false" ht="15" hidden="false" customHeight="false" outlineLevel="0" collapsed="false">
      <c r="A1009" s="0" t="n">
        <v>12819701798</v>
      </c>
      <c r="B1009" s="5"/>
      <c r="C1009" s="5"/>
      <c r="D1009" s="0" t="s">
        <v>1283</v>
      </c>
      <c r="E1009" s="0" t="s">
        <v>73</v>
      </c>
      <c r="F1009" s="0" t="s">
        <v>81</v>
      </c>
      <c r="H1009" s="0" t="s">
        <v>85</v>
      </c>
      <c r="J1009" s="0" t="s">
        <v>156</v>
      </c>
      <c r="K1009" s="0" t="s">
        <v>232</v>
      </c>
      <c r="L1009" s="0" t="s">
        <v>158</v>
      </c>
      <c r="M1009" s="0" t="s">
        <v>115</v>
      </c>
      <c r="P1009" s="0" t="s">
        <v>86</v>
      </c>
      <c r="T1009" s="0" t="s">
        <v>178</v>
      </c>
      <c r="V1009" s="0" t="s">
        <v>245</v>
      </c>
      <c r="AC1009" s="0" t="n">
        <v>72</v>
      </c>
      <c r="AD1009" s="0" t="n">
        <v>91</v>
      </c>
      <c r="AE1009" s="0" t="n">
        <v>11</v>
      </c>
      <c r="AF1009" s="0" t="s">
        <v>85</v>
      </c>
      <c r="AG1009" s="0" t="n">
        <v>0</v>
      </c>
      <c r="AH1009" s="0" t="n">
        <v>0</v>
      </c>
      <c r="AI1009" s="0" t="n">
        <v>0</v>
      </c>
      <c r="AJ1009" s="0" t="n">
        <v>0</v>
      </c>
      <c r="AK1009" s="0" t="n">
        <v>0</v>
      </c>
      <c r="AL1009" s="0" t="n">
        <v>0</v>
      </c>
      <c r="AM1009" s="0" t="n">
        <v>0</v>
      </c>
      <c r="AN1009" s="0" t="n">
        <v>0</v>
      </c>
      <c r="AO1009" s="0" t="n">
        <v>100</v>
      </c>
      <c r="AP1009" s="0" t="n">
        <v>0</v>
      </c>
      <c r="AQ1009" s="0" t="s">
        <v>128</v>
      </c>
      <c r="BB1009" s="0" t="s">
        <v>91</v>
      </c>
      <c r="BE1009" s="0" t="s">
        <v>119</v>
      </c>
      <c r="BM1009" s="0" t="s">
        <v>181</v>
      </c>
      <c r="BO1009" s="0" t="n">
        <v>1</v>
      </c>
      <c r="CN1009" s="4" t="n">
        <v>42</v>
      </c>
    </row>
    <row r="1010" customFormat="false" ht="15" hidden="false" customHeight="false" outlineLevel="0" collapsed="false">
      <c r="A1010" s="0" t="n">
        <v>12819694613</v>
      </c>
      <c r="B1010" s="5"/>
      <c r="C1010" s="5"/>
      <c r="D1010" s="0" t="s">
        <v>1284</v>
      </c>
      <c r="E1010" s="0" t="s">
        <v>73</v>
      </c>
      <c r="F1010" s="0" t="s">
        <v>81</v>
      </c>
      <c r="H1010" s="0" t="s">
        <v>243</v>
      </c>
      <c r="J1010" s="0" t="s">
        <v>82</v>
      </c>
      <c r="K1010" s="0" t="s">
        <v>239</v>
      </c>
      <c r="L1010" s="0" t="s">
        <v>213</v>
      </c>
      <c r="M1010" s="0" t="s">
        <v>115</v>
      </c>
      <c r="P1010" s="0" t="s">
        <v>86</v>
      </c>
      <c r="AC1010" s="0" t="n">
        <v>9</v>
      </c>
      <c r="AD1010" s="0" t="n">
        <v>16</v>
      </c>
      <c r="AE1010" s="0" t="n">
        <v>17</v>
      </c>
      <c r="AF1010" s="0" t="s">
        <v>117</v>
      </c>
      <c r="AG1010" s="0" t="n">
        <v>12</v>
      </c>
      <c r="AH1010" s="0" t="n">
        <v>92</v>
      </c>
      <c r="AI1010" s="0" t="n">
        <v>48</v>
      </c>
      <c r="AJ1010" s="0" t="n">
        <v>12</v>
      </c>
      <c r="AK1010" s="0" t="n">
        <v>46</v>
      </c>
      <c r="AL1010" s="0" t="n">
        <v>10</v>
      </c>
      <c r="AM1010" s="0" t="n">
        <v>26</v>
      </c>
      <c r="AN1010" s="0" t="n">
        <v>20</v>
      </c>
      <c r="AO1010" s="0" t="n">
        <v>9</v>
      </c>
      <c r="AP1010" s="0" t="n">
        <v>14</v>
      </c>
      <c r="AR1010" s="0" t="s">
        <v>89</v>
      </c>
      <c r="AS1010" s="0" t="s">
        <v>162</v>
      </c>
      <c r="AT1010" s="0" t="s">
        <v>118</v>
      </c>
      <c r="AU1010" s="0" t="s">
        <v>163</v>
      </c>
      <c r="BI1010" s="0" t="s">
        <v>120</v>
      </c>
      <c r="BO1010" s="0" t="n">
        <v>11</v>
      </c>
      <c r="BP1010" s="0" t="s">
        <v>263</v>
      </c>
      <c r="BQ1010" s="0" t="s">
        <v>94</v>
      </c>
      <c r="BR1010" s="0" t="s">
        <v>95</v>
      </c>
      <c r="BS1010" s="0" t="s">
        <v>243</v>
      </c>
      <c r="BT1010" s="0" t="s">
        <v>103</v>
      </c>
      <c r="CN1010" s="4" t="n">
        <v>54</v>
      </c>
    </row>
    <row r="1011" customFormat="false" ht="15" hidden="false" customHeight="false" outlineLevel="0" collapsed="false">
      <c r="A1011" s="0" t="n">
        <v>12819655452</v>
      </c>
      <c r="B1011" s="5"/>
      <c r="C1011" s="5"/>
      <c r="D1011" s="0" t="s">
        <v>1285</v>
      </c>
      <c r="E1011" s="0" t="s">
        <v>73</v>
      </c>
      <c r="F1011" s="0" t="s">
        <v>74</v>
      </c>
      <c r="BP1011" s="0" t="s">
        <v>100</v>
      </c>
      <c r="BQ1011" s="0" t="s">
        <v>467</v>
      </c>
      <c r="BR1011" s="0" t="s">
        <v>102</v>
      </c>
      <c r="BS1011" s="0" t="s">
        <v>243</v>
      </c>
      <c r="BT1011" s="0" t="s">
        <v>203</v>
      </c>
      <c r="CN1011" s="4"/>
    </row>
    <row r="1012" customFormat="false" ht="15" hidden="false" customHeight="false" outlineLevel="0" collapsed="false">
      <c r="A1012" s="0" t="n">
        <v>12819645497</v>
      </c>
      <c r="B1012" s="5"/>
      <c r="C1012" s="5"/>
      <c r="D1012" s="0" t="s">
        <v>1286</v>
      </c>
      <c r="E1012" s="0" t="s">
        <v>73</v>
      </c>
      <c r="F1012" s="0" t="s">
        <v>81</v>
      </c>
      <c r="H1012" s="0" t="s">
        <v>243</v>
      </c>
      <c r="J1012" s="0" t="s">
        <v>1149</v>
      </c>
      <c r="K1012" s="0" t="s">
        <v>232</v>
      </c>
      <c r="L1012" s="0" t="s">
        <v>141</v>
      </c>
      <c r="M1012" s="0" t="s">
        <v>85</v>
      </c>
      <c r="AA1012" s="0" t="s">
        <v>85</v>
      </c>
      <c r="AC1012" s="0" t="n">
        <v>0</v>
      </c>
      <c r="AD1012" s="0" t="n">
        <v>0</v>
      </c>
      <c r="AE1012" s="0" t="n">
        <v>0</v>
      </c>
      <c r="AF1012" s="0" t="s">
        <v>117</v>
      </c>
      <c r="AG1012" s="0" t="n">
        <v>47</v>
      </c>
      <c r="AH1012" s="0" t="n">
        <v>48</v>
      </c>
      <c r="AI1012" s="0" t="n">
        <v>48</v>
      </c>
      <c r="AJ1012" s="0" t="n">
        <v>49</v>
      </c>
      <c r="AK1012" s="0" t="n">
        <v>49</v>
      </c>
      <c r="AL1012" s="0" t="n">
        <v>49</v>
      </c>
      <c r="AM1012" s="0" t="n">
        <v>49</v>
      </c>
      <c r="AN1012" s="0" t="n">
        <v>49</v>
      </c>
      <c r="AO1012" s="0" t="n">
        <v>49</v>
      </c>
      <c r="AP1012" s="0" t="n">
        <v>50</v>
      </c>
      <c r="AQ1012" s="0" t="s">
        <v>128</v>
      </c>
      <c r="BN1012" s="0" t="s">
        <v>85</v>
      </c>
      <c r="BO1012" s="0" t="n">
        <v>48</v>
      </c>
      <c r="BP1012" s="0" t="s">
        <v>93</v>
      </c>
      <c r="BQ1012" s="0" t="s">
        <v>465</v>
      </c>
      <c r="BR1012" s="0" t="s">
        <v>134</v>
      </c>
      <c r="BS1012" s="0" t="s">
        <v>243</v>
      </c>
      <c r="BT1012" s="0" t="s">
        <v>173</v>
      </c>
      <c r="CN1012" s="4" t="n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0.14"/>
    <col collapsed="false" customWidth="true" hidden="false" outlineLevel="0" max="2" min="2" style="0" width="90.85"/>
  </cols>
  <sheetData>
    <row r="1" customFormat="false" ht="15" hidden="false" customHeight="false" outlineLevel="0" collapsed="false">
      <c r="A1" s="6" t="s">
        <v>1287</v>
      </c>
      <c r="B1" s="6" t="s">
        <v>1288</v>
      </c>
    </row>
    <row r="2" customFormat="false" ht="15" hidden="false" customHeight="false" outlineLevel="0" collapsed="false">
      <c r="A2" s="1" t="s">
        <v>0</v>
      </c>
      <c r="B2" s="0" t="s">
        <v>1289</v>
      </c>
    </row>
    <row r="3" customFormat="false" ht="15" hidden="false" customHeight="false" outlineLevel="0" collapsed="false">
      <c r="A3" s="2" t="s">
        <v>1</v>
      </c>
      <c r="B3" s="0" t="s">
        <v>1290</v>
      </c>
    </row>
    <row r="4" customFormat="false" ht="15" hidden="false" customHeight="false" outlineLevel="0" collapsed="false">
      <c r="A4" s="1" t="s">
        <v>2</v>
      </c>
      <c r="B4" s="0" t="s">
        <v>1291</v>
      </c>
    </row>
    <row r="5" customFormat="false" ht="15" hidden="false" customHeight="false" outlineLevel="0" collapsed="false">
      <c r="A5" s="1" t="s">
        <v>3</v>
      </c>
      <c r="B5" s="0" t="s">
        <v>1292</v>
      </c>
    </row>
    <row r="6" customFormat="false" ht="15" hidden="false" customHeight="false" outlineLevel="0" collapsed="false">
      <c r="A6" s="1" t="s">
        <v>4</v>
      </c>
      <c r="B6" s="0" t="s">
        <v>1293</v>
      </c>
    </row>
    <row r="7" customFormat="false" ht="15" hidden="false" customHeight="false" outlineLevel="0" collapsed="false">
      <c r="A7" s="2" t="s">
        <v>5</v>
      </c>
      <c r="B7" s="0" t="s">
        <v>1294</v>
      </c>
    </row>
    <row r="8" customFormat="false" ht="15" hidden="false" customHeight="false" outlineLevel="0" collapsed="false">
      <c r="A8" s="2" t="s">
        <v>6</v>
      </c>
      <c r="B8" s="0" t="s">
        <v>1295</v>
      </c>
    </row>
    <row r="9" customFormat="false" ht="15" hidden="false" customHeight="false" outlineLevel="0" collapsed="false">
      <c r="A9" s="2" t="s">
        <v>7</v>
      </c>
    </row>
    <row r="10" customFormat="false" ht="15" hidden="false" customHeight="false" outlineLevel="0" collapsed="false">
      <c r="A10" s="2" t="s">
        <v>8</v>
      </c>
    </row>
    <row r="11" customFormat="false" ht="15" hidden="false" customHeight="false" outlineLevel="0" collapsed="false">
      <c r="A11" s="2" t="s">
        <v>9</v>
      </c>
    </row>
    <row r="12" customFormat="false" ht="15" hidden="false" customHeight="false" outlineLevel="0" collapsed="false">
      <c r="A12" s="2" t="s">
        <v>10</v>
      </c>
    </row>
    <row r="13" customFormat="false" ht="15" hidden="false" customHeight="false" outlineLevel="0" collapsed="false">
      <c r="A13" s="2" t="s">
        <v>11</v>
      </c>
    </row>
    <row r="14" customFormat="false" ht="15" hidden="false" customHeight="false" outlineLevel="0" collapsed="false">
      <c r="A14" s="2" t="s">
        <v>12</v>
      </c>
    </row>
    <row r="15" customFormat="false" ht="15" hidden="false" customHeight="false" outlineLevel="0" collapsed="false">
      <c r="A15" s="2" t="s">
        <v>13</v>
      </c>
    </row>
    <row r="16" customFormat="false" ht="15" hidden="false" customHeight="false" outlineLevel="0" collapsed="false">
      <c r="A16" s="2" t="s">
        <v>14</v>
      </c>
    </row>
    <row r="17" customFormat="false" ht="15" hidden="false" customHeight="false" outlineLevel="0" collapsed="false">
      <c r="A17" s="2" t="s">
        <v>15</v>
      </c>
    </row>
    <row r="18" customFormat="false" ht="15" hidden="false" customHeight="false" outlineLevel="0" collapsed="false">
      <c r="A18" s="2" t="s">
        <v>16</v>
      </c>
    </row>
    <row r="19" customFormat="false" ht="15" hidden="false" customHeight="false" outlineLevel="0" collapsed="false">
      <c r="A19" s="2" t="s">
        <v>17</v>
      </c>
    </row>
    <row r="20" customFormat="false" ht="15" hidden="false" customHeight="false" outlineLevel="0" collapsed="false">
      <c r="A20" s="2" t="s">
        <v>18</v>
      </c>
    </row>
    <row r="21" customFormat="false" ht="15" hidden="false" customHeight="false" outlineLevel="0" collapsed="false">
      <c r="A21" s="2" t="s">
        <v>19</v>
      </c>
    </row>
    <row r="22" customFormat="false" ht="15" hidden="false" customHeight="false" outlineLevel="0" collapsed="false">
      <c r="A22" s="2" t="s">
        <v>20</v>
      </c>
    </row>
    <row r="23" customFormat="false" ht="15" hidden="false" customHeight="false" outlineLevel="0" collapsed="false">
      <c r="A23" s="2" t="s">
        <v>21</v>
      </c>
    </row>
    <row r="24" customFormat="false" ht="15" hidden="false" customHeight="false" outlineLevel="0" collapsed="false">
      <c r="A24" s="2" t="s">
        <v>22</v>
      </c>
    </row>
    <row r="25" customFormat="false" ht="15" hidden="false" customHeight="false" outlineLevel="0" collapsed="false">
      <c r="A25" s="2" t="s">
        <v>23</v>
      </c>
    </row>
    <row r="26" customFormat="false" ht="15" hidden="false" customHeight="false" outlineLevel="0" collapsed="false">
      <c r="A26" s="2" t="s">
        <v>24</v>
      </c>
    </row>
    <row r="27" customFormat="false" ht="15" hidden="false" customHeight="false" outlineLevel="0" collapsed="false">
      <c r="A27" s="2" t="s">
        <v>25</v>
      </c>
    </row>
    <row r="28" customFormat="false" ht="15" hidden="false" customHeight="false" outlineLevel="0" collapsed="false">
      <c r="A28" s="2" t="s">
        <v>26</v>
      </c>
    </row>
    <row r="29" customFormat="false" ht="15" hidden="false" customHeight="false" outlineLevel="0" collapsed="false">
      <c r="A29" s="2" t="s">
        <v>27</v>
      </c>
    </row>
    <row r="30" customFormat="false" ht="15" hidden="false" customHeight="false" outlineLevel="0" collapsed="false">
      <c r="A30" s="2" t="s">
        <v>28</v>
      </c>
    </row>
    <row r="31" customFormat="false" ht="15" hidden="false" customHeight="false" outlineLevel="0" collapsed="false">
      <c r="A31" s="2" t="s">
        <v>29</v>
      </c>
    </row>
    <row r="32" customFormat="false" ht="15" hidden="false" customHeight="false" outlineLevel="0" collapsed="false">
      <c r="A32" s="2" t="s">
        <v>30</v>
      </c>
    </row>
    <row r="33" customFormat="false" ht="15" hidden="false" customHeight="false" outlineLevel="0" collapsed="false">
      <c r="A33" s="2" t="s">
        <v>31</v>
      </c>
    </row>
    <row r="34" customFormat="false" ht="15" hidden="false" customHeight="false" outlineLevel="0" collapsed="false">
      <c r="A34" s="7" t="s">
        <v>32</v>
      </c>
      <c r="B34" s="0" t="s">
        <v>1296</v>
      </c>
    </row>
    <row r="35" customFormat="false" ht="15" hidden="false" customHeight="false" outlineLevel="0" collapsed="false">
      <c r="A35" s="7" t="s">
        <v>33</v>
      </c>
      <c r="B35" s="0" t="s">
        <v>1296</v>
      </c>
    </row>
    <row r="36" customFormat="false" ht="15" hidden="false" customHeight="false" outlineLevel="0" collapsed="false">
      <c r="A36" s="7" t="s">
        <v>34</v>
      </c>
      <c r="B36" s="0" t="s">
        <v>1296</v>
      </c>
    </row>
    <row r="37" customFormat="false" ht="15" hidden="false" customHeight="false" outlineLevel="0" collapsed="false">
      <c r="A37" s="7" t="s">
        <v>35</v>
      </c>
      <c r="B37" s="0" t="s">
        <v>1296</v>
      </c>
    </row>
    <row r="38" customFormat="false" ht="15" hidden="false" customHeight="false" outlineLevel="0" collapsed="false">
      <c r="A38" s="7" t="s">
        <v>36</v>
      </c>
      <c r="B38" s="0" t="s">
        <v>1296</v>
      </c>
    </row>
    <row r="39" customFormat="false" ht="15" hidden="false" customHeight="false" outlineLevel="0" collapsed="false">
      <c r="A39" s="7" t="s">
        <v>37</v>
      </c>
      <c r="B39" s="0" t="s">
        <v>1296</v>
      </c>
    </row>
    <row r="40" customFormat="false" ht="15" hidden="false" customHeight="false" outlineLevel="0" collapsed="false">
      <c r="A40" s="7" t="s">
        <v>38</v>
      </c>
      <c r="B40" s="0" t="s">
        <v>1296</v>
      </c>
    </row>
    <row r="41" customFormat="false" ht="15" hidden="false" customHeight="false" outlineLevel="0" collapsed="false">
      <c r="A41" s="7" t="s">
        <v>39</v>
      </c>
      <c r="B41" s="0" t="s">
        <v>1296</v>
      </c>
    </row>
    <row r="42" customFormat="false" ht="15" hidden="false" customHeight="false" outlineLevel="0" collapsed="false">
      <c r="A42" s="7" t="s">
        <v>40</v>
      </c>
      <c r="B42" s="0" t="s">
        <v>1296</v>
      </c>
    </row>
    <row r="43" customFormat="false" ht="15" hidden="false" customHeight="false" outlineLevel="0" collapsed="false">
      <c r="A43" s="7" t="s">
        <v>41</v>
      </c>
      <c r="B43" s="0" t="s">
        <v>1296</v>
      </c>
    </row>
    <row r="44" customFormat="false" ht="15" hidden="false" customHeight="false" outlineLevel="0" collapsed="false">
      <c r="A44" s="8" t="s">
        <v>42</v>
      </c>
    </row>
    <row r="45" customFormat="false" ht="15" hidden="false" customHeight="false" outlineLevel="0" collapsed="false">
      <c r="A45" s="8" t="s">
        <v>43</v>
      </c>
    </row>
    <row r="46" customFormat="false" ht="15" hidden="false" customHeight="false" outlineLevel="0" collapsed="false">
      <c r="A46" s="8" t="s">
        <v>44</v>
      </c>
    </row>
    <row r="47" customFormat="false" ht="15" hidden="false" customHeight="false" outlineLevel="0" collapsed="false">
      <c r="A47" s="8" t="s">
        <v>45</v>
      </c>
    </row>
    <row r="48" customFormat="false" ht="15" hidden="false" customHeight="false" outlineLevel="0" collapsed="false">
      <c r="A48" s="8" t="s">
        <v>46</v>
      </c>
    </row>
    <row r="49" customFormat="false" ht="15" hidden="false" customHeight="false" outlineLevel="0" collapsed="false">
      <c r="A49" s="8" t="s">
        <v>47</v>
      </c>
    </row>
    <row r="50" customFormat="false" ht="15" hidden="false" customHeight="false" outlineLevel="0" collapsed="false">
      <c r="A50" s="8" t="s">
        <v>48</v>
      </c>
    </row>
    <row r="51" customFormat="false" ht="15" hidden="false" customHeight="false" outlineLevel="0" collapsed="false">
      <c r="A51" s="8" t="s">
        <v>49</v>
      </c>
    </row>
    <row r="52" customFormat="false" ht="15" hidden="false" customHeight="false" outlineLevel="0" collapsed="false">
      <c r="A52" s="8" t="s">
        <v>50</v>
      </c>
    </row>
    <row r="53" customFormat="false" ht="15" hidden="false" customHeight="false" outlineLevel="0" collapsed="false">
      <c r="A53" s="8" t="s">
        <v>51</v>
      </c>
    </row>
    <row r="54" customFormat="false" ht="15" hidden="false" customHeight="false" outlineLevel="0" collapsed="false">
      <c r="A54" s="9" t="s">
        <v>52</v>
      </c>
    </row>
    <row r="55" customFormat="false" ht="15" hidden="false" customHeight="false" outlineLevel="0" collapsed="false">
      <c r="A55" s="9" t="s">
        <v>53</v>
      </c>
    </row>
    <row r="56" customFormat="false" ht="15" hidden="false" customHeight="false" outlineLevel="0" collapsed="false">
      <c r="A56" s="9" t="s">
        <v>54</v>
      </c>
    </row>
    <row r="57" customFormat="false" ht="15" hidden="false" customHeight="false" outlineLevel="0" collapsed="false">
      <c r="A57" s="9" t="s">
        <v>55</v>
      </c>
    </row>
    <row r="58" customFormat="false" ht="15" hidden="false" customHeight="false" outlineLevel="0" collapsed="false">
      <c r="A58" s="9" t="s">
        <v>56</v>
      </c>
    </row>
    <row r="59" customFormat="false" ht="15" hidden="false" customHeight="false" outlineLevel="0" collapsed="false">
      <c r="A59" s="9" t="s">
        <v>57</v>
      </c>
    </row>
    <row r="60" customFormat="false" ht="15" hidden="false" customHeight="false" outlineLevel="0" collapsed="false">
      <c r="A60" s="9" t="s">
        <v>58</v>
      </c>
    </row>
    <row r="61" customFormat="false" ht="15" hidden="false" customHeight="false" outlineLevel="0" collapsed="false">
      <c r="A61" s="9" t="s">
        <v>59</v>
      </c>
    </row>
    <row r="62" customFormat="false" ht="15" hidden="false" customHeight="false" outlineLevel="0" collapsed="false">
      <c r="A62" s="9" t="s">
        <v>60</v>
      </c>
    </row>
    <row r="63" customFormat="false" ht="15" hidden="false" customHeight="false" outlineLevel="0" collapsed="false">
      <c r="A63" s="9" t="s">
        <v>61</v>
      </c>
    </row>
    <row r="64" customFormat="false" ht="15" hidden="false" customHeight="false" outlineLevel="0" collapsed="false">
      <c r="A64" s="9" t="s">
        <v>62</v>
      </c>
    </row>
    <row r="65" customFormat="false" ht="15" hidden="false" customHeight="false" outlineLevel="0" collapsed="false">
      <c r="A65" s="9" t="s">
        <v>63</v>
      </c>
    </row>
    <row r="66" customFormat="false" ht="15" hidden="false" customHeight="false" outlineLevel="0" collapsed="false">
      <c r="A66" s="9" t="s">
        <v>64</v>
      </c>
    </row>
    <row r="67" customFormat="false" ht="15" hidden="false" customHeight="false" outlineLevel="0" collapsed="false">
      <c r="A67" s="9" t="s">
        <v>65</v>
      </c>
    </row>
    <row r="68" customFormat="false" ht="15" hidden="false" customHeight="false" outlineLevel="0" collapsed="false">
      <c r="A68" s="10" t="s">
        <v>66</v>
      </c>
      <c r="B68" s="0" t="s">
        <v>1296</v>
      </c>
    </row>
    <row r="69" customFormat="false" ht="15" hidden="false" customHeight="false" outlineLevel="0" collapsed="false">
      <c r="A69" s="2" t="s">
        <v>67</v>
      </c>
      <c r="B69" s="0" t="s">
        <v>1297</v>
      </c>
    </row>
    <row r="70" customFormat="false" ht="15" hidden="false" customHeight="false" outlineLevel="0" collapsed="false">
      <c r="A70" s="2" t="s">
        <v>68</v>
      </c>
      <c r="B70" s="0" t="s">
        <v>1297</v>
      </c>
    </row>
    <row r="71" customFormat="false" ht="15" hidden="false" customHeight="false" outlineLevel="0" collapsed="false">
      <c r="A71" s="2" t="s">
        <v>69</v>
      </c>
      <c r="B71" s="0" t="s">
        <v>1297</v>
      </c>
    </row>
    <row r="72" customFormat="false" ht="15" hidden="false" customHeight="false" outlineLevel="0" collapsed="false">
      <c r="A72" s="2" t="s">
        <v>70</v>
      </c>
      <c r="B72" s="0" t="s">
        <v>1297</v>
      </c>
    </row>
    <row r="73" customFormat="false" ht="15" hidden="false" customHeight="false" outlineLevel="0" collapsed="false">
      <c r="A73" s="2" t="s">
        <v>71</v>
      </c>
      <c r="B73" s="0" t="s">
        <v>1297</v>
      </c>
    </row>
    <row r="74" customFormat="false" ht="15" hidden="false" customHeight="false" outlineLevel="0" collapsed="false">
      <c r="A74" s="2"/>
    </row>
    <row r="75" customFormat="false" ht="15" hidden="false" customHeight="false" outlineLevel="0" collapsed="false">
      <c r="A75" s="2"/>
    </row>
    <row r="76" customFormat="false" ht="15" hidden="false" customHeight="false" outlineLevel="0" collapsed="false">
      <c r="A76" s="2"/>
    </row>
    <row r="77" customFormat="false" ht="15" hidden="false" customHeight="false" outlineLevel="0" collapsed="false">
      <c r="A77" s="2"/>
    </row>
    <row r="78" customFormat="false" ht="15" hidden="false" customHeight="false" outlineLevel="0" collapsed="false">
      <c r="A78" s="2"/>
    </row>
    <row r="79" customFormat="false" ht="15" hidden="false" customHeight="false" outlineLevel="0" collapsed="false">
      <c r="A79" s="2"/>
    </row>
    <row r="80" customFormat="false" ht="15" hidden="false" customHeight="false" outlineLevel="0" collapsed="false">
      <c r="A80" s="2"/>
    </row>
    <row r="81" customFormat="false" ht="15" hidden="false" customHeight="false" outlineLevel="0" collapsed="false">
      <c r="A81" s="2"/>
    </row>
    <row r="82" customFormat="false" ht="15" hidden="false" customHeight="false" outlineLevel="0" collapsed="false">
      <c r="A82" s="2"/>
    </row>
    <row r="83" customFormat="false" ht="15" hidden="false" customHeight="false" outlineLevel="0" collapsed="false">
      <c r="A83" s="2"/>
    </row>
    <row r="84" customFormat="false" ht="15" hidden="false" customHeight="false" outlineLevel="0" collapsed="false">
      <c r="A84" s="2"/>
    </row>
    <row r="85" customFormat="false" ht="15" hidden="false" customHeight="false" outlineLevel="0" collapsed="false">
      <c r="A85" s="2"/>
    </row>
    <row r="86" customFormat="false" ht="15" hidden="false" customHeight="false" outlineLevel="0" collapsed="false">
      <c r="A86" s="2"/>
    </row>
    <row r="87" customFormat="false" ht="15" hidden="false" customHeight="false" outlineLevel="0" collapsed="false">
      <c r="A87" s="2"/>
    </row>
    <row r="88" customFormat="false" ht="15" hidden="false" customHeight="false" outlineLevel="0" collapsed="false">
      <c r="A88" s="2"/>
    </row>
    <row r="89" customFormat="false" ht="15" hidden="false" customHeight="false" outlineLevel="0" collapsed="false">
      <c r="A89" s="2"/>
    </row>
    <row r="90" customFormat="false" ht="15" hidden="false" customHeight="false" outlineLevel="0" collapsed="false">
      <c r="A90" s="2"/>
    </row>
    <row r="91" customFormat="false" ht="15" hidden="false" customHeight="false" outlineLevel="0" collapsed="false">
      <c r="A91" s="2"/>
    </row>
    <row r="92" customFormat="false" ht="15" hidden="false" customHeight="false" outlineLevel="0" collapsed="false">
      <c r="A92" s="2"/>
    </row>
    <row r="93" customFormat="false" ht="15" hidden="false" customHeight="false" outlineLevel="0" collapsed="false">
      <c r="A93" s="2"/>
    </row>
    <row r="94" customFormat="false" ht="15" hidden="false" customHeight="false" outlineLevel="0" collapsed="false">
      <c r="A94" s="2"/>
    </row>
    <row r="95" customFormat="false" ht="15" hidden="false" customHeight="false" outlineLevel="0" collapsed="false">
      <c r="A95" s="2"/>
    </row>
    <row r="96" customFormat="false" ht="15" hidden="false" customHeight="false" outlineLevel="0" collapsed="false">
      <c r="A96" s="2"/>
    </row>
    <row r="97" customFormat="false" ht="15" hidden="false" customHeight="false" outlineLevel="0" collapsed="false">
      <c r="A97" s="2"/>
    </row>
    <row r="98" customFormat="false" ht="15" hidden="false" customHeight="false" outlineLevel="0" collapsed="false">
      <c r="A98" s="2"/>
    </row>
    <row r="99" customFormat="false" ht="15" hidden="false" customHeight="false" outlineLevel="0" collapsed="false">
      <c r="A99" s="2"/>
    </row>
    <row r="100" customFormat="false" ht="15" hidden="false" customHeight="false" outlineLevel="0" collapsed="false">
      <c r="A100" s="2"/>
    </row>
    <row r="101" customFormat="false" ht="15" hidden="false" customHeight="false" outlineLevel="0" collapsed="false">
      <c r="A101" s="2"/>
    </row>
    <row r="102" customFormat="false" ht="15" hidden="false" customHeight="false" outlineLevel="0" collapsed="false">
      <c r="A102" s="2"/>
    </row>
    <row r="103" customFormat="false" ht="15" hidden="false" customHeight="false" outlineLevel="0" collapsed="false">
      <c r="A103" s="2"/>
    </row>
    <row r="104" customFormat="false" ht="15" hidden="false" customHeight="false" outlineLevel="0" collapsed="false">
      <c r="A104" s="2"/>
    </row>
    <row r="105" customFormat="false" ht="15" hidden="false" customHeight="false" outlineLevel="0" collapsed="false">
      <c r="A105" s="2"/>
    </row>
    <row r="106" customFormat="false" ht="15" hidden="false" customHeight="false" outlineLevel="0" collapsed="false">
      <c r="A106" s="2"/>
    </row>
    <row r="107" customFormat="false" ht="15" hidden="false" customHeight="false" outlineLevel="0" collapsed="false">
      <c r="A107" s="2"/>
    </row>
    <row r="108" customFormat="false" ht="15" hidden="false" customHeight="false" outlineLevel="0" collapsed="false">
      <c r="A108" s="2"/>
    </row>
    <row r="109" customFormat="false" ht="15" hidden="false" customHeight="false" outlineLevel="0" collapsed="false">
      <c r="A109" s="2"/>
    </row>
    <row r="110" customFormat="false" ht="15" hidden="false" customHeight="false" outlineLevel="0" collapsed="false">
      <c r="A110" s="2"/>
    </row>
    <row r="111" customFormat="false" ht="15" hidden="false" customHeight="false" outlineLevel="0" collapsed="false">
      <c r="A111" s="2"/>
    </row>
    <row r="112" customFormat="false" ht="15" hidden="false" customHeight="false" outlineLevel="0" collapsed="false">
      <c r="A112" s="2"/>
    </row>
    <row r="113" customFormat="false" ht="15" hidden="false" customHeight="false" outlineLevel="0" collapsed="false">
      <c r="A113" s="2"/>
    </row>
    <row r="114" customFormat="false" ht="15" hidden="false" customHeight="false" outlineLevel="0" collapsed="false">
      <c r="A114" s="2"/>
    </row>
    <row r="115" customFormat="false" ht="15" hidden="false" customHeight="false" outlineLevel="0" collapsed="false">
      <c r="A115" s="2"/>
    </row>
    <row r="116" customFormat="false" ht="15" hidden="false" customHeight="false" outlineLevel="0" collapsed="false">
      <c r="A116" s="2"/>
    </row>
    <row r="117" customFormat="false" ht="15" hidden="false" customHeight="false" outlineLevel="0" collapsed="false">
      <c r="A117" s="2"/>
    </row>
    <row r="118" customFormat="false" ht="15" hidden="false" customHeight="false" outlineLevel="0" collapsed="false">
      <c r="A118" s="2"/>
    </row>
    <row r="119" customFormat="false" ht="15" hidden="false" customHeight="false" outlineLevel="0" collapsed="false">
      <c r="A119" s="2"/>
    </row>
    <row r="120" customFormat="false" ht="15" hidden="false" customHeight="false" outlineLevel="0" collapsed="false">
      <c r="A120" s="2"/>
    </row>
    <row r="121" customFormat="false" ht="15" hidden="false" customHeight="false" outlineLevel="0" collapsed="false">
      <c r="A121" s="2"/>
    </row>
    <row r="122" customFormat="false" ht="15" hidden="false" customHeight="false" outlineLevel="0" collapsed="false">
      <c r="A122" s="2"/>
    </row>
    <row r="123" customFormat="false" ht="15" hidden="false" customHeight="false" outlineLevel="0" collapsed="false">
      <c r="A123" s="2"/>
    </row>
    <row r="124" customFormat="false" ht="15" hidden="false" customHeight="false" outlineLevel="0" collapsed="false">
      <c r="A124" s="2"/>
    </row>
    <row r="125" customFormat="false" ht="15" hidden="false" customHeight="false" outlineLevel="0" collapsed="false">
      <c r="A125" s="2"/>
    </row>
    <row r="126" customFormat="false" ht="15" hidden="false" customHeight="false" outlineLevel="0" collapsed="false">
      <c r="A126" s="2"/>
    </row>
    <row r="127" customFormat="false" ht="15" hidden="false" customHeight="false" outlineLevel="0" collapsed="false">
      <c r="A127" s="2"/>
    </row>
    <row r="128" customFormat="false" ht="15" hidden="false" customHeight="false" outlineLevel="0" collapsed="false">
      <c r="A128" s="2"/>
    </row>
    <row r="129" customFormat="false" ht="15" hidden="false" customHeight="false" outlineLevel="0" collapsed="false">
      <c r="A129" s="2"/>
    </row>
    <row r="130" customFormat="false" ht="15" hidden="false" customHeight="false" outlineLevel="0" collapsed="false">
      <c r="A130" s="2"/>
    </row>
    <row r="131" customFormat="false" ht="15" hidden="false" customHeight="false" outlineLevel="0" collapsed="false">
      <c r="A131" s="2"/>
    </row>
    <row r="132" customFormat="false" ht="15" hidden="false" customHeight="false" outlineLevel="0" collapsed="false">
      <c r="A132" s="2"/>
    </row>
    <row r="133" customFormat="false" ht="15" hidden="false" customHeight="false" outlineLevel="0" collapsed="false">
      <c r="A133" s="2"/>
    </row>
    <row r="134" customFormat="false" ht="15" hidden="false" customHeight="false" outlineLevel="0" collapsed="false">
      <c r="A134" s="2"/>
    </row>
    <row r="135" customFormat="false" ht="15" hidden="false" customHeight="false" outlineLevel="0" collapsed="false">
      <c r="A135" s="2"/>
    </row>
    <row r="136" customFormat="false" ht="15" hidden="false" customHeight="false" outlineLevel="0" collapsed="false">
      <c r="A136" s="2"/>
    </row>
    <row r="137" customFormat="false" ht="15" hidden="false" customHeight="false" outlineLevel="0" collapsed="false">
      <c r="A137" s="2"/>
    </row>
    <row r="138" customFormat="false" ht="15" hidden="false" customHeight="false" outlineLevel="0" collapsed="false">
      <c r="A138" s="2"/>
    </row>
    <row r="139" customFormat="false" ht="15" hidden="false" customHeight="false" outlineLevel="0" collapsed="false">
      <c r="A139" s="2"/>
    </row>
    <row r="140" customFormat="false" ht="15" hidden="false" customHeight="false" outlineLevel="0" collapsed="false">
      <c r="A140" s="2"/>
    </row>
    <row r="141" customFormat="false" ht="15" hidden="false" customHeight="false" outlineLevel="0" collapsed="false">
      <c r="A141" s="2"/>
    </row>
    <row r="142" customFormat="false" ht="15" hidden="false" customHeight="false" outlineLevel="0" collapsed="false">
      <c r="A142" s="2"/>
    </row>
    <row r="143" customFormat="false" ht="15" hidden="false" customHeight="false" outlineLevel="0" collapsed="false">
      <c r="A143" s="2"/>
    </row>
    <row r="144" customFormat="false" ht="15" hidden="false" customHeight="false" outlineLevel="0" collapsed="false">
      <c r="A144" s="2"/>
    </row>
    <row r="145" customFormat="false" ht="15" hidden="false" customHeight="false" outlineLevel="0" collapsed="false">
      <c r="A145" s="2"/>
    </row>
    <row r="146" customFormat="false" ht="15" hidden="false" customHeight="false" outlineLevel="0" collapsed="false">
      <c r="A146" s="2"/>
    </row>
    <row r="147" customFormat="false" ht="15" hidden="false" customHeight="false" outlineLevel="0" collapsed="false">
      <c r="A147" s="2"/>
    </row>
    <row r="148" customFormat="false" ht="15" hidden="false" customHeight="false" outlineLevel="0" collapsed="false">
      <c r="A148" s="2"/>
    </row>
    <row r="149" customFormat="false" ht="15" hidden="false" customHeight="false" outlineLevel="0" collapsed="false">
      <c r="A149" s="2"/>
    </row>
    <row r="150" customFormat="false" ht="15" hidden="false" customHeight="false" outlineLevel="0" collapsed="false">
      <c r="A150" s="2"/>
    </row>
    <row r="151" customFormat="false" ht="15" hidden="false" customHeight="false" outlineLevel="0" collapsed="false">
      <c r="A151" s="2"/>
    </row>
    <row r="152" customFormat="false" ht="15" hidden="false" customHeight="false" outlineLevel="0" collapsed="false">
      <c r="A152" s="2"/>
    </row>
    <row r="153" customFormat="false" ht="15" hidden="false" customHeight="false" outlineLevel="0" collapsed="false">
      <c r="A153" s="2"/>
    </row>
    <row r="154" customFormat="false" ht="15" hidden="false" customHeight="false" outlineLevel="0" collapsed="false">
      <c r="A154" s="2"/>
    </row>
    <row r="155" customFormat="false" ht="15" hidden="false" customHeight="false" outlineLevel="0" collapsed="false">
      <c r="A155" s="2"/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  <row r="1015" customFormat="false" ht="15" hidden="false" customHeight="false" outlineLevel="0" collapsed="false">
      <c r="A1015" s="2"/>
    </row>
    <row r="1016" customFormat="false" ht="15" hidden="false" customHeight="false" outlineLevel="0" collapsed="false">
      <c r="A1016" s="2"/>
    </row>
    <row r="1017" customFormat="false" ht="15" hidden="false" customHeight="false" outlineLevel="0" collapsed="false">
      <c r="A1017" s="2"/>
    </row>
    <row r="1018" customFormat="false" ht="15" hidden="false" customHeight="false" outlineLevel="0" collapsed="false">
      <c r="A1018" s="2"/>
    </row>
    <row r="1019" customFormat="false" ht="15" hidden="false" customHeight="false" outlineLevel="0" collapsed="false">
      <c r="A1019" s="2"/>
    </row>
    <row r="1020" customFormat="false" ht="15" hidden="false" customHeight="false" outlineLevel="0" collapsed="false">
      <c r="A1020" s="2"/>
    </row>
    <row r="1021" customFormat="false" ht="15" hidden="false" customHeight="false" outlineLevel="0" collapsed="false">
      <c r="A1021" s="2"/>
    </row>
    <row r="1022" customFormat="false" ht="15" hidden="false" customHeight="false" outlineLevel="0" collapsed="false">
      <c r="A1022" s="2"/>
    </row>
    <row r="1023" customFormat="false" ht="15" hidden="false" customHeight="false" outlineLevel="0" collapsed="false">
      <c r="A1023" s="2"/>
    </row>
    <row r="1024" customFormat="false" ht="15" hidden="false" customHeight="false" outlineLevel="0" collapsed="false">
      <c r="A1024" s="2"/>
    </row>
    <row r="1025" customFormat="false" ht="15" hidden="false" customHeight="false" outlineLevel="0" collapsed="false">
      <c r="A1025" s="2"/>
    </row>
    <row r="1026" customFormat="false" ht="15" hidden="false" customHeight="false" outlineLevel="0" collapsed="false">
      <c r="A1026" s="2"/>
    </row>
    <row r="1027" customFormat="false" ht="15" hidden="false" customHeight="false" outlineLevel="0" collapsed="false">
      <c r="A1027" s="2"/>
    </row>
    <row r="1028" customFormat="false" ht="15" hidden="false" customHeight="false" outlineLevel="0" collapsed="false">
      <c r="A1028" s="2"/>
    </row>
    <row r="1029" customFormat="false" ht="15" hidden="false" customHeight="false" outlineLevel="0" collapsed="false">
      <c r="A1029" s="2"/>
    </row>
    <row r="1030" customFormat="false" ht="15" hidden="false" customHeight="false" outlineLevel="0" collapsed="false">
      <c r="A1030" s="2"/>
    </row>
    <row r="1031" customFormat="false" ht="15" hidden="false" customHeight="false" outlineLevel="0" collapsed="false">
      <c r="A1031" s="2"/>
    </row>
    <row r="1032" customFormat="false" ht="15" hidden="false" customHeight="false" outlineLevel="0" collapsed="false">
      <c r="A1032" s="2"/>
    </row>
    <row r="1033" customFormat="false" ht="15" hidden="false" customHeight="false" outlineLevel="0" collapsed="false">
      <c r="A1033" s="2"/>
    </row>
    <row r="1034" customFormat="false" ht="15" hidden="false" customHeight="false" outlineLevel="0" collapsed="false">
      <c r="A1034" s="2"/>
    </row>
    <row r="1035" customFormat="false" ht="15" hidden="false" customHeight="false" outlineLevel="0" collapsed="false">
      <c r="A1035" s="2"/>
    </row>
    <row r="1036" customFormat="false" ht="15" hidden="false" customHeight="false" outlineLevel="0" collapsed="false">
      <c r="A1036" s="2"/>
    </row>
    <row r="1037" customFormat="false" ht="15" hidden="false" customHeight="false" outlineLevel="0" collapsed="false">
      <c r="A1037" s="2"/>
    </row>
    <row r="1038" customFormat="false" ht="15" hidden="false" customHeight="false" outlineLevel="0" collapsed="false">
      <c r="A1038" s="2"/>
    </row>
    <row r="1039" customFormat="false" ht="15" hidden="false" customHeight="false" outlineLevel="0" collapsed="false">
      <c r="A1039" s="2"/>
    </row>
    <row r="1040" customFormat="false" ht="15" hidden="false" customHeight="false" outlineLevel="0" collapsed="false">
      <c r="A1040" s="2"/>
    </row>
    <row r="1041" customFormat="false" ht="15" hidden="false" customHeight="false" outlineLevel="0" collapsed="false">
      <c r="A1041" s="2"/>
    </row>
    <row r="1042" customFormat="false" ht="15" hidden="false" customHeight="false" outlineLevel="0" collapsed="false">
      <c r="A1042" s="2"/>
    </row>
    <row r="1043" customFormat="false" ht="15" hidden="false" customHeight="false" outlineLevel="0" collapsed="false">
      <c r="A1043" s="2"/>
    </row>
    <row r="1044" customFormat="false" ht="15" hidden="false" customHeight="false" outlineLevel="0" collapsed="false">
      <c r="A1044" s="2"/>
    </row>
    <row r="1045" customFormat="false" ht="15" hidden="false" customHeight="false" outlineLevel="0" collapsed="false">
      <c r="A1045" s="2"/>
    </row>
    <row r="1046" customFormat="false" ht="15" hidden="false" customHeight="false" outlineLevel="0" collapsed="false">
      <c r="A1046" s="2"/>
    </row>
    <row r="1047" customFormat="false" ht="15" hidden="false" customHeight="false" outlineLevel="0" collapsed="false">
      <c r="A1047" s="2"/>
    </row>
    <row r="1048" customFormat="false" ht="15" hidden="false" customHeight="false" outlineLevel="0" collapsed="false">
      <c r="A1048" s="2"/>
    </row>
    <row r="1049" customFormat="false" ht="15" hidden="false" customHeight="false" outlineLevel="0" collapsed="false">
      <c r="A1049" s="2"/>
    </row>
    <row r="1050" customFormat="false" ht="15" hidden="false" customHeight="false" outlineLevel="0" collapsed="false">
      <c r="A1050" s="2"/>
    </row>
    <row r="1051" customFormat="false" ht="15" hidden="false" customHeight="false" outlineLevel="0" collapsed="false">
      <c r="A1051" s="2"/>
    </row>
    <row r="1052" customFormat="false" ht="15" hidden="false" customHeight="false" outlineLevel="0" collapsed="false">
      <c r="A1052" s="2"/>
    </row>
    <row r="1053" customFormat="false" ht="15" hidden="false" customHeight="false" outlineLevel="0" collapsed="false">
      <c r="A1053" s="2"/>
    </row>
    <row r="1054" customFormat="false" ht="15" hidden="false" customHeight="false" outlineLevel="0" collapsed="false">
      <c r="A1054" s="2"/>
    </row>
    <row r="1055" customFormat="false" ht="15" hidden="false" customHeight="false" outlineLevel="0" collapsed="false">
      <c r="A1055" s="2"/>
    </row>
    <row r="1056" customFormat="false" ht="15" hidden="false" customHeight="false" outlineLevel="0" collapsed="false">
      <c r="A1056" s="2"/>
    </row>
    <row r="1057" customFormat="false" ht="15" hidden="false" customHeight="false" outlineLevel="0" collapsed="false">
      <c r="A1057" s="2"/>
    </row>
    <row r="1058" customFormat="false" ht="15" hidden="false" customHeight="false" outlineLevel="0" collapsed="false">
      <c r="A1058" s="2"/>
    </row>
    <row r="1059" customFormat="false" ht="15" hidden="false" customHeight="false" outlineLevel="0" collapsed="false">
      <c r="A1059" s="2"/>
    </row>
    <row r="1060" customFormat="false" ht="15" hidden="false" customHeight="false" outlineLevel="0" collapsed="false">
      <c r="A1060" s="2"/>
    </row>
    <row r="1061" customFormat="false" ht="15" hidden="false" customHeight="false" outlineLevel="0" collapsed="false">
      <c r="A1061" s="2"/>
    </row>
    <row r="1062" customFormat="false" ht="15" hidden="false" customHeight="false" outlineLevel="0" collapsed="false">
      <c r="A1062" s="2"/>
    </row>
    <row r="1063" customFormat="false" ht="15" hidden="false" customHeight="false" outlineLevel="0" collapsed="false">
      <c r="A1063" s="2"/>
    </row>
    <row r="1064" customFormat="false" ht="15" hidden="false" customHeight="false" outlineLevel="0" collapsed="false">
      <c r="A1064" s="2"/>
    </row>
    <row r="1065" customFormat="false" ht="15" hidden="false" customHeight="false" outlineLevel="0" collapsed="false">
      <c r="A1065" s="2"/>
    </row>
    <row r="1066" customFormat="false" ht="15" hidden="false" customHeight="false" outlineLevel="0" collapsed="false">
      <c r="A1066" s="2"/>
    </row>
    <row r="1067" customFormat="false" ht="15" hidden="false" customHeight="false" outlineLevel="0" collapsed="false">
      <c r="A1067" s="2"/>
    </row>
    <row r="1068" customFormat="false" ht="15" hidden="false" customHeight="false" outlineLevel="0" collapsed="false">
      <c r="A1068" s="2"/>
    </row>
    <row r="1069" customFormat="false" ht="15" hidden="false" customHeight="false" outlineLevel="0" collapsed="false">
      <c r="A1069" s="2"/>
    </row>
    <row r="1070" customFormat="false" ht="15" hidden="false" customHeight="false" outlineLevel="0" collapsed="false">
      <c r="A1070" s="2"/>
    </row>
    <row r="1071" customFormat="false" ht="15" hidden="false" customHeight="false" outlineLevel="0" collapsed="false">
      <c r="A1071" s="2"/>
    </row>
    <row r="1072" customFormat="false" ht="15" hidden="false" customHeight="false" outlineLevel="0" collapsed="false">
      <c r="A1072" s="2"/>
    </row>
    <row r="1073" customFormat="false" ht="15" hidden="false" customHeight="false" outlineLevel="0" collapsed="false">
      <c r="A107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8" activeCellId="0" sqref="R38"/>
    </sheetView>
  </sheetViews>
  <sheetFormatPr defaultColWidth="8.96484375" defaultRowHeight="15" zeroHeight="false" outlineLevelRow="0" outlineLevelCol="0"/>
  <cols>
    <col collapsed="false" customWidth="true" hidden="false" outlineLevel="0" max="9" min="9" style="0" width="16.99"/>
  </cols>
  <sheetData>
    <row r="1" customFormat="false" ht="15" hidden="false" customHeight="false" outlineLevel="0" collapsed="false">
      <c r="A1" s="0" t="s">
        <v>1298</v>
      </c>
      <c r="B1" s="0" t="s">
        <v>1299</v>
      </c>
      <c r="C1" s="0" t="s">
        <v>1300</v>
      </c>
      <c r="D1" s="0" t="s">
        <v>1301</v>
      </c>
      <c r="E1" s="0" t="s">
        <v>1302</v>
      </c>
    </row>
    <row r="2" customFormat="false" ht="15" hidden="false" customHeight="false" outlineLevel="0" collapsed="false">
      <c r="A2" s="0" t="n">
        <v>13</v>
      </c>
      <c r="B2" s="0" t="n">
        <v>63.22</v>
      </c>
      <c r="C2" s="0" t="n">
        <v>2.197</v>
      </c>
      <c r="D2" s="0" t="n">
        <v>1</v>
      </c>
      <c r="E2" s="7" t="s">
        <v>1303</v>
      </c>
    </row>
    <row r="3" customFormat="false" ht="15" hidden="false" customHeight="false" outlineLevel="0" collapsed="false">
      <c r="A3" s="0" t="n">
        <v>16</v>
      </c>
      <c r="B3" s="0" t="n">
        <v>51.038</v>
      </c>
      <c r="C3" s="0" t="n">
        <v>2.052</v>
      </c>
      <c r="D3" s="0" t="n">
        <v>2</v>
      </c>
      <c r="E3" s="7" t="s">
        <v>1304</v>
      </c>
    </row>
    <row r="4" customFormat="false" ht="15" hidden="false" customHeight="false" outlineLevel="0" collapsed="false">
      <c r="A4" s="0" t="n">
        <v>15</v>
      </c>
      <c r="B4" s="0" t="n">
        <v>48.134</v>
      </c>
      <c r="C4" s="0" t="n">
        <v>2.217</v>
      </c>
      <c r="D4" s="0" t="n">
        <v>3</v>
      </c>
      <c r="E4" s="7" t="s">
        <v>1305</v>
      </c>
    </row>
    <row r="5" customFormat="false" ht="15" hidden="false" customHeight="false" outlineLevel="0" collapsed="false">
      <c r="A5" s="0" t="n">
        <v>14</v>
      </c>
      <c r="B5" s="0" t="n">
        <v>46.187</v>
      </c>
      <c r="C5" s="0" t="n">
        <v>2.006</v>
      </c>
      <c r="D5" s="0" t="n">
        <v>4</v>
      </c>
      <c r="E5" s="7" t="s">
        <v>1306</v>
      </c>
    </row>
    <row r="6" customFormat="false" ht="15" hidden="false" customHeight="false" outlineLevel="0" collapsed="false">
      <c r="A6" s="0" t="n">
        <v>12</v>
      </c>
      <c r="B6" s="0" t="n">
        <v>42.344</v>
      </c>
      <c r="C6" s="0" t="n">
        <v>2.094</v>
      </c>
      <c r="D6" s="0" t="n">
        <v>5</v>
      </c>
      <c r="E6" s="7" t="s">
        <v>1307</v>
      </c>
    </row>
    <row r="7" customFormat="false" ht="15" hidden="false" customHeight="false" outlineLevel="0" collapsed="false">
      <c r="A7" s="0" t="n">
        <v>18</v>
      </c>
      <c r="B7" s="0" t="n">
        <v>41.928</v>
      </c>
      <c r="C7" s="0" t="n">
        <v>2.09</v>
      </c>
      <c r="D7" s="0" t="n">
        <v>6</v>
      </c>
      <c r="E7" s="7" t="s">
        <v>1308</v>
      </c>
    </row>
    <row r="8" customFormat="false" ht="15" hidden="false" customHeight="false" outlineLevel="0" collapsed="false">
      <c r="A8" s="0" t="n">
        <v>21</v>
      </c>
      <c r="B8" s="0" t="n">
        <v>39.751</v>
      </c>
      <c r="C8" s="0" t="n">
        <v>2.208</v>
      </c>
      <c r="D8" s="0" t="n">
        <v>7</v>
      </c>
      <c r="E8" s="7" t="s">
        <v>1309</v>
      </c>
    </row>
    <row r="9" customFormat="false" ht="15" hidden="false" customHeight="false" outlineLevel="0" collapsed="false">
      <c r="A9" s="0" t="n">
        <v>19</v>
      </c>
      <c r="B9" s="0" t="n">
        <v>39.072</v>
      </c>
      <c r="C9" s="0" t="n">
        <v>1.815</v>
      </c>
      <c r="D9" s="0" t="n">
        <v>8</v>
      </c>
      <c r="E9" s="7" t="s">
        <v>1310</v>
      </c>
    </row>
    <row r="10" customFormat="false" ht="15" hidden="false" customHeight="false" outlineLevel="0" collapsed="false">
      <c r="A10" s="0" t="n">
        <v>20</v>
      </c>
      <c r="B10" s="0" t="n">
        <v>37.411</v>
      </c>
      <c r="C10" s="0" t="n">
        <v>1.975</v>
      </c>
      <c r="D10" s="0" t="n">
        <v>9</v>
      </c>
      <c r="E10" s="7" t="s">
        <v>1311</v>
      </c>
    </row>
    <row r="11" customFormat="false" ht="15" hidden="false" customHeight="false" outlineLevel="0" collapsed="false">
      <c r="A11" s="0" t="n">
        <v>17</v>
      </c>
      <c r="B11" s="0" t="n">
        <v>33.421</v>
      </c>
      <c r="C11" s="0" t="n">
        <v>2.102</v>
      </c>
      <c r="D11" s="0" t="n">
        <v>10</v>
      </c>
      <c r="E11" s="7" t="s">
        <v>1312</v>
      </c>
    </row>
    <row r="12" customFormat="false" ht="15" hidden="false" customHeight="false" outlineLevel="0" collapsed="false">
      <c r="L12" s="0" t="s">
        <v>1313</v>
      </c>
    </row>
    <row r="13" customFormat="false" ht="15" hidden="false" customHeight="false" outlineLevel="0" collapsed="false">
      <c r="L13" s="0" t="s">
        <v>91</v>
      </c>
      <c r="N13" s="0" t="s">
        <v>1314</v>
      </c>
    </row>
    <row r="14" customFormat="false" ht="15" hidden="false" customHeight="false" outlineLevel="0" collapsed="false">
      <c r="C14" s="11" t="n">
        <v>403.885</v>
      </c>
      <c r="D14" s="0" t="n">
        <f aca="false">C15/C14</f>
        <v>1.29366032410216</v>
      </c>
      <c r="I14" s="0" t="s">
        <v>1315</v>
      </c>
      <c r="J14" s="0" t="s">
        <v>1316</v>
      </c>
      <c r="K14" s="0" t="s">
        <v>1300</v>
      </c>
      <c r="L14" s="0" t="s">
        <v>1317</v>
      </c>
      <c r="M14" s="0" t="s">
        <v>1318</v>
      </c>
      <c r="N14" s="0" t="s">
        <v>1319</v>
      </c>
      <c r="O14" s="0" t="s">
        <v>1320</v>
      </c>
    </row>
    <row r="15" customFormat="false" ht="15" hidden="false" customHeight="false" outlineLevel="0" collapsed="false">
      <c r="C15" s="11" t="n">
        <v>522.49</v>
      </c>
      <c r="I15" s="0" t="s">
        <v>1321</v>
      </c>
      <c r="J15" s="0" t="n">
        <v>392.7</v>
      </c>
      <c r="K15" s="0" t="n">
        <v>29.7</v>
      </c>
    </row>
    <row r="16" customFormat="false" ht="15" hidden="false" customHeight="false" outlineLevel="0" collapsed="false">
      <c r="B16" s="0" t="s">
        <v>1322</v>
      </c>
      <c r="I16" s="0" t="s">
        <v>1323</v>
      </c>
      <c r="J16" s="0" t="n">
        <v>400.2</v>
      </c>
      <c r="K16" s="0" t="n">
        <v>58.4</v>
      </c>
      <c r="L16" s="0" t="n">
        <v>0.12</v>
      </c>
      <c r="M16" s="0" t="n">
        <v>0.9</v>
      </c>
    </row>
    <row r="17" customFormat="false" ht="15" hidden="false" customHeight="false" outlineLevel="0" collapsed="false">
      <c r="A17" s="0" t="s">
        <v>1324</v>
      </c>
      <c r="B17" s="0" t="n">
        <v>31</v>
      </c>
      <c r="I17" s="0" t="s">
        <v>1325</v>
      </c>
      <c r="J17" s="0" t="n">
        <v>434.9</v>
      </c>
      <c r="K17" s="0" t="n">
        <v>36</v>
      </c>
      <c r="L17" s="0" t="n">
        <v>0.84</v>
      </c>
      <c r="M17" s="0" t="n">
        <v>0.4</v>
      </c>
    </row>
    <row r="18" customFormat="false" ht="15" hidden="false" customHeight="false" outlineLevel="0" collapsed="false">
      <c r="A18" s="0" t="s">
        <v>1326</v>
      </c>
      <c r="B18" s="0" t="n">
        <v>14</v>
      </c>
      <c r="I18" s="0" t="s">
        <v>1327</v>
      </c>
      <c r="J18" s="0" t="n">
        <v>439.2</v>
      </c>
      <c r="K18" s="0" t="n">
        <v>30.1</v>
      </c>
      <c r="L18" s="0" t="n">
        <v>1.09</v>
      </c>
      <c r="M18" s="0" t="n">
        <v>0.28</v>
      </c>
    </row>
    <row r="19" customFormat="false" ht="15" hidden="false" customHeight="false" outlineLevel="0" collapsed="false">
      <c r="A19" s="0" t="s">
        <v>1328</v>
      </c>
      <c r="B19" s="0" t="n">
        <v>24</v>
      </c>
      <c r="I19" s="0" t="s">
        <v>1329</v>
      </c>
      <c r="J19" s="0" t="n">
        <v>445.3</v>
      </c>
      <c r="K19" s="0" t="n">
        <v>19.6</v>
      </c>
      <c r="L19" s="12" t="s">
        <v>1330</v>
      </c>
      <c r="M19" s="0" t="n">
        <v>0.13</v>
      </c>
    </row>
    <row r="20" customFormat="false" ht="15" hidden="false" customHeight="false" outlineLevel="0" collapsed="false">
      <c r="A20" s="0" t="s">
        <v>1331</v>
      </c>
      <c r="B20" s="0" t="n">
        <v>12</v>
      </c>
      <c r="I20" s="0" t="s">
        <v>1332</v>
      </c>
      <c r="J20" s="0" t="n">
        <v>453.7</v>
      </c>
      <c r="K20" s="0" t="n">
        <v>37.7</v>
      </c>
      <c r="L20" s="0" t="n">
        <v>1.19</v>
      </c>
      <c r="M20" s="0" t="n">
        <v>0.24</v>
      </c>
    </row>
    <row r="21" customFormat="false" ht="15" hidden="false" customHeight="false" outlineLevel="0" collapsed="false">
      <c r="A21" s="0" t="s">
        <v>1333</v>
      </c>
      <c r="B21" s="0" t="n">
        <v>13</v>
      </c>
      <c r="I21" s="0" t="s">
        <v>1334</v>
      </c>
      <c r="J21" s="0" t="n">
        <v>466.9</v>
      </c>
      <c r="K21" s="0" t="n">
        <v>20.2</v>
      </c>
      <c r="L21" s="13" t="n">
        <v>2.14</v>
      </c>
      <c r="M21" s="13" t="n">
        <v>0.0339</v>
      </c>
    </row>
    <row r="22" customFormat="false" ht="15" hidden="false" customHeight="false" outlineLevel="0" collapsed="false">
      <c r="A22" s="0" t="s">
        <v>1335</v>
      </c>
      <c r="B22" s="0" t="n">
        <v>10</v>
      </c>
      <c r="I22" s="0" t="s">
        <v>1336</v>
      </c>
      <c r="J22" s="0" t="n">
        <v>492.4</v>
      </c>
      <c r="K22" s="0" t="n">
        <v>115.1</v>
      </c>
      <c r="L22" s="0" t="n">
        <v>1.17</v>
      </c>
      <c r="M22" s="0" t="n">
        <v>0.25</v>
      </c>
    </row>
    <row r="23" customFormat="false" ht="15" hidden="false" customHeight="false" outlineLevel="0" collapsed="false">
      <c r="A23" s="0" t="s">
        <v>1337</v>
      </c>
      <c r="B23" s="0" t="n">
        <f aca="false">SUM(B17:B22)</f>
        <v>104</v>
      </c>
      <c r="C23" s="0" t="n">
        <v>215</v>
      </c>
      <c r="D23" s="0" t="n">
        <f aca="false">B23/C23</f>
        <v>0.483720930232558</v>
      </c>
      <c r="I23" s="0" t="s">
        <v>1338</v>
      </c>
      <c r="J23" s="0" t="n">
        <v>498.3</v>
      </c>
      <c r="K23" s="0" t="n">
        <v>42.8</v>
      </c>
      <c r="L23" s="13" t="n">
        <v>2.03</v>
      </c>
      <c r="M23" s="13" t="n">
        <v>0.0457</v>
      </c>
    </row>
    <row r="24" customFormat="false" ht="15" hidden="false" customHeight="false" outlineLevel="0" collapsed="false">
      <c r="I24" s="0" t="s">
        <v>1339</v>
      </c>
      <c r="J24" s="0" t="n">
        <v>529.9</v>
      </c>
      <c r="K24" s="0" t="n">
        <v>49.5</v>
      </c>
      <c r="L24" s="13" t="n">
        <v>2.32</v>
      </c>
      <c r="M24" s="13" t="n">
        <v>0.0231</v>
      </c>
    </row>
    <row r="25" customFormat="false" ht="15" hidden="false" customHeight="false" outlineLevel="0" collapsed="false">
      <c r="I25" s="0" t="s">
        <v>1340</v>
      </c>
      <c r="J25" s="0" t="n">
        <v>530.1</v>
      </c>
      <c r="K25" s="0" t="n">
        <v>38.3</v>
      </c>
      <c r="L25" s="14" t="n">
        <v>2.7048</v>
      </c>
      <c r="M25" s="14" t="n">
        <v>0.0083</v>
      </c>
      <c r="N25" s="0" t="n">
        <v>1.18</v>
      </c>
      <c r="O25" s="0" t="n">
        <v>0.0759</v>
      </c>
    </row>
    <row r="26" customFormat="false" ht="15" hidden="false" customHeight="false" outlineLevel="0" collapsed="false">
      <c r="I26" s="0" t="s">
        <v>1341</v>
      </c>
      <c r="J26" s="0" t="n">
        <v>539.2</v>
      </c>
      <c r="K26" s="0" t="n">
        <v>86.2</v>
      </c>
      <c r="L26" s="15" t="n">
        <v>1.84</v>
      </c>
      <c r="M26" s="15" t="n">
        <v>0.0709</v>
      </c>
    </row>
    <row r="27" customFormat="false" ht="15" hidden="false" customHeight="false" outlineLevel="0" collapsed="false">
      <c r="J27" s="0" t="s">
        <v>1342</v>
      </c>
      <c r="M27" s="0" t="s">
        <v>91</v>
      </c>
    </row>
    <row r="28" customFormat="false" ht="15" hidden="false" customHeight="false" outlineLevel="0" collapsed="false">
      <c r="J28" s="0" t="s">
        <v>1343</v>
      </c>
      <c r="K28" s="0" t="s">
        <v>1300</v>
      </c>
      <c r="L28" s="0" t="s">
        <v>1261</v>
      </c>
      <c r="M28" s="0" t="s">
        <v>1343</v>
      </c>
      <c r="N28" s="0" t="s">
        <v>1300</v>
      </c>
      <c r="O28" s="0" t="s">
        <v>1261</v>
      </c>
      <c r="P28" s="0" t="s">
        <v>1317</v>
      </c>
      <c r="Q28" s="0" t="s">
        <v>1320</v>
      </c>
    </row>
    <row r="29" customFormat="false" ht="15" hidden="false" customHeight="false" outlineLevel="0" collapsed="false">
      <c r="I29" s="0" t="n">
        <v>12</v>
      </c>
      <c r="J29" s="16" t="n">
        <v>45.7</v>
      </c>
      <c r="K29" s="16" t="n">
        <v>3.3</v>
      </c>
      <c r="L29" s="16" t="n">
        <v>88</v>
      </c>
      <c r="M29" s="16" t="n">
        <v>38.9</v>
      </c>
      <c r="N29" s="16" t="n">
        <v>3.9</v>
      </c>
      <c r="O29" s="16" t="n">
        <v>58</v>
      </c>
      <c r="P29" s="15" t="n">
        <v>1.32</v>
      </c>
      <c r="Q29" s="15" t="n">
        <v>0.189</v>
      </c>
    </row>
    <row r="30" customFormat="false" ht="15" hidden="false" customHeight="false" outlineLevel="0" collapsed="false">
      <c r="I30" s="0" t="n">
        <v>13</v>
      </c>
      <c r="J30" s="0" t="n">
        <v>67.4</v>
      </c>
      <c r="K30" s="0" t="n">
        <v>3.1</v>
      </c>
      <c r="L30" s="0" t="n">
        <v>88</v>
      </c>
      <c r="M30" s="0" t="n">
        <v>52.9</v>
      </c>
      <c r="N30" s="0" t="n">
        <v>4.1</v>
      </c>
      <c r="O30" s="0" t="n">
        <v>58</v>
      </c>
      <c r="P30" s="17" t="n">
        <v>2.86</v>
      </c>
      <c r="Q30" s="17" t="n">
        <v>0.0048</v>
      </c>
    </row>
    <row r="31" customFormat="false" ht="15" hidden="false" customHeight="false" outlineLevel="0" collapsed="false">
      <c r="I31" s="0" t="n">
        <v>14</v>
      </c>
      <c r="J31" s="18" t="n">
        <v>50.3</v>
      </c>
      <c r="K31" s="18" t="n">
        <v>3.3</v>
      </c>
      <c r="L31" s="18" t="n">
        <v>88</v>
      </c>
      <c r="M31" s="18" t="n">
        <v>45</v>
      </c>
      <c r="N31" s="18" t="n">
        <v>4</v>
      </c>
      <c r="O31" s="18" t="n">
        <v>58</v>
      </c>
      <c r="Q31" s="15" t="n">
        <v>0.31</v>
      </c>
    </row>
    <row r="32" customFormat="false" ht="15" hidden="false" customHeight="false" outlineLevel="0" collapsed="false">
      <c r="I32" s="0" t="n">
        <v>15</v>
      </c>
      <c r="J32" s="0" t="n">
        <v>52.9</v>
      </c>
      <c r="K32" s="0" t="n">
        <v>3.4</v>
      </c>
      <c r="L32" s="0" t="n">
        <v>88</v>
      </c>
      <c r="M32" s="0" t="n">
        <v>37.7</v>
      </c>
      <c r="N32" s="0" t="n">
        <v>3.7</v>
      </c>
      <c r="O32" s="0" t="n">
        <v>58</v>
      </c>
      <c r="P32" s="17" t="n">
        <v>2.95</v>
      </c>
      <c r="Q32" s="17" t="n">
        <v>0.0037</v>
      </c>
    </row>
    <row r="33" customFormat="false" ht="15" hidden="false" customHeight="false" outlineLevel="0" collapsed="false">
      <c r="I33" s="0" t="n">
        <v>16</v>
      </c>
      <c r="J33" s="17" t="n">
        <v>52.1</v>
      </c>
      <c r="K33" s="17" t="n">
        <v>3.1</v>
      </c>
      <c r="L33" s="17" t="n">
        <v>88</v>
      </c>
      <c r="M33" s="17" t="n">
        <v>43.8</v>
      </c>
      <c r="N33" s="17" t="n">
        <v>3.9</v>
      </c>
      <c r="O33" s="17" t="n">
        <v>58</v>
      </c>
      <c r="P33" s="15" t="n">
        <v>1.67</v>
      </c>
      <c r="Q33" s="15" t="n">
        <v>0.0964</v>
      </c>
    </row>
    <row r="34" customFormat="false" ht="15" hidden="false" customHeight="false" outlineLevel="0" collapsed="false">
      <c r="I34" s="0" t="n">
        <v>17</v>
      </c>
      <c r="J34" s="0" t="n">
        <v>34.4</v>
      </c>
      <c r="K34" s="0" t="n">
        <v>3.3</v>
      </c>
      <c r="L34" s="0" t="n">
        <v>88</v>
      </c>
      <c r="M34" s="0" t="n">
        <v>30.7</v>
      </c>
      <c r="N34" s="0" t="n">
        <v>4</v>
      </c>
      <c r="O34" s="0" t="n">
        <v>58</v>
      </c>
    </row>
    <row r="35" customFormat="false" ht="15" hidden="false" customHeight="false" outlineLevel="0" collapsed="false">
      <c r="I35" s="0" t="n">
        <v>18</v>
      </c>
      <c r="J35" s="19" t="n">
        <v>42.8</v>
      </c>
      <c r="K35" s="19" t="n">
        <v>2.9</v>
      </c>
      <c r="L35" s="19" t="n">
        <v>88</v>
      </c>
      <c r="M35" s="19" t="n">
        <v>36.8</v>
      </c>
      <c r="N35" s="19" t="n">
        <v>3.8</v>
      </c>
      <c r="O35" s="19" t="n">
        <v>58</v>
      </c>
      <c r="Q35" s="15" t="n">
        <v>0.21</v>
      </c>
    </row>
    <row r="36" customFormat="false" ht="15" hidden="false" customHeight="false" outlineLevel="0" collapsed="false">
      <c r="I36" s="0" t="n">
        <v>19</v>
      </c>
      <c r="J36" s="0" t="n">
        <v>40.5</v>
      </c>
      <c r="K36" s="0" t="n">
        <v>2.7</v>
      </c>
      <c r="L36" s="0" t="n">
        <v>88</v>
      </c>
      <c r="M36" s="0" t="n">
        <v>37.4</v>
      </c>
      <c r="N36" s="0" t="n">
        <v>3.6</v>
      </c>
      <c r="O36" s="0" t="n">
        <v>58</v>
      </c>
    </row>
    <row r="37" customFormat="false" ht="15" hidden="false" customHeight="false" outlineLevel="0" collapsed="false">
      <c r="I37" s="0" t="n">
        <v>20</v>
      </c>
      <c r="J37" s="20" t="n">
        <v>40.4</v>
      </c>
      <c r="K37" s="20" t="n">
        <v>3.1</v>
      </c>
      <c r="L37" s="20" t="n">
        <v>88</v>
      </c>
      <c r="M37" s="20" t="n">
        <v>36.2</v>
      </c>
      <c r="N37" s="20" t="n">
        <v>3.9</v>
      </c>
      <c r="O37" s="20" t="n">
        <v>58</v>
      </c>
    </row>
    <row r="38" customFormat="false" ht="15" hidden="false" customHeight="false" outlineLevel="0" collapsed="false">
      <c r="I38" s="0" t="n">
        <v>21</v>
      </c>
      <c r="J38" s="0" t="n">
        <v>40.2</v>
      </c>
      <c r="K38" s="0" t="n">
        <v>3.5</v>
      </c>
      <c r="L38" s="0" t="n">
        <v>88</v>
      </c>
      <c r="M38" s="0" t="n">
        <v>33.2</v>
      </c>
      <c r="N38" s="0" t="n">
        <v>4.1</v>
      </c>
      <c r="O38" s="0" t="n">
        <v>58</v>
      </c>
      <c r="Q38" s="0" t="n">
        <v>0.2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7T11:39:00Z</dcterms:created>
  <dc:creator>PyExcelerate</dc:creator>
  <dc:description/>
  <dc:language>en-US</dc:language>
  <cp:lastModifiedBy>Piper, Brian</cp:lastModifiedBy>
  <dcterms:modified xsi:type="dcterms:W3CDTF">2021-09-17T10:27:01Z</dcterms:modified>
  <cp:revision>0</cp:revision>
  <dc:subject/>
  <dc:title/>
</cp:coreProperties>
</file>